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08"/>
  <workbookPr defaultThemeVersion="202300"/>
  <mc:AlternateContent xmlns:mc="http://schemas.openxmlformats.org/markup-compatibility/2006">
    <mc:Choice Requires="x15">
      <x15ac:absPath xmlns:x15ac="http://schemas.microsoft.com/office/spreadsheetml/2010/11/ac" url="/Users/tassoti/Nextcloud/01 Forschung/00 Publikationen/25S ICL Project Fordham/3_revision/"/>
    </mc:Choice>
  </mc:AlternateContent>
  <xr:revisionPtr revIDLastSave="0" documentId="13_ncr:1_{78A7C01F-08C6-7748-A403-0F0E0DE4B349}" xr6:coauthVersionLast="47" xr6:coauthVersionMax="47" xr10:uidLastSave="{00000000-0000-0000-0000-000000000000}"/>
  <bookViews>
    <workbookView xWindow="0" yWindow="660" windowWidth="29400" windowHeight="18460" xr2:uid="{92D3AF46-7876-564D-8444-6E053E765213}"/>
  </bookViews>
  <sheets>
    <sheet name="SI file information" sheetId="4" r:id="rId1"/>
    <sheet name="Raw Data" sheetId="1" r:id="rId2"/>
    <sheet name="Graz-FordhamMann-Whitney-U test" sheetId="2" r:id="rId3"/>
    <sheet name="pre-post Mann-Whitney-U-test" sheetId="3"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110" i="3" l="1"/>
  <c r="C109" i="3"/>
  <c r="S72" i="1"/>
  <c r="Q72" i="1"/>
  <c r="O72" i="1"/>
  <c r="M72" i="1"/>
  <c r="AM61" i="1"/>
  <c r="AL61" i="1"/>
  <c r="AK61" i="1"/>
  <c r="AJ61" i="1"/>
  <c r="AI61" i="1"/>
  <c r="AH61" i="1"/>
  <c r="AG61" i="1"/>
  <c r="AF61" i="1"/>
  <c r="AE61" i="1"/>
  <c r="AD61" i="1"/>
  <c r="AC61" i="1"/>
  <c r="AB61" i="1"/>
  <c r="AA61" i="1"/>
  <c r="Z61" i="1"/>
  <c r="Y61" i="1"/>
  <c r="X61" i="1"/>
  <c r="W61" i="1"/>
  <c r="V61" i="1"/>
  <c r="U61" i="1"/>
  <c r="T61" i="1"/>
  <c r="S61" i="1"/>
  <c r="R61" i="1"/>
  <c r="Q61" i="1"/>
  <c r="P61" i="1"/>
  <c r="O61" i="1"/>
  <c r="N61" i="1"/>
  <c r="M61" i="1"/>
  <c r="L61" i="1"/>
  <c r="K61" i="1"/>
  <c r="J61" i="1"/>
  <c r="I61" i="1"/>
  <c r="H61" i="1"/>
  <c r="G61" i="1"/>
  <c r="F61" i="1"/>
  <c r="E61" i="1"/>
  <c r="D61" i="1"/>
  <c r="C61" i="1"/>
  <c r="B61" i="1"/>
  <c r="C36" i="1"/>
  <c r="D36" i="1"/>
  <c r="E36" i="1"/>
  <c r="F36" i="1"/>
  <c r="G36" i="1"/>
  <c r="H36" i="1"/>
  <c r="I36" i="1"/>
  <c r="J36" i="1"/>
  <c r="K36" i="1"/>
  <c r="L36" i="1"/>
  <c r="M36" i="1"/>
  <c r="N36" i="1"/>
  <c r="O36" i="1"/>
  <c r="P36" i="1"/>
  <c r="Q36" i="1"/>
  <c r="R36" i="1"/>
  <c r="S36" i="1"/>
  <c r="T36" i="1"/>
  <c r="U36" i="1"/>
  <c r="V36" i="1"/>
  <c r="W36" i="1"/>
  <c r="X36" i="1"/>
  <c r="Y36" i="1"/>
  <c r="Z36" i="1"/>
  <c r="AA36" i="1"/>
  <c r="AB36" i="1"/>
  <c r="AC36" i="1"/>
  <c r="AD36" i="1"/>
  <c r="AE36" i="1"/>
  <c r="AF36" i="1"/>
  <c r="AG36" i="1"/>
  <c r="AH36" i="1"/>
  <c r="AI36" i="1"/>
  <c r="AJ36" i="1"/>
  <c r="AK36" i="1"/>
  <c r="AL36" i="1"/>
  <c r="AM36" i="1"/>
  <c r="B36" i="1"/>
  <c r="G97" i="3"/>
  <c r="G96" i="3"/>
  <c r="G100" i="3" s="1"/>
  <c r="G94" i="3"/>
  <c r="G93" i="3"/>
  <c r="E97" i="3"/>
  <c r="E96" i="3"/>
  <c r="E100" i="3" s="1"/>
  <c r="E94" i="3"/>
  <c r="E93" i="3"/>
  <c r="G6" i="3"/>
  <c r="G7" i="3"/>
  <c r="G8" i="3"/>
  <c r="G9" i="3"/>
  <c r="G10" i="3"/>
  <c r="G11" i="3"/>
  <c r="G12" i="3"/>
  <c r="G13" i="3"/>
  <c r="G14" i="3"/>
  <c r="G15" i="3"/>
  <c r="G16" i="3"/>
  <c r="G17" i="3"/>
  <c r="G18" i="3"/>
  <c r="G19" i="3"/>
  <c r="G20" i="3"/>
  <c r="G21" i="3"/>
  <c r="G22" i="3"/>
  <c r="G23" i="3"/>
  <c r="G24" i="3"/>
  <c r="G25" i="3"/>
  <c r="G26" i="3"/>
  <c r="G27" i="3"/>
  <c r="G28" i="3"/>
  <c r="G29" i="3"/>
  <c r="G30" i="3"/>
  <c r="G31" i="3"/>
  <c r="G32" i="3"/>
  <c r="G33" i="3"/>
  <c r="G34" i="3"/>
  <c r="G35" i="3"/>
  <c r="G36" i="3"/>
  <c r="G37" i="3"/>
  <c r="G38" i="3"/>
  <c r="G39" i="3"/>
  <c r="G40" i="3"/>
  <c r="G41" i="3"/>
  <c r="G42" i="3"/>
  <c r="G43" i="3"/>
  <c r="G44" i="3"/>
  <c r="G45" i="3"/>
  <c r="G46" i="3"/>
  <c r="G47" i="3"/>
  <c r="G48" i="3"/>
  <c r="G49" i="3"/>
  <c r="G50" i="3"/>
  <c r="G51" i="3"/>
  <c r="G52" i="3"/>
  <c r="G53" i="3"/>
  <c r="G54" i="3"/>
  <c r="G55" i="3"/>
  <c r="G56" i="3"/>
  <c r="G57" i="3"/>
  <c r="G58" i="3"/>
  <c r="G59" i="3"/>
  <c r="G60" i="3"/>
  <c r="G61" i="3"/>
  <c r="G62" i="3"/>
  <c r="G63" i="3"/>
  <c r="G64" i="3"/>
  <c r="G65" i="3"/>
  <c r="G66" i="3"/>
  <c r="G67" i="3"/>
  <c r="G68" i="3"/>
  <c r="G69" i="3"/>
  <c r="G70" i="3"/>
  <c r="G71" i="3"/>
  <c r="G72" i="3"/>
  <c r="G73" i="3"/>
  <c r="G74" i="3"/>
  <c r="G75" i="3"/>
  <c r="G76" i="3"/>
  <c r="G77" i="3"/>
  <c r="G78" i="3"/>
  <c r="G79" i="3"/>
  <c r="G80" i="3"/>
  <c r="G81" i="3"/>
  <c r="G82" i="3"/>
  <c r="G83" i="3"/>
  <c r="G84" i="3"/>
  <c r="G85" i="3"/>
  <c r="G86" i="3"/>
  <c r="G87" i="3"/>
  <c r="G88" i="3"/>
  <c r="G89" i="3"/>
  <c r="G90" i="3"/>
  <c r="G5" i="3"/>
  <c r="E49" i="3"/>
  <c r="E50" i="3"/>
  <c r="E51" i="3"/>
  <c r="E52" i="3"/>
  <c r="E53" i="3"/>
  <c r="E54" i="3"/>
  <c r="E55" i="3"/>
  <c r="E56" i="3"/>
  <c r="E57" i="3"/>
  <c r="E58" i="3"/>
  <c r="E59" i="3"/>
  <c r="E60" i="3"/>
  <c r="E61" i="3"/>
  <c r="E62" i="3"/>
  <c r="E63" i="3"/>
  <c r="E64" i="3"/>
  <c r="E65" i="3"/>
  <c r="E66" i="3"/>
  <c r="E67" i="3"/>
  <c r="E68" i="3"/>
  <c r="E69" i="3"/>
  <c r="E70" i="3"/>
  <c r="E71" i="3"/>
  <c r="E72" i="3"/>
  <c r="E73" i="3"/>
  <c r="E74" i="3"/>
  <c r="E75" i="3"/>
  <c r="E76" i="3"/>
  <c r="E77" i="3"/>
  <c r="E78" i="3"/>
  <c r="E79" i="3"/>
  <c r="E80" i="3"/>
  <c r="E81" i="3"/>
  <c r="E82" i="3"/>
  <c r="E83" i="3"/>
  <c r="E84" i="3"/>
  <c r="E85" i="3"/>
  <c r="E86" i="3"/>
  <c r="E87" i="3"/>
  <c r="E88" i="3"/>
  <c r="E89" i="3"/>
  <c r="E90" i="3"/>
  <c r="E48" i="3"/>
  <c r="E6" i="3"/>
  <c r="E7" i="3"/>
  <c r="E8" i="3"/>
  <c r="E9" i="3"/>
  <c r="E10" i="3"/>
  <c r="E11" i="3"/>
  <c r="E12" i="3"/>
  <c r="E13" i="3"/>
  <c r="E14" i="3"/>
  <c r="E15" i="3"/>
  <c r="E16" i="3"/>
  <c r="E17" i="3"/>
  <c r="E18" i="3"/>
  <c r="E19" i="3"/>
  <c r="E20" i="3"/>
  <c r="E21" i="3"/>
  <c r="E22" i="3"/>
  <c r="E23" i="3"/>
  <c r="E24" i="3"/>
  <c r="E25" i="3"/>
  <c r="E26" i="3"/>
  <c r="E27" i="3"/>
  <c r="E28" i="3"/>
  <c r="E29" i="3"/>
  <c r="E30" i="3"/>
  <c r="E31" i="3"/>
  <c r="E32" i="3"/>
  <c r="E33" i="3"/>
  <c r="E34" i="3"/>
  <c r="E35" i="3"/>
  <c r="E36" i="3"/>
  <c r="E37" i="3"/>
  <c r="E38" i="3"/>
  <c r="E39" i="3"/>
  <c r="E40" i="3"/>
  <c r="E41" i="3"/>
  <c r="E42" i="3"/>
  <c r="E43" i="3"/>
  <c r="E44" i="3"/>
  <c r="E45" i="3"/>
  <c r="E46" i="3"/>
  <c r="E47" i="3"/>
  <c r="E5" i="3"/>
  <c r="C97" i="3"/>
  <c r="C96" i="3"/>
  <c r="C94" i="3"/>
  <c r="C93" i="3"/>
  <c r="C6" i="3"/>
  <c r="C7" i="3"/>
  <c r="C8" i="3"/>
  <c r="C9" i="3"/>
  <c r="C10" i="3"/>
  <c r="C11" i="3"/>
  <c r="C12" i="3"/>
  <c r="C13" i="3"/>
  <c r="C14" i="3"/>
  <c r="C15" i="3"/>
  <c r="C16" i="3"/>
  <c r="C17" i="3"/>
  <c r="C18" i="3"/>
  <c r="C19" i="3"/>
  <c r="C20" i="3"/>
  <c r="C21" i="3"/>
  <c r="C22" i="3"/>
  <c r="C23" i="3"/>
  <c r="C24" i="3"/>
  <c r="C25" i="3"/>
  <c r="C26" i="3"/>
  <c r="C27" i="3"/>
  <c r="C28" i="3"/>
  <c r="C29" i="3"/>
  <c r="C30" i="3"/>
  <c r="C31" i="3"/>
  <c r="C32" i="3"/>
  <c r="C33" i="3"/>
  <c r="C34" i="3"/>
  <c r="C35" i="3"/>
  <c r="C36" i="3"/>
  <c r="C37" i="3"/>
  <c r="C38" i="3"/>
  <c r="C39" i="3"/>
  <c r="C40" i="3"/>
  <c r="C41" i="3"/>
  <c r="C42" i="3"/>
  <c r="C43" i="3"/>
  <c r="C44" i="3"/>
  <c r="C45" i="3"/>
  <c r="C46" i="3"/>
  <c r="C47" i="3"/>
  <c r="C48" i="3"/>
  <c r="C49" i="3"/>
  <c r="C50" i="3"/>
  <c r="C51" i="3"/>
  <c r="C52" i="3"/>
  <c r="C53" i="3"/>
  <c r="C54" i="3"/>
  <c r="C55" i="3"/>
  <c r="C56" i="3"/>
  <c r="C57" i="3"/>
  <c r="C58" i="3"/>
  <c r="C59" i="3"/>
  <c r="C60" i="3"/>
  <c r="C61" i="3"/>
  <c r="C62" i="3"/>
  <c r="C63" i="3"/>
  <c r="C64" i="3"/>
  <c r="C65" i="3"/>
  <c r="C66" i="3"/>
  <c r="C67" i="3"/>
  <c r="C68" i="3"/>
  <c r="C69" i="3"/>
  <c r="C70" i="3"/>
  <c r="C71" i="3"/>
  <c r="C72" i="3"/>
  <c r="C73" i="3"/>
  <c r="C74" i="3"/>
  <c r="C75" i="3"/>
  <c r="C76" i="3"/>
  <c r="C77" i="3"/>
  <c r="C78" i="3"/>
  <c r="C79" i="3"/>
  <c r="C80" i="3"/>
  <c r="C81" i="3"/>
  <c r="C82" i="3"/>
  <c r="C83" i="3"/>
  <c r="C84" i="3"/>
  <c r="C85" i="3"/>
  <c r="C86" i="3"/>
  <c r="C87" i="3"/>
  <c r="C88" i="3"/>
  <c r="C89" i="3"/>
  <c r="C90" i="3"/>
  <c r="C5" i="3"/>
  <c r="S71" i="1"/>
  <c r="Q71" i="1"/>
  <c r="O71" i="1"/>
  <c r="M71" i="1"/>
  <c r="T68" i="1"/>
  <c r="S68" i="1"/>
  <c r="R68" i="1"/>
  <c r="Q68" i="1"/>
  <c r="P68" i="1"/>
  <c r="O68" i="1"/>
  <c r="N68" i="1"/>
  <c r="M68" i="1"/>
  <c r="L68" i="1"/>
  <c r="I61" i="2"/>
  <c r="BY47" i="2"/>
  <c r="BY46" i="2"/>
  <c r="BY45" i="2"/>
  <c r="BY44" i="2"/>
  <c r="BY43" i="2"/>
  <c r="BY42" i="2"/>
  <c r="BY41" i="2"/>
  <c r="BY40" i="2"/>
  <c r="BY39" i="2"/>
  <c r="BY38" i="2"/>
  <c r="BY37" i="2"/>
  <c r="BY36" i="2"/>
  <c r="BY35" i="2"/>
  <c r="BY34" i="2"/>
  <c r="BY50" i="2" s="1"/>
  <c r="BY33" i="2"/>
  <c r="BY32" i="2"/>
  <c r="BY31" i="2"/>
  <c r="BY30" i="2"/>
  <c r="BY29" i="2"/>
  <c r="BY28" i="2"/>
  <c r="BY27" i="2"/>
  <c r="BY26" i="2"/>
  <c r="BY25" i="2"/>
  <c r="BY24" i="2"/>
  <c r="BY23" i="2"/>
  <c r="BY22" i="2"/>
  <c r="BY21" i="2"/>
  <c r="BY20" i="2"/>
  <c r="BY19" i="2"/>
  <c r="BY18" i="2"/>
  <c r="BY17" i="2"/>
  <c r="BY16" i="2"/>
  <c r="BY15" i="2"/>
  <c r="BY14" i="2"/>
  <c r="BY13" i="2"/>
  <c r="BY12" i="2"/>
  <c r="BY11" i="2"/>
  <c r="BY10" i="2"/>
  <c r="BY9" i="2"/>
  <c r="BY8" i="2"/>
  <c r="BY7" i="2"/>
  <c r="BY6" i="2"/>
  <c r="BY5" i="2"/>
  <c r="BY49" i="2" s="1"/>
  <c r="BW47" i="2"/>
  <c r="BW46" i="2"/>
  <c r="BW45" i="2"/>
  <c r="BW44" i="2"/>
  <c r="BW43" i="2"/>
  <c r="BW42" i="2"/>
  <c r="BW41" i="2"/>
  <c r="BW40" i="2"/>
  <c r="BW39" i="2"/>
  <c r="BW38" i="2"/>
  <c r="BW37" i="2"/>
  <c r="BW36" i="2"/>
  <c r="BW35" i="2"/>
  <c r="BW34" i="2"/>
  <c r="BW50" i="2" s="1"/>
  <c r="BW33" i="2"/>
  <c r="BW32" i="2"/>
  <c r="BW31" i="2"/>
  <c r="BW30" i="2"/>
  <c r="BW29" i="2"/>
  <c r="BW28" i="2"/>
  <c r="BW27" i="2"/>
  <c r="BW26" i="2"/>
  <c r="BW25" i="2"/>
  <c r="BW24" i="2"/>
  <c r="BW23" i="2"/>
  <c r="BW22" i="2"/>
  <c r="BW21" i="2"/>
  <c r="BW20" i="2"/>
  <c r="BW19" i="2"/>
  <c r="BW18" i="2"/>
  <c r="BW17" i="2"/>
  <c r="BW16" i="2"/>
  <c r="BW15" i="2"/>
  <c r="BW14" i="2"/>
  <c r="BW13" i="2"/>
  <c r="BW12" i="2"/>
  <c r="BW11" i="2"/>
  <c r="BW10" i="2"/>
  <c r="BW9" i="2"/>
  <c r="BW8" i="2"/>
  <c r="BW7" i="2"/>
  <c r="BW6" i="2"/>
  <c r="BW5" i="2"/>
  <c r="BW49" i="2" s="1"/>
  <c r="BU53" i="2"/>
  <c r="BU47" i="2"/>
  <c r="BU46" i="2"/>
  <c r="BU45" i="2"/>
  <c r="BU44" i="2"/>
  <c r="BU43" i="2"/>
  <c r="BU42" i="2"/>
  <c r="BU41" i="2"/>
  <c r="BU40" i="2"/>
  <c r="BU39" i="2"/>
  <c r="BU38" i="2"/>
  <c r="BU37" i="2"/>
  <c r="BU36" i="2"/>
  <c r="BU35" i="2"/>
  <c r="BU34" i="2"/>
  <c r="BU50" i="2" s="1"/>
  <c r="BU33" i="2"/>
  <c r="BU32" i="2"/>
  <c r="BU31" i="2"/>
  <c r="BU30" i="2"/>
  <c r="BU29" i="2"/>
  <c r="BU28" i="2"/>
  <c r="BU27" i="2"/>
  <c r="BU26" i="2"/>
  <c r="BU25" i="2"/>
  <c r="BU24" i="2"/>
  <c r="BU23" i="2"/>
  <c r="BU22" i="2"/>
  <c r="BU21" i="2"/>
  <c r="BU20" i="2"/>
  <c r="BU19" i="2"/>
  <c r="BU18" i="2"/>
  <c r="BU17" i="2"/>
  <c r="BU16" i="2"/>
  <c r="BU15" i="2"/>
  <c r="BU14" i="2"/>
  <c r="BU13" i="2"/>
  <c r="BU12" i="2"/>
  <c r="BU11" i="2"/>
  <c r="BU10" i="2"/>
  <c r="BU9" i="2"/>
  <c r="BU8" i="2"/>
  <c r="BU7" i="2"/>
  <c r="BU6" i="2"/>
  <c r="BU5" i="2"/>
  <c r="BU49" i="2" s="1"/>
  <c r="BS47" i="2"/>
  <c r="BS46" i="2"/>
  <c r="BS45" i="2"/>
  <c r="BS44" i="2"/>
  <c r="BS43" i="2"/>
  <c r="BS42" i="2"/>
  <c r="BS41" i="2"/>
  <c r="BS40" i="2"/>
  <c r="BS39" i="2"/>
  <c r="BS38" i="2"/>
  <c r="BS37" i="2"/>
  <c r="BS36" i="2"/>
  <c r="BS35" i="2"/>
  <c r="BS34" i="2"/>
  <c r="BS50" i="2" s="1"/>
  <c r="BS33" i="2"/>
  <c r="BS32" i="2"/>
  <c r="BS31" i="2"/>
  <c r="BS30" i="2"/>
  <c r="BS29" i="2"/>
  <c r="BS28" i="2"/>
  <c r="BS27" i="2"/>
  <c r="BS26" i="2"/>
  <c r="BS25" i="2"/>
  <c r="BS24" i="2"/>
  <c r="BS23" i="2"/>
  <c r="BS22" i="2"/>
  <c r="BS21" i="2"/>
  <c r="BS20" i="2"/>
  <c r="BS19" i="2"/>
  <c r="BS18" i="2"/>
  <c r="BS17" i="2"/>
  <c r="BS16" i="2"/>
  <c r="BS15" i="2"/>
  <c r="BS14" i="2"/>
  <c r="BS13" i="2"/>
  <c r="BS12" i="2"/>
  <c r="BS11" i="2"/>
  <c r="BS10" i="2"/>
  <c r="BS9" i="2"/>
  <c r="BS8" i="2"/>
  <c r="BS7" i="2"/>
  <c r="BS6" i="2"/>
  <c r="BS5" i="2"/>
  <c r="BS49" i="2" s="1"/>
  <c r="BQ47" i="2"/>
  <c r="BQ46" i="2"/>
  <c r="BQ45" i="2"/>
  <c r="BQ44" i="2"/>
  <c r="BQ43" i="2"/>
  <c r="BQ42" i="2"/>
  <c r="BQ41" i="2"/>
  <c r="BQ40" i="2"/>
  <c r="BQ39" i="2"/>
  <c r="BQ38" i="2"/>
  <c r="BQ37" i="2"/>
  <c r="BQ36" i="2"/>
  <c r="BQ35" i="2"/>
  <c r="BQ34" i="2"/>
  <c r="BQ50" i="2" s="1"/>
  <c r="BQ33" i="2"/>
  <c r="BQ32" i="2"/>
  <c r="BQ31" i="2"/>
  <c r="BQ30" i="2"/>
  <c r="BQ29" i="2"/>
  <c r="BQ28" i="2"/>
  <c r="BQ27" i="2"/>
  <c r="BQ26" i="2"/>
  <c r="BQ25" i="2"/>
  <c r="BQ24" i="2"/>
  <c r="BQ23" i="2"/>
  <c r="BQ22" i="2"/>
  <c r="BQ21" i="2"/>
  <c r="BQ20" i="2"/>
  <c r="BQ19" i="2"/>
  <c r="BQ18" i="2"/>
  <c r="BQ17" i="2"/>
  <c r="BQ16" i="2"/>
  <c r="BQ15" i="2"/>
  <c r="BQ14" i="2"/>
  <c r="BQ13" i="2"/>
  <c r="BQ12" i="2"/>
  <c r="BQ11" i="2"/>
  <c r="BQ10" i="2"/>
  <c r="BQ52" i="2" s="1"/>
  <c r="BQ9" i="2"/>
  <c r="BQ8" i="2"/>
  <c r="BQ7" i="2"/>
  <c r="BQ6" i="2"/>
  <c r="BQ5" i="2"/>
  <c r="BQ49" i="2" s="1"/>
  <c r="BO47" i="2"/>
  <c r="BO46" i="2"/>
  <c r="BO45" i="2"/>
  <c r="BO44" i="2"/>
  <c r="BO43" i="2"/>
  <c r="BO42" i="2"/>
  <c r="BO41" i="2"/>
  <c r="BO40" i="2"/>
  <c r="BO39" i="2"/>
  <c r="BO38" i="2"/>
  <c r="BO37" i="2"/>
  <c r="BO36" i="2"/>
  <c r="BO35" i="2"/>
  <c r="BO34" i="2"/>
  <c r="BO50" i="2" s="1"/>
  <c r="BO33" i="2"/>
  <c r="BO32" i="2"/>
  <c r="BO31" i="2"/>
  <c r="BO30" i="2"/>
  <c r="BO29" i="2"/>
  <c r="BO28" i="2"/>
  <c r="BO27" i="2"/>
  <c r="BO26" i="2"/>
  <c r="BO25" i="2"/>
  <c r="BO24" i="2"/>
  <c r="BO23" i="2"/>
  <c r="BO22" i="2"/>
  <c r="BO21" i="2"/>
  <c r="BO20" i="2"/>
  <c r="BO19" i="2"/>
  <c r="BO18" i="2"/>
  <c r="BO17" i="2"/>
  <c r="BO16" i="2"/>
  <c r="BO15" i="2"/>
  <c r="BO14" i="2"/>
  <c r="BO13" i="2"/>
  <c r="BO12" i="2"/>
  <c r="BO11" i="2"/>
  <c r="BO10" i="2"/>
  <c r="BO9" i="2"/>
  <c r="BO8" i="2"/>
  <c r="BO7" i="2"/>
  <c r="BO6" i="2"/>
  <c r="BO5" i="2"/>
  <c r="BO49" i="2" s="1"/>
  <c r="BM47" i="2"/>
  <c r="BM46" i="2"/>
  <c r="BM45" i="2"/>
  <c r="BM44" i="2"/>
  <c r="BM43" i="2"/>
  <c r="BM42" i="2"/>
  <c r="BM41" i="2"/>
  <c r="BM40" i="2"/>
  <c r="BM39" i="2"/>
  <c r="BM38" i="2"/>
  <c r="BM37" i="2"/>
  <c r="BM36" i="2"/>
  <c r="BM35" i="2"/>
  <c r="BM34" i="2"/>
  <c r="BM50" i="2" s="1"/>
  <c r="BM33" i="2"/>
  <c r="BM32" i="2"/>
  <c r="BM31" i="2"/>
  <c r="BM30" i="2"/>
  <c r="BM29" i="2"/>
  <c r="BM28" i="2"/>
  <c r="BM27" i="2"/>
  <c r="BM26" i="2"/>
  <c r="BM25" i="2"/>
  <c r="BM24" i="2"/>
  <c r="BM23" i="2"/>
  <c r="BM22" i="2"/>
  <c r="BM21" i="2"/>
  <c r="BM20" i="2"/>
  <c r="BM19" i="2"/>
  <c r="BM18" i="2"/>
  <c r="BM17" i="2"/>
  <c r="BM16" i="2"/>
  <c r="BM15" i="2"/>
  <c r="BM14" i="2"/>
  <c r="BM13" i="2"/>
  <c r="BM12" i="2"/>
  <c r="BM11" i="2"/>
  <c r="BM10" i="2"/>
  <c r="BM9" i="2"/>
  <c r="BM8" i="2"/>
  <c r="BM7" i="2"/>
  <c r="BM6" i="2"/>
  <c r="BM5" i="2"/>
  <c r="BM49" i="2" s="1"/>
  <c r="BK47" i="2"/>
  <c r="BK46" i="2"/>
  <c r="BK45" i="2"/>
  <c r="BK44" i="2"/>
  <c r="BK43" i="2"/>
  <c r="BK42" i="2"/>
  <c r="BK41" i="2"/>
  <c r="BK40" i="2"/>
  <c r="BK39" i="2"/>
  <c r="BK38" i="2"/>
  <c r="BK37" i="2"/>
  <c r="BK36" i="2"/>
  <c r="BK35" i="2"/>
  <c r="BK34" i="2"/>
  <c r="BK50" i="2" s="1"/>
  <c r="BK33" i="2"/>
  <c r="BK32" i="2"/>
  <c r="BK31" i="2"/>
  <c r="BK30" i="2"/>
  <c r="BK29" i="2"/>
  <c r="BK28" i="2"/>
  <c r="BK27" i="2"/>
  <c r="BK26" i="2"/>
  <c r="BK25" i="2"/>
  <c r="BK24" i="2"/>
  <c r="BK23" i="2"/>
  <c r="BK22" i="2"/>
  <c r="BK21" i="2"/>
  <c r="BK20" i="2"/>
  <c r="BK19" i="2"/>
  <c r="BK18" i="2"/>
  <c r="BK17" i="2"/>
  <c r="BK16" i="2"/>
  <c r="BK15" i="2"/>
  <c r="BK14" i="2"/>
  <c r="BK13" i="2"/>
  <c r="BK12" i="2"/>
  <c r="BK11" i="2"/>
  <c r="BK10" i="2"/>
  <c r="BK9" i="2"/>
  <c r="BK8" i="2"/>
  <c r="BK7" i="2"/>
  <c r="BK6" i="2"/>
  <c r="BK5" i="2"/>
  <c r="BK49" i="2" s="1"/>
  <c r="BI47" i="2"/>
  <c r="BI46" i="2"/>
  <c r="BI45" i="2"/>
  <c r="BI44" i="2"/>
  <c r="BI43" i="2"/>
  <c r="BI42" i="2"/>
  <c r="BI41" i="2"/>
  <c r="BI40" i="2"/>
  <c r="BI39" i="2"/>
  <c r="BI38" i="2"/>
  <c r="BI37" i="2"/>
  <c r="BI36" i="2"/>
  <c r="BI35" i="2"/>
  <c r="BI34" i="2"/>
  <c r="BI50" i="2" s="1"/>
  <c r="BI33" i="2"/>
  <c r="BI32" i="2"/>
  <c r="BI31" i="2"/>
  <c r="BI30" i="2"/>
  <c r="BI29" i="2"/>
  <c r="BI28" i="2"/>
  <c r="BI27" i="2"/>
  <c r="BI26" i="2"/>
  <c r="BI25" i="2"/>
  <c r="BI24" i="2"/>
  <c r="BI23" i="2"/>
  <c r="BI22" i="2"/>
  <c r="BI21" i="2"/>
  <c r="BI20" i="2"/>
  <c r="BI19" i="2"/>
  <c r="BI18" i="2"/>
  <c r="BI17" i="2"/>
  <c r="BI16" i="2"/>
  <c r="BI15" i="2"/>
  <c r="BI14" i="2"/>
  <c r="BI13" i="2"/>
  <c r="BI12" i="2"/>
  <c r="BI11" i="2"/>
  <c r="BI10" i="2"/>
  <c r="BI9" i="2"/>
  <c r="BI8" i="2"/>
  <c r="BI7" i="2"/>
  <c r="BI6" i="2"/>
  <c r="BI5" i="2"/>
  <c r="BI49" i="2" s="1"/>
  <c r="BG47" i="2"/>
  <c r="BG46" i="2"/>
  <c r="BG45" i="2"/>
  <c r="BG44" i="2"/>
  <c r="BG43" i="2"/>
  <c r="BG42" i="2"/>
  <c r="BG41" i="2"/>
  <c r="BG40" i="2"/>
  <c r="BG39" i="2"/>
  <c r="BG38" i="2"/>
  <c r="BG37" i="2"/>
  <c r="BG36" i="2"/>
  <c r="BG35" i="2"/>
  <c r="BG34" i="2"/>
  <c r="BG50" i="2" s="1"/>
  <c r="BG33" i="2"/>
  <c r="BG32" i="2"/>
  <c r="BG31" i="2"/>
  <c r="BG30" i="2"/>
  <c r="BG29" i="2"/>
  <c r="BG28" i="2"/>
  <c r="BG27" i="2"/>
  <c r="BG26" i="2"/>
  <c r="BG25" i="2"/>
  <c r="BG24" i="2"/>
  <c r="BG23" i="2"/>
  <c r="BG22" i="2"/>
  <c r="BG21" i="2"/>
  <c r="BG20" i="2"/>
  <c r="BG19" i="2"/>
  <c r="BG18" i="2"/>
  <c r="BG17" i="2"/>
  <c r="BG16" i="2"/>
  <c r="BG15" i="2"/>
  <c r="BG14" i="2"/>
  <c r="BG13" i="2"/>
  <c r="BG12" i="2"/>
  <c r="BG11" i="2"/>
  <c r="BG10" i="2"/>
  <c r="BG9" i="2"/>
  <c r="BG8" i="2"/>
  <c r="BG7" i="2"/>
  <c r="BG6" i="2"/>
  <c r="BG5" i="2"/>
  <c r="BG49" i="2" s="1"/>
  <c r="BE47" i="2"/>
  <c r="BE46" i="2"/>
  <c r="BE45" i="2"/>
  <c r="BE44" i="2"/>
  <c r="BE43" i="2"/>
  <c r="BE42" i="2"/>
  <c r="BE41" i="2"/>
  <c r="BE40" i="2"/>
  <c r="BE39" i="2"/>
  <c r="BE38" i="2"/>
  <c r="BE37" i="2"/>
  <c r="BE36" i="2"/>
  <c r="BE35" i="2"/>
  <c r="BE53" i="2" s="1"/>
  <c r="BE34" i="2"/>
  <c r="BE50" i="2" s="1"/>
  <c r="BE33" i="2"/>
  <c r="BE32" i="2"/>
  <c r="BE31" i="2"/>
  <c r="BE30" i="2"/>
  <c r="BE29" i="2"/>
  <c r="BE28" i="2"/>
  <c r="BE27" i="2"/>
  <c r="BE26" i="2"/>
  <c r="BE25" i="2"/>
  <c r="BE24" i="2"/>
  <c r="BE23" i="2"/>
  <c r="BE22" i="2"/>
  <c r="BE21" i="2"/>
  <c r="BE20" i="2"/>
  <c r="BE19" i="2"/>
  <c r="BE18" i="2"/>
  <c r="BE17" i="2"/>
  <c r="BE16" i="2"/>
  <c r="BE15" i="2"/>
  <c r="BE14" i="2"/>
  <c r="BE13" i="2"/>
  <c r="BE12" i="2"/>
  <c r="BE11" i="2"/>
  <c r="BE10" i="2"/>
  <c r="BE9" i="2"/>
  <c r="BE8" i="2"/>
  <c r="BE7" i="2"/>
  <c r="BE6" i="2"/>
  <c r="BE5" i="2"/>
  <c r="BE49" i="2" s="1"/>
  <c r="BC52" i="2"/>
  <c r="BC47" i="2"/>
  <c r="BC46" i="2"/>
  <c r="BC45" i="2"/>
  <c r="BC44" i="2"/>
  <c r="BC43" i="2"/>
  <c r="BC42" i="2"/>
  <c r="BC41" i="2"/>
  <c r="BC40" i="2"/>
  <c r="BC39" i="2"/>
  <c r="BC38" i="2"/>
  <c r="BC37" i="2"/>
  <c r="BC36" i="2"/>
  <c r="BC35" i="2"/>
  <c r="BC34" i="2"/>
  <c r="BC50" i="2" s="1"/>
  <c r="BC33" i="2"/>
  <c r="BC32" i="2"/>
  <c r="BC31" i="2"/>
  <c r="BC30" i="2"/>
  <c r="BC29" i="2"/>
  <c r="BC28" i="2"/>
  <c r="BC27" i="2"/>
  <c r="BC26" i="2"/>
  <c r="BC25" i="2"/>
  <c r="BC24" i="2"/>
  <c r="BC23" i="2"/>
  <c r="BC22" i="2"/>
  <c r="BC21" i="2"/>
  <c r="BC20" i="2"/>
  <c r="BC19" i="2"/>
  <c r="BC18" i="2"/>
  <c r="BC17" i="2"/>
  <c r="BC16" i="2"/>
  <c r="BC15" i="2"/>
  <c r="BC14" i="2"/>
  <c r="BC13" i="2"/>
  <c r="BC12" i="2"/>
  <c r="BC11" i="2"/>
  <c r="BC10" i="2"/>
  <c r="BC9" i="2"/>
  <c r="BC8" i="2"/>
  <c r="BC7" i="2"/>
  <c r="BC6" i="2"/>
  <c r="BC5" i="2"/>
  <c r="BC49" i="2" s="1"/>
  <c r="BA47" i="2"/>
  <c r="BA46" i="2"/>
  <c r="BA45" i="2"/>
  <c r="BA44" i="2"/>
  <c r="BA43" i="2"/>
  <c r="BA42" i="2"/>
  <c r="BA41" i="2"/>
  <c r="BA40" i="2"/>
  <c r="BA39" i="2"/>
  <c r="BA38" i="2"/>
  <c r="BA37" i="2"/>
  <c r="BA36" i="2"/>
  <c r="BA35" i="2"/>
  <c r="BA34" i="2"/>
  <c r="BA50" i="2" s="1"/>
  <c r="BA33" i="2"/>
  <c r="BA32" i="2"/>
  <c r="BA31" i="2"/>
  <c r="BA30" i="2"/>
  <c r="BA29" i="2"/>
  <c r="BA28" i="2"/>
  <c r="BA27" i="2"/>
  <c r="BA26" i="2"/>
  <c r="BA25" i="2"/>
  <c r="BA24" i="2"/>
  <c r="BA23" i="2"/>
  <c r="BA22" i="2"/>
  <c r="BA21" i="2"/>
  <c r="BA20" i="2"/>
  <c r="BA19" i="2"/>
  <c r="BA18" i="2"/>
  <c r="BA17" i="2"/>
  <c r="BA16" i="2"/>
  <c r="BA15" i="2"/>
  <c r="BA14" i="2"/>
  <c r="BA13" i="2"/>
  <c r="BA12" i="2"/>
  <c r="BA11" i="2"/>
  <c r="BA10" i="2"/>
  <c r="BA9" i="2"/>
  <c r="BA8" i="2"/>
  <c r="BA7" i="2"/>
  <c r="BA6" i="2"/>
  <c r="BA5" i="2"/>
  <c r="BA49" i="2" s="1"/>
  <c r="AY47" i="2"/>
  <c r="AY46" i="2"/>
  <c r="AY45" i="2"/>
  <c r="AY44" i="2"/>
  <c r="AY43" i="2"/>
  <c r="AY42" i="2"/>
  <c r="AY41" i="2"/>
  <c r="AY40" i="2"/>
  <c r="AY39" i="2"/>
  <c r="AY38" i="2"/>
  <c r="AY37" i="2"/>
  <c r="AY36" i="2"/>
  <c r="AY35" i="2"/>
  <c r="AY53" i="2" s="1"/>
  <c r="AY34" i="2"/>
  <c r="AY50" i="2" s="1"/>
  <c r="AY33" i="2"/>
  <c r="AY32" i="2"/>
  <c r="AY31" i="2"/>
  <c r="AY30" i="2"/>
  <c r="AY29" i="2"/>
  <c r="AY28" i="2"/>
  <c r="AY27" i="2"/>
  <c r="AY26" i="2"/>
  <c r="AY25" i="2"/>
  <c r="AY24" i="2"/>
  <c r="AY23" i="2"/>
  <c r="AY22" i="2"/>
  <c r="AY21" i="2"/>
  <c r="AY20" i="2"/>
  <c r="AY19" i="2"/>
  <c r="AY18" i="2"/>
  <c r="AY17" i="2"/>
  <c r="AY16" i="2"/>
  <c r="AY15" i="2"/>
  <c r="AY14" i="2"/>
  <c r="AY13" i="2"/>
  <c r="AY12" i="2"/>
  <c r="AY11" i="2"/>
  <c r="AY10" i="2"/>
  <c r="AY9" i="2"/>
  <c r="AY8" i="2"/>
  <c r="AY7" i="2"/>
  <c r="AY6" i="2"/>
  <c r="AY5" i="2"/>
  <c r="AY49" i="2" s="1"/>
  <c r="AW47" i="2"/>
  <c r="AW46" i="2"/>
  <c r="AW45" i="2"/>
  <c r="AW44" i="2"/>
  <c r="AW43" i="2"/>
  <c r="AW42" i="2"/>
  <c r="AW41" i="2"/>
  <c r="AW40" i="2"/>
  <c r="AW39" i="2"/>
  <c r="AW38" i="2"/>
  <c r="AW37" i="2"/>
  <c r="AW36" i="2"/>
  <c r="AW35" i="2"/>
  <c r="AW34" i="2"/>
  <c r="AW50" i="2" s="1"/>
  <c r="AW33" i="2"/>
  <c r="AW32" i="2"/>
  <c r="AW31" i="2"/>
  <c r="AW30" i="2"/>
  <c r="AW29" i="2"/>
  <c r="AW28" i="2"/>
  <c r="AW27" i="2"/>
  <c r="AW26" i="2"/>
  <c r="AW25" i="2"/>
  <c r="AW24" i="2"/>
  <c r="AW23" i="2"/>
  <c r="AW22" i="2"/>
  <c r="AW21" i="2"/>
  <c r="AW20" i="2"/>
  <c r="AW19" i="2"/>
  <c r="AW18" i="2"/>
  <c r="AW17" i="2"/>
  <c r="AW16" i="2"/>
  <c r="AW15" i="2"/>
  <c r="AW14" i="2"/>
  <c r="AW13" i="2"/>
  <c r="AW12" i="2"/>
  <c r="AW11" i="2"/>
  <c r="AW10" i="2"/>
  <c r="AW52" i="2" s="1"/>
  <c r="AW9" i="2"/>
  <c r="AW8" i="2"/>
  <c r="AW7" i="2"/>
  <c r="AW6" i="2"/>
  <c r="AW5" i="2"/>
  <c r="AW49" i="2" s="1"/>
  <c r="AU47" i="2"/>
  <c r="AU46" i="2"/>
  <c r="AU45" i="2"/>
  <c r="AU44" i="2"/>
  <c r="AU43" i="2"/>
  <c r="AU42" i="2"/>
  <c r="AU41" i="2"/>
  <c r="AU40" i="2"/>
  <c r="AU39" i="2"/>
  <c r="AU38" i="2"/>
  <c r="AU37" i="2"/>
  <c r="AU36" i="2"/>
  <c r="AU35" i="2"/>
  <c r="AU34" i="2"/>
  <c r="AU50" i="2" s="1"/>
  <c r="AU33" i="2"/>
  <c r="AU32" i="2"/>
  <c r="AU31" i="2"/>
  <c r="AU30" i="2"/>
  <c r="AU29" i="2"/>
  <c r="AU28" i="2"/>
  <c r="AU27" i="2"/>
  <c r="AU26" i="2"/>
  <c r="AU25" i="2"/>
  <c r="AU24" i="2"/>
  <c r="AU23" i="2"/>
  <c r="AU22" i="2"/>
  <c r="AU21" i="2"/>
  <c r="AU20" i="2"/>
  <c r="AU19" i="2"/>
  <c r="AU18" i="2"/>
  <c r="AU17" i="2"/>
  <c r="AU16" i="2"/>
  <c r="AU15" i="2"/>
  <c r="AU14" i="2"/>
  <c r="AU13" i="2"/>
  <c r="AU12" i="2"/>
  <c r="AU11" i="2"/>
  <c r="AU10" i="2"/>
  <c r="AU52" i="2" s="1"/>
  <c r="AU9" i="2"/>
  <c r="AU8" i="2"/>
  <c r="AU7" i="2"/>
  <c r="AU6" i="2"/>
  <c r="AU5" i="2"/>
  <c r="AU49" i="2" s="1"/>
  <c r="AS47" i="2"/>
  <c r="AS46" i="2"/>
  <c r="AS45" i="2"/>
  <c r="AS44" i="2"/>
  <c r="AS43" i="2"/>
  <c r="AS42" i="2"/>
  <c r="AS41" i="2"/>
  <c r="AS40" i="2"/>
  <c r="AS39" i="2"/>
  <c r="AS38" i="2"/>
  <c r="AS37" i="2"/>
  <c r="AS36" i="2"/>
  <c r="AS35" i="2"/>
  <c r="AS34" i="2"/>
  <c r="AS50" i="2" s="1"/>
  <c r="AS33" i="2"/>
  <c r="AS32" i="2"/>
  <c r="AS31" i="2"/>
  <c r="AS30" i="2"/>
  <c r="AS29" i="2"/>
  <c r="AS28" i="2"/>
  <c r="AS27" i="2"/>
  <c r="AS26" i="2"/>
  <c r="AS25" i="2"/>
  <c r="AS24" i="2"/>
  <c r="AS23" i="2"/>
  <c r="AS22" i="2"/>
  <c r="AS21" i="2"/>
  <c r="AS20" i="2"/>
  <c r="AS19" i="2"/>
  <c r="AS18" i="2"/>
  <c r="AS17" i="2"/>
  <c r="AS16" i="2"/>
  <c r="AS15" i="2"/>
  <c r="AS14" i="2"/>
  <c r="AS13" i="2"/>
  <c r="AS12" i="2"/>
  <c r="AS11" i="2"/>
  <c r="AS10" i="2"/>
  <c r="AS9" i="2"/>
  <c r="AS8" i="2"/>
  <c r="AS7" i="2"/>
  <c r="AS6" i="2"/>
  <c r="AS5" i="2"/>
  <c r="AS49" i="2" s="1"/>
  <c r="AQ47" i="2"/>
  <c r="AQ46" i="2"/>
  <c r="AQ45" i="2"/>
  <c r="AQ44" i="2"/>
  <c r="AQ43" i="2"/>
  <c r="AQ42" i="2"/>
  <c r="AQ41" i="2"/>
  <c r="AQ40" i="2"/>
  <c r="AQ39" i="2"/>
  <c r="AQ38" i="2"/>
  <c r="AQ37" i="2"/>
  <c r="AQ36" i="2"/>
  <c r="AQ35" i="2"/>
  <c r="AQ34" i="2"/>
  <c r="AQ50" i="2" s="1"/>
  <c r="AQ33" i="2"/>
  <c r="AQ32" i="2"/>
  <c r="AQ31" i="2"/>
  <c r="AQ30" i="2"/>
  <c r="AQ29" i="2"/>
  <c r="AQ28" i="2"/>
  <c r="AQ27" i="2"/>
  <c r="AQ26" i="2"/>
  <c r="AQ25" i="2"/>
  <c r="AQ24" i="2"/>
  <c r="AQ23" i="2"/>
  <c r="AQ22" i="2"/>
  <c r="AQ21" i="2"/>
  <c r="AQ20" i="2"/>
  <c r="AQ19" i="2"/>
  <c r="AQ18" i="2"/>
  <c r="AQ17" i="2"/>
  <c r="AQ16" i="2"/>
  <c r="AQ15" i="2"/>
  <c r="AQ14" i="2"/>
  <c r="AQ13" i="2"/>
  <c r="AQ12" i="2"/>
  <c r="AQ11" i="2"/>
  <c r="AQ10" i="2"/>
  <c r="AQ9" i="2"/>
  <c r="AQ8" i="2"/>
  <c r="AQ7" i="2"/>
  <c r="AQ6" i="2"/>
  <c r="AQ5" i="2"/>
  <c r="AQ49" i="2" s="1"/>
  <c r="AO47" i="2"/>
  <c r="AO46" i="2"/>
  <c r="AO45" i="2"/>
  <c r="AO44" i="2"/>
  <c r="AO43" i="2"/>
  <c r="AO42" i="2"/>
  <c r="AO41" i="2"/>
  <c r="AO40" i="2"/>
  <c r="AO39" i="2"/>
  <c r="AO38" i="2"/>
  <c r="AO37" i="2"/>
  <c r="AO36" i="2"/>
  <c r="AO35" i="2"/>
  <c r="AO34" i="2"/>
  <c r="AO50" i="2" s="1"/>
  <c r="AO33" i="2"/>
  <c r="AO32" i="2"/>
  <c r="AO31" i="2"/>
  <c r="AO30" i="2"/>
  <c r="AO29" i="2"/>
  <c r="AO28" i="2"/>
  <c r="AO27" i="2"/>
  <c r="AO26" i="2"/>
  <c r="AO25" i="2"/>
  <c r="AO24" i="2"/>
  <c r="AO23" i="2"/>
  <c r="AO22" i="2"/>
  <c r="AO21" i="2"/>
  <c r="AO20" i="2"/>
  <c r="AO19" i="2"/>
  <c r="AO18" i="2"/>
  <c r="AO17" i="2"/>
  <c r="AO16" i="2"/>
  <c r="AO15" i="2"/>
  <c r="AO14" i="2"/>
  <c r="AO13" i="2"/>
  <c r="AO12" i="2"/>
  <c r="AO11" i="2"/>
  <c r="AO10" i="2"/>
  <c r="AO52" i="2" s="1"/>
  <c r="AO9" i="2"/>
  <c r="AO8" i="2"/>
  <c r="AO7" i="2"/>
  <c r="AO6" i="2"/>
  <c r="AO5" i="2"/>
  <c r="AO49" i="2" s="1"/>
  <c r="AM47" i="2"/>
  <c r="AM46" i="2"/>
  <c r="AM45" i="2"/>
  <c r="AM44" i="2"/>
  <c r="AM43" i="2"/>
  <c r="AM42" i="2"/>
  <c r="AM41" i="2"/>
  <c r="AM40" i="2"/>
  <c r="AM39" i="2"/>
  <c r="AM38" i="2"/>
  <c r="AM37" i="2"/>
  <c r="AM36" i="2"/>
  <c r="AM35" i="2"/>
  <c r="AM34" i="2"/>
  <c r="AM50" i="2" s="1"/>
  <c r="AM33" i="2"/>
  <c r="AM32" i="2"/>
  <c r="AM31" i="2"/>
  <c r="AM30" i="2"/>
  <c r="AM29" i="2"/>
  <c r="AM28" i="2"/>
  <c r="AM27" i="2"/>
  <c r="AM26" i="2"/>
  <c r="AM25" i="2"/>
  <c r="AM24" i="2"/>
  <c r="AM23" i="2"/>
  <c r="AM22" i="2"/>
  <c r="AM21" i="2"/>
  <c r="AM20" i="2"/>
  <c r="AM19" i="2"/>
  <c r="AM18" i="2"/>
  <c r="AM17" i="2"/>
  <c r="AM16" i="2"/>
  <c r="AM15" i="2"/>
  <c r="AM14" i="2"/>
  <c r="AM13" i="2"/>
  <c r="AM12" i="2"/>
  <c r="AM11" i="2"/>
  <c r="AM10" i="2"/>
  <c r="AM52" i="2" s="1"/>
  <c r="AM9" i="2"/>
  <c r="AM8" i="2"/>
  <c r="AM7" i="2"/>
  <c r="AM6" i="2"/>
  <c r="AM5" i="2"/>
  <c r="AM49" i="2" s="1"/>
  <c r="AK47" i="2"/>
  <c r="AK46" i="2"/>
  <c r="AK45" i="2"/>
  <c r="AK44" i="2"/>
  <c r="AK43" i="2"/>
  <c r="AK42" i="2"/>
  <c r="AK41" i="2"/>
  <c r="AK40" i="2"/>
  <c r="AK39" i="2"/>
  <c r="AK38" i="2"/>
  <c r="AK37" i="2"/>
  <c r="AK36" i="2"/>
  <c r="AK35" i="2"/>
  <c r="AK34" i="2"/>
  <c r="AK50" i="2" s="1"/>
  <c r="AK33" i="2"/>
  <c r="AK32" i="2"/>
  <c r="AK31" i="2"/>
  <c r="AK30" i="2"/>
  <c r="AK29" i="2"/>
  <c r="AK28" i="2"/>
  <c r="AK27" i="2"/>
  <c r="AK26" i="2"/>
  <c r="AK25" i="2"/>
  <c r="AK24" i="2"/>
  <c r="AK23" i="2"/>
  <c r="AK22" i="2"/>
  <c r="AK21" i="2"/>
  <c r="AK20" i="2"/>
  <c r="AK19" i="2"/>
  <c r="AK18" i="2"/>
  <c r="AK17" i="2"/>
  <c r="AK16" i="2"/>
  <c r="AK15" i="2"/>
  <c r="AK14" i="2"/>
  <c r="AK13" i="2"/>
  <c r="AK12" i="2"/>
  <c r="AK11" i="2"/>
  <c r="AK10" i="2"/>
  <c r="AK9" i="2"/>
  <c r="AK8" i="2"/>
  <c r="AK7" i="2"/>
  <c r="AK6" i="2"/>
  <c r="AK5" i="2"/>
  <c r="AK49" i="2" s="1"/>
  <c r="AI47" i="2"/>
  <c r="AI46" i="2"/>
  <c r="AI45" i="2"/>
  <c r="AI44" i="2"/>
  <c r="AI43" i="2"/>
  <c r="AI42" i="2"/>
  <c r="AI41" i="2"/>
  <c r="AI40" i="2"/>
  <c r="AI39" i="2"/>
  <c r="AI38" i="2"/>
  <c r="AI37" i="2"/>
  <c r="AI36" i="2"/>
  <c r="AI35" i="2"/>
  <c r="AI34" i="2"/>
  <c r="AI50" i="2" s="1"/>
  <c r="AI33" i="2"/>
  <c r="AI32" i="2"/>
  <c r="AI31" i="2"/>
  <c r="AI30" i="2"/>
  <c r="AI29" i="2"/>
  <c r="AI28" i="2"/>
  <c r="AI27" i="2"/>
  <c r="AI26" i="2"/>
  <c r="AI25" i="2"/>
  <c r="AI24" i="2"/>
  <c r="AI23" i="2"/>
  <c r="AI22" i="2"/>
  <c r="AI21" i="2"/>
  <c r="AI20" i="2"/>
  <c r="AI19" i="2"/>
  <c r="AI18" i="2"/>
  <c r="AI17" i="2"/>
  <c r="AI16" i="2"/>
  <c r="AI15" i="2"/>
  <c r="AI14" i="2"/>
  <c r="AI13" i="2"/>
  <c r="AI12" i="2"/>
  <c r="AI11" i="2"/>
  <c r="AI10" i="2"/>
  <c r="AI52" i="2" s="1"/>
  <c r="AI9" i="2"/>
  <c r="AI8" i="2"/>
  <c r="AI7" i="2"/>
  <c r="AI6" i="2"/>
  <c r="AI5" i="2"/>
  <c r="AI49" i="2" s="1"/>
  <c r="AG47" i="2"/>
  <c r="AG46" i="2"/>
  <c r="AG45" i="2"/>
  <c r="AG44" i="2"/>
  <c r="AG43" i="2"/>
  <c r="AG42" i="2"/>
  <c r="AG41" i="2"/>
  <c r="AG40" i="2"/>
  <c r="AG39" i="2"/>
  <c r="AG38" i="2"/>
  <c r="AG37" i="2"/>
  <c r="AG36" i="2"/>
  <c r="AG35" i="2"/>
  <c r="AG34" i="2"/>
  <c r="AG50" i="2" s="1"/>
  <c r="AG33" i="2"/>
  <c r="AG32" i="2"/>
  <c r="AG31" i="2"/>
  <c r="AG30" i="2"/>
  <c r="AG29" i="2"/>
  <c r="AG28" i="2"/>
  <c r="AG27" i="2"/>
  <c r="AG26" i="2"/>
  <c r="AG25" i="2"/>
  <c r="AG24" i="2"/>
  <c r="AG23" i="2"/>
  <c r="AG22" i="2"/>
  <c r="AG21" i="2"/>
  <c r="AG20" i="2"/>
  <c r="AG19" i="2"/>
  <c r="AG18" i="2"/>
  <c r="AG17" i="2"/>
  <c r="AG16" i="2"/>
  <c r="AG15" i="2"/>
  <c r="AG14" i="2"/>
  <c r="AG13" i="2"/>
  <c r="AG12" i="2"/>
  <c r="AG11" i="2"/>
  <c r="AG10" i="2"/>
  <c r="AG52" i="2" s="1"/>
  <c r="AG9" i="2"/>
  <c r="AG8" i="2"/>
  <c r="AG7" i="2"/>
  <c r="AG6" i="2"/>
  <c r="AG49" i="2" s="1"/>
  <c r="AG5" i="2"/>
  <c r="AE53" i="2"/>
  <c r="AE47" i="2"/>
  <c r="AE46" i="2"/>
  <c r="AE45" i="2"/>
  <c r="AE44" i="2"/>
  <c r="AE43" i="2"/>
  <c r="AE42" i="2"/>
  <c r="AE41" i="2"/>
  <c r="AE40" i="2"/>
  <c r="AE39" i="2"/>
  <c r="AE38" i="2"/>
  <c r="AE37" i="2"/>
  <c r="AE36" i="2"/>
  <c r="AE35" i="2"/>
  <c r="AE34" i="2"/>
  <c r="AE50" i="2" s="1"/>
  <c r="AE33" i="2"/>
  <c r="AE32" i="2"/>
  <c r="AE31" i="2"/>
  <c r="AE30" i="2"/>
  <c r="AE29" i="2"/>
  <c r="AE28" i="2"/>
  <c r="AE27" i="2"/>
  <c r="AE26" i="2"/>
  <c r="AE25" i="2"/>
  <c r="AE24" i="2"/>
  <c r="AE23" i="2"/>
  <c r="AE22" i="2"/>
  <c r="AE21" i="2"/>
  <c r="AE20" i="2"/>
  <c r="AE19" i="2"/>
  <c r="AE18" i="2"/>
  <c r="AE17" i="2"/>
  <c r="AE16" i="2"/>
  <c r="AE15" i="2"/>
  <c r="AE14" i="2"/>
  <c r="AE13" i="2"/>
  <c r="AE12" i="2"/>
  <c r="AE11" i="2"/>
  <c r="AE10" i="2"/>
  <c r="AE9" i="2"/>
  <c r="AE8" i="2"/>
  <c r="AE7" i="2"/>
  <c r="AE6" i="2"/>
  <c r="AE5" i="2"/>
  <c r="AE49" i="2" s="1"/>
  <c r="AC47" i="2"/>
  <c r="AC46" i="2"/>
  <c r="AC45" i="2"/>
  <c r="AC44" i="2"/>
  <c r="AC43" i="2"/>
  <c r="AC42" i="2"/>
  <c r="AC41" i="2"/>
  <c r="AC40" i="2"/>
  <c r="AC39" i="2"/>
  <c r="AC38" i="2"/>
  <c r="AC37" i="2"/>
  <c r="AC36" i="2"/>
  <c r="AC35" i="2"/>
  <c r="AC34" i="2"/>
  <c r="AC50" i="2" s="1"/>
  <c r="AC33" i="2"/>
  <c r="AC32" i="2"/>
  <c r="AC31" i="2"/>
  <c r="AC30" i="2"/>
  <c r="AC29" i="2"/>
  <c r="AC28" i="2"/>
  <c r="AC27" i="2"/>
  <c r="AC26" i="2"/>
  <c r="AC25" i="2"/>
  <c r="AC24" i="2"/>
  <c r="AC23" i="2"/>
  <c r="AC22" i="2"/>
  <c r="AC21" i="2"/>
  <c r="AC20" i="2"/>
  <c r="AC19" i="2"/>
  <c r="AC18" i="2"/>
  <c r="AC17" i="2"/>
  <c r="AC16" i="2"/>
  <c r="AC15" i="2"/>
  <c r="AC14" i="2"/>
  <c r="AC13" i="2"/>
  <c r="AC12" i="2"/>
  <c r="AC11" i="2"/>
  <c r="AC10" i="2"/>
  <c r="AC52" i="2" s="1"/>
  <c r="AC9" i="2"/>
  <c r="AC8" i="2"/>
  <c r="AC7" i="2"/>
  <c r="AC6" i="2"/>
  <c r="AC5" i="2"/>
  <c r="AC49" i="2" s="1"/>
  <c r="AA47" i="2"/>
  <c r="AA46" i="2"/>
  <c r="AA45" i="2"/>
  <c r="AA44" i="2"/>
  <c r="AA43" i="2"/>
  <c r="AA42" i="2"/>
  <c r="AA41" i="2"/>
  <c r="AA40" i="2"/>
  <c r="AA39" i="2"/>
  <c r="AA38" i="2"/>
  <c r="AA37" i="2"/>
  <c r="AA36" i="2"/>
  <c r="AA35" i="2"/>
  <c r="AA53" i="2" s="1"/>
  <c r="AA34" i="2"/>
  <c r="AA50" i="2" s="1"/>
  <c r="AA33" i="2"/>
  <c r="AA32" i="2"/>
  <c r="AA31" i="2"/>
  <c r="AA30" i="2"/>
  <c r="AA29" i="2"/>
  <c r="AA28" i="2"/>
  <c r="AA27" i="2"/>
  <c r="AA26" i="2"/>
  <c r="AA25" i="2"/>
  <c r="AA24" i="2"/>
  <c r="AA23" i="2"/>
  <c r="AA22" i="2"/>
  <c r="AA21" i="2"/>
  <c r="AA20" i="2"/>
  <c r="AA19" i="2"/>
  <c r="AA18" i="2"/>
  <c r="AA17" i="2"/>
  <c r="AA16" i="2"/>
  <c r="AA15" i="2"/>
  <c r="AA14" i="2"/>
  <c r="AA13" i="2"/>
  <c r="AA12" i="2"/>
  <c r="AA11" i="2"/>
  <c r="AA10" i="2"/>
  <c r="AA9" i="2"/>
  <c r="AA8" i="2"/>
  <c r="AA7" i="2"/>
  <c r="AA6" i="2"/>
  <c r="AA5" i="2"/>
  <c r="AA49" i="2" s="1"/>
  <c r="Y47" i="2"/>
  <c r="Y46" i="2"/>
  <c r="Y45" i="2"/>
  <c r="Y44" i="2"/>
  <c r="Y43" i="2"/>
  <c r="Y42" i="2"/>
  <c r="Y41" i="2"/>
  <c r="Y40" i="2"/>
  <c r="Y39" i="2"/>
  <c r="Y38" i="2"/>
  <c r="Y37" i="2"/>
  <c r="Y36" i="2"/>
  <c r="Y35" i="2"/>
  <c r="Y34" i="2"/>
  <c r="Y50" i="2" s="1"/>
  <c r="Y33" i="2"/>
  <c r="Y32" i="2"/>
  <c r="Y31" i="2"/>
  <c r="Y30" i="2"/>
  <c r="Y29" i="2"/>
  <c r="Y28" i="2"/>
  <c r="Y27" i="2"/>
  <c r="Y26" i="2"/>
  <c r="Y25" i="2"/>
  <c r="Y24" i="2"/>
  <c r="Y23" i="2"/>
  <c r="Y22" i="2"/>
  <c r="Y21" i="2"/>
  <c r="Y20" i="2"/>
  <c r="Y19" i="2"/>
  <c r="Y18" i="2"/>
  <c r="Y17" i="2"/>
  <c r="Y16" i="2"/>
  <c r="Y15" i="2"/>
  <c r="Y14" i="2"/>
  <c r="Y13" i="2"/>
  <c r="Y12" i="2"/>
  <c r="Y11" i="2"/>
  <c r="Y10" i="2"/>
  <c r="Y9" i="2"/>
  <c r="Y8" i="2"/>
  <c r="Y7" i="2"/>
  <c r="Y6" i="2"/>
  <c r="Y5" i="2"/>
  <c r="Y49" i="2" s="1"/>
  <c r="W47" i="2"/>
  <c r="W46" i="2"/>
  <c r="W45" i="2"/>
  <c r="W44" i="2"/>
  <c r="W43" i="2"/>
  <c r="W42" i="2"/>
  <c r="W41" i="2"/>
  <c r="W40" i="2"/>
  <c r="W39" i="2"/>
  <c r="W38" i="2"/>
  <c r="W37" i="2"/>
  <c r="W36" i="2"/>
  <c r="W35" i="2"/>
  <c r="W34" i="2"/>
  <c r="W50" i="2" s="1"/>
  <c r="W33" i="2"/>
  <c r="W32" i="2"/>
  <c r="W31" i="2"/>
  <c r="W30" i="2"/>
  <c r="W29" i="2"/>
  <c r="W28" i="2"/>
  <c r="W27" i="2"/>
  <c r="W26" i="2"/>
  <c r="W25" i="2"/>
  <c r="W24" i="2"/>
  <c r="W23" i="2"/>
  <c r="W22" i="2"/>
  <c r="W21" i="2"/>
  <c r="W20" i="2"/>
  <c r="W19" i="2"/>
  <c r="W18" i="2"/>
  <c r="W17" i="2"/>
  <c r="W16" i="2"/>
  <c r="W15" i="2"/>
  <c r="W14" i="2"/>
  <c r="W13" i="2"/>
  <c r="W12" i="2"/>
  <c r="W11" i="2"/>
  <c r="W10" i="2"/>
  <c r="W9" i="2"/>
  <c r="W8" i="2"/>
  <c r="W7" i="2"/>
  <c r="W6" i="2"/>
  <c r="W5" i="2"/>
  <c r="W49" i="2" s="1"/>
  <c r="U47" i="2"/>
  <c r="U46" i="2"/>
  <c r="U45" i="2"/>
  <c r="U44" i="2"/>
  <c r="U43" i="2"/>
  <c r="U42" i="2"/>
  <c r="U41" i="2"/>
  <c r="U40" i="2"/>
  <c r="U39" i="2"/>
  <c r="U38" i="2"/>
  <c r="U37" i="2"/>
  <c r="U36" i="2"/>
  <c r="U35" i="2"/>
  <c r="U53" i="2" s="1"/>
  <c r="U34" i="2"/>
  <c r="U50" i="2" s="1"/>
  <c r="U33" i="2"/>
  <c r="U32" i="2"/>
  <c r="U31" i="2"/>
  <c r="U30" i="2"/>
  <c r="U29" i="2"/>
  <c r="U28" i="2"/>
  <c r="U27" i="2"/>
  <c r="U26" i="2"/>
  <c r="U25" i="2"/>
  <c r="U24" i="2"/>
  <c r="U23" i="2"/>
  <c r="U22" i="2"/>
  <c r="U21" i="2"/>
  <c r="U20" i="2"/>
  <c r="U19" i="2"/>
  <c r="U18" i="2"/>
  <c r="U17" i="2"/>
  <c r="U16" i="2"/>
  <c r="U15" i="2"/>
  <c r="U14" i="2"/>
  <c r="U13" i="2"/>
  <c r="U12" i="2"/>
  <c r="U11" i="2"/>
  <c r="U10" i="2"/>
  <c r="U9" i="2"/>
  <c r="U8" i="2"/>
  <c r="U7" i="2"/>
  <c r="U6" i="2"/>
  <c r="U5" i="2"/>
  <c r="U49" i="2" s="1"/>
  <c r="S47" i="2"/>
  <c r="S46" i="2"/>
  <c r="S45" i="2"/>
  <c r="S44" i="2"/>
  <c r="S43" i="2"/>
  <c r="S42" i="2"/>
  <c r="S41" i="2"/>
  <c r="S40" i="2"/>
  <c r="S39" i="2"/>
  <c r="S38" i="2"/>
  <c r="S37" i="2"/>
  <c r="S36" i="2"/>
  <c r="S35" i="2"/>
  <c r="S34" i="2"/>
  <c r="S50" i="2" s="1"/>
  <c r="S33" i="2"/>
  <c r="S32" i="2"/>
  <c r="S31" i="2"/>
  <c r="S30" i="2"/>
  <c r="S29" i="2"/>
  <c r="S28" i="2"/>
  <c r="S27" i="2"/>
  <c r="S26" i="2"/>
  <c r="S25" i="2"/>
  <c r="S24" i="2"/>
  <c r="S23" i="2"/>
  <c r="S22" i="2"/>
  <c r="S21" i="2"/>
  <c r="S20" i="2"/>
  <c r="S19" i="2"/>
  <c r="S18" i="2"/>
  <c r="S17" i="2"/>
  <c r="S16" i="2"/>
  <c r="S15" i="2"/>
  <c r="S14" i="2"/>
  <c r="S13" i="2"/>
  <c r="S12" i="2"/>
  <c r="S11" i="2"/>
  <c r="S10" i="2"/>
  <c r="S52" i="2" s="1"/>
  <c r="S9" i="2"/>
  <c r="S8" i="2"/>
  <c r="S7" i="2"/>
  <c r="S6" i="2"/>
  <c r="S5" i="2"/>
  <c r="S49" i="2" s="1"/>
  <c r="Q47" i="2"/>
  <c r="Q46" i="2"/>
  <c r="Q45" i="2"/>
  <c r="Q44" i="2"/>
  <c r="Q43" i="2"/>
  <c r="Q42" i="2"/>
  <c r="Q41" i="2"/>
  <c r="Q40" i="2"/>
  <c r="Q39" i="2"/>
  <c r="Q38" i="2"/>
  <c r="Q37" i="2"/>
  <c r="Q36" i="2"/>
  <c r="Q35" i="2"/>
  <c r="Q34" i="2"/>
  <c r="Q50" i="2" s="1"/>
  <c r="Q33" i="2"/>
  <c r="Q32" i="2"/>
  <c r="Q31" i="2"/>
  <c r="Q30" i="2"/>
  <c r="Q29" i="2"/>
  <c r="Q28" i="2"/>
  <c r="Q27" i="2"/>
  <c r="Q26" i="2"/>
  <c r="Q25" i="2"/>
  <c r="Q24" i="2"/>
  <c r="Q23" i="2"/>
  <c r="Q22" i="2"/>
  <c r="Q21" i="2"/>
  <c r="Q20" i="2"/>
  <c r="Q19" i="2"/>
  <c r="Q18" i="2"/>
  <c r="Q17" i="2"/>
  <c r="Q16" i="2"/>
  <c r="Q15" i="2"/>
  <c r="Q14" i="2"/>
  <c r="Q13" i="2"/>
  <c r="Q12" i="2"/>
  <c r="Q11" i="2"/>
  <c r="Q10" i="2"/>
  <c r="Q9" i="2"/>
  <c r="Q8" i="2"/>
  <c r="Q7" i="2"/>
  <c r="Q6" i="2"/>
  <c r="Q5" i="2"/>
  <c r="Q49" i="2" s="1"/>
  <c r="O47" i="2"/>
  <c r="O46" i="2"/>
  <c r="O45" i="2"/>
  <c r="O44" i="2"/>
  <c r="O43" i="2"/>
  <c r="O42" i="2"/>
  <c r="O41" i="2"/>
  <c r="O40" i="2"/>
  <c r="O39" i="2"/>
  <c r="O38" i="2"/>
  <c r="O37" i="2"/>
  <c r="O36" i="2"/>
  <c r="O35" i="2"/>
  <c r="O53" i="2" s="1"/>
  <c r="O34" i="2"/>
  <c r="O50" i="2" s="1"/>
  <c r="O33" i="2"/>
  <c r="O32" i="2"/>
  <c r="O31" i="2"/>
  <c r="O30" i="2"/>
  <c r="O29" i="2"/>
  <c r="O28" i="2"/>
  <c r="O27" i="2"/>
  <c r="O26" i="2"/>
  <c r="O25" i="2"/>
  <c r="O24" i="2"/>
  <c r="O23" i="2"/>
  <c r="O22" i="2"/>
  <c r="O21" i="2"/>
  <c r="O20" i="2"/>
  <c r="O19" i="2"/>
  <c r="O18" i="2"/>
  <c r="O17" i="2"/>
  <c r="O16" i="2"/>
  <c r="O15" i="2"/>
  <c r="O14" i="2"/>
  <c r="O13" i="2"/>
  <c r="O12" i="2"/>
  <c r="O11" i="2"/>
  <c r="O10" i="2"/>
  <c r="O9" i="2"/>
  <c r="O8" i="2"/>
  <c r="O7" i="2"/>
  <c r="O6" i="2"/>
  <c r="O5" i="2"/>
  <c r="O49" i="2" s="1"/>
  <c r="M47" i="2"/>
  <c r="M46" i="2"/>
  <c r="M45" i="2"/>
  <c r="M44" i="2"/>
  <c r="M43" i="2"/>
  <c r="M42" i="2"/>
  <c r="M41" i="2"/>
  <c r="M40" i="2"/>
  <c r="M39" i="2"/>
  <c r="M38" i="2"/>
  <c r="M37" i="2"/>
  <c r="M36" i="2"/>
  <c r="M35" i="2"/>
  <c r="M34" i="2"/>
  <c r="M50" i="2" s="1"/>
  <c r="M33" i="2"/>
  <c r="M32" i="2"/>
  <c r="M31" i="2"/>
  <c r="M30" i="2"/>
  <c r="M29" i="2"/>
  <c r="M28" i="2"/>
  <c r="M27" i="2"/>
  <c r="M26" i="2"/>
  <c r="M25" i="2"/>
  <c r="M24" i="2"/>
  <c r="M23" i="2"/>
  <c r="M22" i="2"/>
  <c r="M21" i="2"/>
  <c r="M20" i="2"/>
  <c r="M19" i="2"/>
  <c r="M18" i="2"/>
  <c r="M17" i="2"/>
  <c r="M16" i="2"/>
  <c r="M15" i="2"/>
  <c r="M14" i="2"/>
  <c r="M13" i="2"/>
  <c r="M12" i="2"/>
  <c r="M11" i="2"/>
  <c r="M10" i="2"/>
  <c r="M9" i="2"/>
  <c r="M8" i="2"/>
  <c r="M7" i="2"/>
  <c r="M6" i="2"/>
  <c r="M5" i="2"/>
  <c r="M49" i="2" s="1"/>
  <c r="K47" i="2"/>
  <c r="K46" i="2"/>
  <c r="K45" i="2"/>
  <c r="K44" i="2"/>
  <c r="K43" i="2"/>
  <c r="K42" i="2"/>
  <c r="K41" i="2"/>
  <c r="K40" i="2"/>
  <c r="K39" i="2"/>
  <c r="K38" i="2"/>
  <c r="K37" i="2"/>
  <c r="K36" i="2"/>
  <c r="K35" i="2"/>
  <c r="K34" i="2"/>
  <c r="K50" i="2" s="1"/>
  <c r="K33" i="2"/>
  <c r="K32" i="2"/>
  <c r="K31" i="2"/>
  <c r="K30" i="2"/>
  <c r="K29" i="2"/>
  <c r="K28" i="2"/>
  <c r="K27" i="2"/>
  <c r="K26" i="2"/>
  <c r="K25" i="2"/>
  <c r="K24" i="2"/>
  <c r="K23" i="2"/>
  <c r="K22" i="2"/>
  <c r="K21" i="2"/>
  <c r="K20" i="2"/>
  <c r="K19" i="2"/>
  <c r="K18" i="2"/>
  <c r="K17" i="2"/>
  <c r="K16" i="2"/>
  <c r="K15" i="2"/>
  <c r="K14" i="2"/>
  <c r="K13" i="2"/>
  <c r="K12" i="2"/>
  <c r="K11" i="2"/>
  <c r="K10" i="2"/>
  <c r="K52" i="2" s="1"/>
  <c r="K9" i="2"/>
  <c r="K8" i="2"/>
  <c r="K7" i="2"/>
  <c r="K6" i="2"/>
  <c r="K5" i="2"/>
  <c r="K49" i="2" s="1"/>
  <c r="I47" i="2"/>
  <c r="I46" i="2"/>
  <c r="I45" i="2"/>
  <c r="I44" i="2"/>
  <c r="I43" i="2"/>
  <c r="I42" i="2"/>
  <c r="I41" i="2"/>
  <c r="I40" i="2"/>
  <c r="I39" i="2"/>
  <c r="I38" i="2"/>
  <c r="I37" i="2"/>
  <c r="I36" i="2"/>
  <c r="I50" i="2" s="1"/>
  <c r="I35" i="2"/>
  <c r="I34" i="2"/>
  <c r="I53" i="2" s="1"/>
  <c r="I33" i="2"/>
  <c r="I32" i="2"/>
  <c r="I31" i="2"/>
  <c r="I30" i="2"/>
  <c r="I29" i="2"/>
  <c r="I28" i="2"/>
  <c r="I27" i="2"/>
  <c r="I26" i="2"/>
  <c r="I25" i="2"/>
  <c r="I24" i="2"/>
  <c r="I23" i="2"/>
  <c r="I22" i="2"/>
  <c r="I21" i="2"/>
  <c r="I20" i="2"/>
  <c r="I19" i="2"/>
  <c r="I18" i="2"/>
  <c r="I17" i="2"/>
  <c r="I16" i="2"/>
  <c r="I15" i="2"/>
  <c r="I14" i="2"/>
  <c r="I13" i="2"/>
  <c r="I12" i="2"/>
  <c r="I11" i="2"/>
  <c r="I10" i="2"/>
  <c r="I9" i="2"/>
  <c r="I8" i="2"/>
  <c r="I7" i="2"/>
  <c r="I6" i="2"/>
  <c r="I5" i="2"/>
  <c r="I49" i="2" s="1"/>
  <c r="G47" i="2"/>
  <c r="G46" i="2"/>
  <c r="G45" i="2"/>
  <c r="G44" i="2"/>
  <c r="G43" i="2"/>
  <c r="G42" i="2"/>
  <c r="G41" i="2"/>
  <c r="G40" i="2"/>
  <c r="G39" i="2"/>
  <c r="G38" i="2"/>
  <c r="G37" i="2"/>
  <c r="G36" i="2"/>
  <c r="G35" i="2"/>
  <c r="G53" i="2" s="1"/>
  <c r="G34" i="2"/>
  <c r="G50" i="2" s="1"/>
  <c r="G33" i="2"/>
  <c r="G32" i="2"/>
  <c r="G31" i="2"/>
  <c r="G30" i="2"/>
  <c r="G29" i="2"/>
  <c r="G28" i="2"/>
  <c r="G27" i="2"/>
  <c r="G26" i="2"/>
  <c r="G25" i="2"/>
  <c r="G24" i="2"/>
  <c r="G23" i="2"/>
  <c r="G22" i="2"/>
  <c r="G21" i="2"/>
  <c r="G20" i="2"/>
  <c r="G19" i="2"/>
  <c r="G18" i="2"/>
  <c r="G17" i="2"/>
  <c r="G16" i="2"/>
  <c r="G15" i="2"/>
  <c r="G14" i="2"/>
  <c r="G13" i="2"/>
  <c r="G12" i="2"/>
  <c r="G11" i="2"/>
  <c r="G10" i="2"/>
  <c r="G9" i="2"/>
  <c r="G8" i="2"/>
  <c r="G7" i="2"/>
  <c r="G6" i="2"/>
  <c r="G5" i="2"/>
  <c r="G49" i="2" s="1"/>
  <c r="E47" i="2"/>
  <c r="E46" i="2"/>
  <c r="E45" i="2"/>
  <c r="E44" i="2"/>
  <c r="E43" i="2"/>
  <c r="E42" i="2"/>
  <c r="E41" i="2"/>
  <c r="E40" i="2"/>
  <c r="E39" i="2"/>
  <c r="E38" i="2"/>
  <c r="E37" i="2"/>
  <c r="E36" i="2"/>
  <c r="E35" i="2"/>
  <c r="E34" i="2"/>
  <c r="E33" i="2"/>
  <c r="E32" i="2"/>
  <c r="E31" i="2"/>
  <c r="E30" i="2"/>
  <c r="E29" i="2"/>
  <c r="E28" i="2"/>
  <c r="E27" i="2"/>
  <c r="E26" i="2"/>
  <c r="E25" i="2"/>
  <c r="E24" i="2"/>
  <c r="E23" i="2"/>
  <c r="E22" i="2"/>
  <c r="E21" i="2"/>
  <c r="E20" i="2"/>
  <c r="E19" i="2"/>
  <c r="E18" i="2"/>
  <c r="E17" i="2"/>
  <c r="E16" i="2"/>
  <c r="E15" i="2"/>
  <c r="E14" i="2"/>
  <c r="E13" i="2"/>
  <c r="E12" i="2"/>
  <c r="E11" i="2"/>
  <c r="E10" i="2"/>
  <c r="E9" i="2"/>
  <c r="E8" i="2"/>
  <c r="E7" i="2"/>
  <c r="E6" i="2"/>
  <c r="E5" i="2"/>
  <c r="C6" i="2"/>
  <c r="C7" i="2"/>
  <c r="C8" i="2"/>
  <c r="C9" i="2"/>
  <c r="C10" i="2"/>
  <c r="C11" i="2"/>
  <c r="C12" i="2"/>
  <c r="C13" i="2"/>
  <c r="C14" i="2"/>
  <c r="C15" i="2"/>
  <c r="C16" i="2"/>
  <c r="C17" i="2"/>
  <c r="C18" i="2"/>
  <c r="C19" i="2"/>
  <c r="C20" i="2"/>
  <c r="C21" i="2"/>
  <c r="C22" i="2"/>
  <c r="C23" i="2"/>
  <c r="C24" i="2"/>
  <c r="C25" i="2"/>
  <c r="C26" i="2"/>
  <c r="C27" i="2"/>
  <c r="C28" i="2"/>
  <c r="C29" i="2"/>
  <c r="C30" i="2"/>
  <c r="C31" i="2"/>
  <c r="C32" i="2"/>
  <c r="C33" i="2"/>
  <c r="C34" i="2"/>
  <c r="C35" i="2"/>
  <c r="C36" i="2"/>
  <c r="C37" i="2"/>
  <c r="C38" i="2"/>
  <c r="C39" i="2"/>
  <c r="C40" i="2"/>
  <c r="C41" i="2"/>
  <c r="C42" i="2"/>
  <c r="C43" i="2"/>
  <c r="C44" i="2"/>
  <c r="C45" i="2"/>
  <c r="C46" i="2"/>
  <c r="C47" i="2"/>
  <c r="C5" i="2"/>
  <c r="AM60" i="1"/>
  <c r="C60" i="1"/>
  <c r="D60" i="1"/>
  <c r="E60" i="1"/>
  <c r="F60" i="1"/>
  <c r="G60" i="1"/>
  <c r="H60" i="1"/>
  <c r="I60" i="1"/>
  <c r="J60" i="1"/>
  <c r="K60" i="1"/>
  <c r="L60" i="1"/>
  <c r="M60" i="1"/>
  <c r="N60" i="1"/>
  <c r="O60" i="1"/>
  <c r="P60" i="1"/>
  <c r="Q60" i="1"/>
  <c r="R60" i="1"/>
  <c r="S60" i="1"/>
  <c r="T60" i="1"/>
  <c r="U60" i="1"/>
  <c r="V60" i="1"/>
  <c r="W60" i="1"/>
  <c r="X60" i="1"/>
  <c r="Y60" i="1"/>
  <c r="Z60" i="1"/>
  <c r="AA60" i="1"/>
  <c r="AB60" i="1"/>
  <c r="AC60" i="1"/>
  <c r="AD60" i="1"/>
  <c r="AE60" i="1"/>
  <c r="AF60" i="1"/>
  <c r="AG60" i="1"/>
  <c r="AH60" i="1"/>
  <c r="AI60" i="1"/>
  <c r="AJ60" i="1"/>
  <c r="AK60" i="1"/>
  <c r="AL60" i="1"/>
  <c r="B60" i="1"/>
  <c r="C35" i="1"/>
  <c r="D35" i="1"/>
  <c r="E35" i="1"/>
  <c r="F35" i="1"/>
  <c r="G35" i="1"/>
  <c r="G62" i="1" s="1"/>
  <c r="H35" i="1"/>
  <c r="I35" i="1"/>
  <c r="I62" i="1" s="1"/>
  <c r="J35" i="1"/>
  <c r="J62" i="1" s="1"/>
  <c r="K35" i="1"/>
  <c r="L35" i="1"/>
  <c r="M35" i="1"/>
  <c r="N35" i="1"/>
  <c r="O35" i="1"/>
  <c r="P35" i="1"/>
  <c r="Q35" i="1"/>
  <c r="Q62" i="1" s="1"/>
  <c r="R35" i="1"/>
  <c r="R62" i="1" s="1"/>
  <c r="S35" i="1"/>
  <c r="T35" i="1"/>
  <c r="U35" i="1"/>
  <c r="V35" i="1"/>
  <c r="W35" i="1"/>
  <c r="X35" i="1"/>
  <c r="Y35" i="1"/>
  <c r="Y62" i="1" s="1"/>
  <c r="Z35" i="1"/>
  <c r="Z62" i="1" s="1"/>
  <c r="AA35" i="1"/>
  <c r="AB35" i="1"/>
  <c r="AC35" i="1"/>
  <c r="AD35" i="1"/>
  <c r="AE35" i="1"/>
  <c r="AF35" i="1"/>
  <c r="AG35" i="1"/>
  <c r="AG62" i="1" s="1"/>
  <c r="AH35" i="1"/>
  <c r="AH62" i="1" s="1"/>
  <c r="AI35" i="1"/>
  <c r="AJ35" i="1"/>
  <c r="AK35" i="1"/>
  <c r="AL35" i="1"/>
  <c r="AM35" i="1"/>
  <c r="AM62" i="1" s="1"/>
  <c r="B35" i="1"/>
  <c r="G99" i="3" l="1"/>
  <c r="G102" i="3" s="1"/>
  <c r="G104" i="3" s="1"/>
  <c r="E99" i="3"/>
  <c r="E102" i="3" s="1"/>
  <c r="E104" i="3" s="1"/>
  <c r="C100" i="3"/>
  <c r="C99" i="3"/>
  <c r="C102" i="3" s="1"/>
  <c r="C104" i="3" s="1"/>
  <c r="BY52" i="2"/>
  <c r="BY53" i="2"/>
  <c r="BW52" i="2"/>
  <c r="BW53" i="2"/>
  <c r="BU52" i="2"/>
  <c r="BS52" i="2"/>
  <c r="BS53" i="2"/>
  <c r="BQ53" i="2"/>
  <c r="BQ56" i="2" s="1"/>
  <c r="BO52" i="2"/>
  <c r="BO53" i="2"/>
  <c r="BM52" i="2"/>
  <c r="BM53" i="2"/>
  <c r="BK52" i="2"/>
  <c r="BK53" i="2"/>
  <c r="BI52" i="2"/>
  <c r="BI53" i="2"/>
  <c r="BG52" i="2"/>
  <c r="BG53" i="2"/>
  <c r="BE52" i="2"/>
  <c r="BC53" i="2"/>
  <c r="BC56" i="2" s="1"/>
  <c r="BA53" i="2"/>
  <c r="BA52" i="2"/>
  <c r="AY52" i="2"/>
  <c r="AW53" i="2"/>
  <c r="AW56" i="2" s="1"/>
  <c r="AU53" i="2"/>
  <c r="AU56" i="2" s="1"/>
  <c r="AS52" i="2"/>
  <c r="AS53" i="2"/>
  <c r="AQ52" i="2"/>
  <c r="AQ53" i="2"/>
  <c r="AO53" i="2"/>
  <c r="AO56" i="2" s="1"/>
  <c r="AM53" i="2"/>
  <c r="AM56" i="2" s="1"/>
  <c r="AK52" i="2"/>
  <c r="AK53" i="2"/>
  <c r="AI53" i="2"/>
  <c r="AI56" i="2" s="1"/>
  <c r="AG53" i="2"/>
  <c r="AG56" i="2" s="1"/>
  <c r="AE52" i="2"/>
  <c r="AC53" i="2"/>
  <c r="AC56" i="2" s="1"/>
  <c r="AA52" i="2"/>
  <c r="Y52" i="2"/>
  <c r="Y53" i="2"/>
  <c r="W52" i="2"/>
  <c r="W53" i="2"/>
  <c r="U52" i="2"/>
  <c r="S53" i="2"/>
  <c r="S56" i="2" s="1"/>
  <c r="Q52" i="2"/>
  <c r="Q53" i="2"/>
  <c r="O52" i="2"/>
  <c r="M52" i="2"/>
  <c r="M53" i="2"/>
  <c r="K53" i="2"/>
  <c r="K56" i="2" s="1"/>
  <c r="I52" i="2"/>
  <c r="G52" i="2"/>
  <c r="E52" i="2"/>
  <c r="E50" i="2"/>
  <c r="E49" i="2"/>
  <c r="E53" i="2"/>
  <c r="C53" i="2"/>
  <c r="C50" i="2"/>
  <c r="C49" i="2"/>
  <c r="C52" i="2"/>
  <c r="AD62" i="1"/>
  <c r="B62" i="1"/>
  <c r="AE62" i="1"/>
  <c r="W62" i="1"/>
  <c r="O62" i="1"/>
  <c r="AL62" i="1"/>
  <c r="F62" i="1"/>
  <c r="AK62" i="1"/>
  <c r="AC62" i="1"/>
  <c r="U62" i="1"/>
  <c r="M62" i="1"/>
  <c r="E62" i="1"/>
  <c r="V62" i="1"/>
  <c r="AJ62" i="1"/>
  <c r="AB62" i="1"/>
  <c r="T62" i="1"/>
  <c r="L62" i="1"/>
  <c r="D62" i="1"/>
  <c r="N62" i="1"/>
  <c r="AI62" i="1"/>
  <c r="AA62" i="1"/>
  <c r="S62" i="1"/>
  <c r="K62" i="1"/>
  <c r="C62" i="1"/>
  <c r="AF62" i="1"/>
  <c r="X62" i="1"/>
  <c r="P62" i="1"/>
  <c r="H62" i="1"/>
  <c r="G106" i="3" l="1"/>
  <c r="G105" i="3"/>
  <c r="E106" i="3"/>
  <c r="E105" i="3"/>
  <c r="C106" i="3"/>
  <c r="C105" i="3"/>
  <c r="BY56" i="2"/>
  <c r="BY55" i="2"/>
  <c r="BY58" i="2" s="1"/>
  <c r="BY60" i="2" s="1"/>
  <c r="BW55" i="2"/>
  <c r="BW58" i="2" s="1"/>
  <c r="BW60" i="2" s="1"/>
  <c r="BW56" i="2"/>
  <c r="BU56" i="2"/>
  <c r="BU55" i="2"/>
  <c r="BU58" i="2" s="1"/>
  <c r="BU60" i="2" s="1"/>
  <c r="BS56" i="2"/>
  <c r="BS55" i="2"/>
  <c r="BS58" i="2" s="1"/>
  <c r="BS60" i="2" s="1"/>
  <c r="BQ55" i="2"/>
  <c r="BQ58" i="2" s="1"/>
  <c r="BQ60" i="2" s="1"/>
  <c r="BO56" i="2"/>
  <c r="BO55" i="2"/>
  <c r="BO58" i="2" s="1"/>
  <c r="BO60" i="2" s="1"/>
  <c r="BM56" i="2"/>
  <c r="BM55" i="2"/>
  <c r="BM58" i="2" s="1"/>
  <c r="BM60" i="2" s="1"/>
  <c r="BK56" i="2"/>
  <c r="BK55" i="2"/>
  <c r="BK58" i="2" s="1"/>
  <c r="BK60" i="2" s="1"/>
  <c r="BI56" i="2"/>
  <c r="BI55" i="2"/>
  <c r="BI58" i="2" s="1"/>
  <c r="BI60" i="2" s="1"/>
  <c r="BG56" i="2"/>
  <c r="BG55" i="2"/>
  <c r="BG58" i="2" s="1"/>
  <c r="BG60" i="2" s="1"/>
  <c r="BE56" i="2"/>
  <c r="BE55" i="2"/>
  <c r="BE58" i="2" s="1"/>
  <c r="BE60" i="2" s="1"/>
  <c r="BC55" i="2"/>
  <c r="BC58" i="2" s="1"/>
  <c r="BC60" i="2" s="1"/>
  <c r="BA56" i="2"/>
  <c r="BA55" i="2"/>
  <c r="BA58" i="2" s="1"/>
  <c r="BA60" i="2" s="1"/>
  <c r="AY56" i="2"/>
  <c r="AY55" i="2"/>
  <c r="AY58" i="2" s="1"/>
  <c r="AY60" i="2" s="1"/>
  <c r="AW55" i="2"/>
  <c r="AW58" i="2" s="1"/>
  <c r="AW60" i="2" s="1"/>
  <c r="AU55" i="2"/>
  <c r="AU58" i="2" s="1"/>
  <c r="AU60" i="2" s="1"/>
  <c r="AS56" i="2"/>
  <c r="AS55" i="2"/>
  <c r="AS58" i="2" s="1"/>
  <c r="AS60" i="2" s="1"/>
  <c r="AQ56" i="2"/>
  <c r="AQ55" i="2"/>
  <c r="AQ58" i="2" s="1"/>
  <c r="AQ60" i="2" s="1"/>
  <c r="AO55" i="2"/>
  <c r="AO58" i="2" s="1"/>
  <c r="AO60" i="2" s="1"/>
  <c r="AM55" i="2"/>
  <c r="AM58" i="2" s="1"/>
  <c r="AM60" i="2" s="1"/>
  <c r="AK55" i="2"/>
  <c r="AK56" i="2"/>
  <c r="AI55" i="2"/>
  <c r="AI58" i="2" s="1"/>
  <c r="AI60" i="2" s="1"/>
  <c r="AG55" i="2"/>
  <c r="AG58" i="2" s="1"/>
  <c r="AG60" i="2" s="1"/>
  <c r="AE56" i="2"/>
  <c r="AE55" i="2"/>
  <c r="AE58" i="2" s="1"/>
  <c r="AE60" i="2" s="1"/>
  <c r="AC55" i="2"/>
  <c r="AC58" i="2" s="1"/>
  <c r="AC60" i="2" s="1"/>
  <c r="AA55" i="2"/>
  <c r="AA56" i="2"/>
  <c r="Y56" i="2"/>
  <c r="Y55" i="2"/>
  <c r="Y58" i="2" s="1"/>
  <c r="Y60" i="2" s="1"/>
  <c r="W56" i="2"/>
  <c r="W55" i="2"/>
  <c r="W58" i="2" s="1"/>
  <c r="W60" i="2" s="1"/>
  <c r="U56" i="2"/>
  <c r="U55" i="2"/>
  <c r="U58" i="2" s="1"/>
  <c r="U60" i="2" s="1"/>
  <c r="S55" i="2"/>
  <c r="S58" i="2" s="1"/>
  <c r="S60" i="2" s="1"/>
  <c r="Q56" i="2"/>
  <c r="Q55" i="2"/>
  <c r="Q58" i="2" s="1"/>
  <c r="Q60" i="2" s="1"/>
  <c r="O56" i="2"/>
  <c r="O55" i="2"/>
  <c r="O58" i="2" s="1"/>
  <c r="O60" i="2" s="1"/>
  <c r="M56" i="2"/>
  <c r="M55" i="2"/>
  <c r="M58" i="2" s="1"/>
  <c r="M60" i="2" s="1"/>
  <c r="K55" i="2"/>
  <c r="K58" i="2" s="1"/>
  <c r="K60" i="2" s="1"/>
  <c r="I56" i="2"/>
  <c r="I55" i="2"/>
  <c r="I58" i="2" s="1"/>
  <c r="I60" i="2" s="1"/>
  <c r="G56" i="2"/>
  <c r="G55" i="2"/>
  <c r="G58" i="2" s="1"/>
  <c r="G60" i="2" s="1"/>
  <c r="E56" i="2"/>
  <c r="E55" i="2"/>
  <c r="C56" i="2"/>
  <c r="C55" i="2"/>
  <c r="BY62" i="2" l="1"/>
  <c r="BY61" i="2"/>
  <c r="BW62" i="2"/>
  <c r="BW61" i="2"/>
  <c r="BU62" i="2"/>
  <c r="BU61" i="2"/>
  <c r="BS62" i="2"/>
  <c r="BS61" i="2"/>
  <c r="BQ62" i="2"/>
  <c r="BQ61" i="2"/>
  <c r="BO62" i="2"/>
  <c r="BO61" i="2"/>
  <c r="BM62" i="2"/>
  <c r="BM61" i="2"/>
  <c r="BK62" i="2"/>
  <c r="BK61" i="2"/>
  <c r="BI62" i="2"/>
  <c r="BI61" i="2"/>
  <c r="BG62" i="2"/>
  <c r="BG61" i="2"/>
  <c r="BE62" i="2"/>
  <c r="BE61" i="2"/>
  <c r="BC62" i="2"/>
  <c r="BC61" i="2"/>
  <c r="BA62" i="2"/>
  <c r="BA61" i="2"/>
  <c r="AY62" i="2"/>
  <c r="AY61" i="2"/>
  <c r="AW62" i="2"/>
  <c r="AW61" i="2"/>
  <c r="AU62" i="2"/>
  <c r="AU61" i="2"/>
  <c r="AS62" i="2"/>
  <c r="AS61" i="2"/>
  <c r="AQ62" i="2"/>
  <c r="AQ61" i="2"/>
  <c r="AO62" i="2"/>
  <c r="AO61" i="2"/>
  <c r="AM62" i="2"/>
  <c r="AM61" i="2"/>
  <c r="AK58" i="2"/>
  <c r="AK60" i="2" s="1"/>
  <c r="AI62" i="2"/>
  <c r="AI61" i="2"/>
  <c r="AG62" i="2"/>
  <c r="AG61" i="2"/>
  <c r="AE62" i="2"/>
  <c r="AE61" i="2"/>
  <c r="AC62" i="2"/>
  <c r="AC61" i="2"/>
  <c r="AA58" i="2"/>
  <c r="AA60" i="2" s="1"/>
  <c r="Y62" i="2"/>
  <c r="Y61" i="2"/>
  <c r="W62" i="2"/>
  <c r="W61" i="2"/>
  <c r="U62" i="2"/>
  <c r="U61" i="2"/>
  <c r="S62" i="2"/>
  <c r="S61" i="2"/>
  <c r="Q62" i="2"/>
  <c r="Q61" i="2"/>
  <c r="O62" i="2"/>
  <c r="O61" i="2"/>
  <c r="M62" i="2"/>
  <c r="M61" i="2"/>
  <c r="K62" i="2"/>
  <c r="K61" i="2"/>
  <c r="I62" i="2"/>
  <c r="G62" i="2"/>
  <c r="G61" i="2"/>
  <c r="C58" i="2"/>
  <c r="C60" i="2" s="1"/>
  <c r="E58" i="2"/>
  <c r="E60" i="2" s="1"/>
  <c r="AK62" i="2" l="1"/>
  <c r="AK61" i="2"/>
  <c r="AA62" i="2"/>
  <c r="AA61" i="2"/>
  <c r="E62" i="2"/>
  <c r="E61" i="2"/>
  <c r="C62" i="2"/>
  <c r="C61" i="2"/>
</calcChain>
</file>

<file path=xl/sharedStrings.xml><?xml version="1.0" encoding="utf-8"?>
<sst xmlns="http://schemas.openxmlformats.org/spreadsheetml/2006/main" count="668" uniqueCount="322">
  <si>
    <t>I use GenAI regularly.</t>
  </si>
  <si>
    <t>I use GenAI for university-related tasks (e.g. homework, research, studying for exams, etc.).</t>
  </si>
  <si>
    <t>I use GenAI for chemistry-related applications.</t>
  </si>
  <si>
    <t>I use GenAI to improve my learning experience.</t>
  </si>
  <si>
    <t>I use GenAI for complex tasks.</t>
  </si>
  <si>
    <t>I have heard about prompting / prompt engineering outside of this course.</t>
  </si>
  <si>
    <t>I think that GenAI can solve complex chemistry problems.</t>
  </si>
  <si>
    <t>I can write effective prompts for GenAI.</t>
  </si>
  <si>
    <t>I feel confident in the answers given by GenAI.</t>
  </si>
  <si>
    <t>I use GenAI answers as they are without checking them.</t>
  </si>
  <si>
    <t>I know what machine learning is.</t>
  </si>
  <si>
    <t>I know why it is important to separate training from testing data.</t>
  </si>
  <si>
    <t>I can apply my machine learning knowledge by creating a small chemical reaction dataset.</t>
  </si>
  <si>
    <t>I know the 5S prompting strategy as a general prompting strategy for effective large-language model (LLM) prompts.</t>
  </si>
  <si>
    <t>I feel confident in applying the 5S strategy to write effective prompts.</t>
  </si>
  <si>
    <t>I know what in-context learning methods are in LLM prompting.</t>
  </si>
  <si>
    <t>I can apply in-context learning methods in LLM prompting.</t>
  </si>
  <si>
    <t>I can critically reflect on the prompts I write for effective LLM use for chemistry.</t>
  </si>
  <si>
    <t>I can critically reflect on the answers I get from LLMs and adjust my prompting accordingly.</t>
  </si>
  <si>
    <t>I use GenAI answers as they are without checking.</t>
  </si>
  <si>
    <t>Using GenAI made this lab more engaging</t>
  </si>
  <si>
    <t>Using GenAI made this lab more complicated</t>
  </si>
  <si>
    <t>Using GenAI helped me achieve my learning goals</t>
  </si>
  <si>
    <t>I learned something about organic chemistry</t>
  </si>
  <si>
    <t>I learned something about machine learning</t>
  </si>
  <si>
    <t>I learned something about GenAI</t>
  </si>
  <si>
    <t>I learned something about prompting</t>
  </si>
  <si>
    <t>I encountered challenges while using the GenAI tool</t>
  </si>
  <si>
    <t>I feel more confident in my ability to use AI tools in future educational activities</t>
  </si>
  <si>
    <t>My attitude towards the use of AI in education has improved after this lab</t>
  </si>
  <si>
    <t>I would like to see more AI tools integrated into other subjects and lab activities</t>
  </si>
  <si>
    <t>The AI tool exceeded my expectations in terms of usefulness</t>
  </si>
  <si>
    <t>The use of AI in this lab activity was a positive experience overall</t>
  </si>
  <si>
    <t>I would like to learn more about GenAI</t>
  </si>
  <si>
    <t>Overall, I enjoyed this lab</t>
  </si>
  <si>
    <t>Approximately how long did it take you to complete the activity?</t>
  </si>
  <si>
    <t>What was the best part of this lab?</t>
  </si>
  <si>
    <t>What was the worst part of this lab?</t>
  </si>
  <si>
    <t>Were there any parts of this lab where you felt that you needed more information or guidance?</t>
  </si>
  <si>
    <t>Do you have any suggestions for ways to improve this lab?</t>
  </si>
  <si>
    <t>pre</t>
  </si>
  <si>
    <t>post</t>
  </si>
  <si>
    <t>So that we can link your pre- and post-lab survey responses while retaining anonymity, please provide the last 4 digits of your childhood phone number (not your current cell phone number). If you do not have/know this number, please use the first two numbers of your home street address followed by the last two numbers of your home zip-code.   Please remember this number and use it to identify your work during lab as well! (This identifier number will be replaced with a different anonymous identifier after the surveys are complete.)</t>
  </si>
  <si>
    <t>pre3</t>
  </si>
  <si>
    <t>pre4</t>
  </si>
  <si>
    <t>pre5</t>
  </si>
  <si>
    <t>pre6</t>
  </si>
  <si>
    <t>pre7</t>
  </si>
  <si>
    <t>pre8</t>
  </si>
  <si>
    <t>pre9</t>
  </si>
  <si>
    <t>pre10</t>
  </si>
  <si>
    <t>pre11</t>
  </si>
  <si>
    <t>pre12</t>
  </si>
  <si>
    <t>studentID</t>
  </si>
  <si>
    <t>post3</t>
  </si>
  <si>
    <t>post4</t>
  </si>
  <si>
    <t>post5</t>
  </si>
  <si>
    <t>post6</t>
  </si>
  <si>
    <t>post7</t>
  </si>
  <si>
    <t>post8</t>
  </si>
  <si>
    <t>post9</t>
  </si>
  <si>
    <t>post10</t>
  </si>
  <si>
    <t>post11</t>
  </si>
  <si>
    <t>post12</t>
  </si>
  <si>
    <t>post13</t>
  </si>
  <si>
    <t>post14</t>
  </si>
  <si>
    <t>post15</t>
  </si>
  <si>
    <t>post16</t>
  </si>
  <si>
    <t>post17</t>
  </si>
  <si>
    <t>post18</t>
  </si>
  <si>
    <t>post19</t>
  </si>
  <si>
    <t>post20</t>
  </si>
  <si>
    <t>post21</t>
  </si>
  <si>
    <t>post22</t>
  </si>
  <si>
    <t>post23</t>
  </si>
  <si>
    <t>post24</t>
  </si>
  <si>
    <t>post25</t>
  </si>
  <si>
    <t>post26</t>
  </si>
  <si>
    <t>post27</t>
  </si>
  <si>
    <t>post28</t>
  </si>
  <si>
    <t>post29</t>
  </si>
  <si>
    <t>post30</t>
  </si>
  <si>
    <t>post31</t>
  </si>
  <si>
    <t>post32</t>
  </si>
  <si>
    <t>post33</t>
  </si>
  <si>
    <t>post34</t>
  </si>
  <si>
    <t>post35</t>
  </si>
  <si>
    <t>Three hours</t>
  </si>
  <si>
    <t>to learn, to make it better a prompt</t>
  </si>
  <si>
    <t>empty</t>
  </si>
  <si>
    <t>3 hours due to some technical issues</t>
  </si>
  <si>
    <t>that it was interactive, i liked the way it was structured starting with easy examples and then getting more complicated</t>
  </si>
  <si>
    <t>ChemDraw was a little difficult to download</t>
  </si>
  <si>
    <t>no</t>
  </si>
  <si>
    <t>I think it was great</t>
  </si>
  <si>
    <t>one and a half hours</t>
  </si>
  <si>
    <t>learning about chemdraw, AI, snacks</t>
  </si>
  <si>
    <t>Chemdraw and GenAI malfunctions, Server isues, sensitivity regarding selection / copy / paste in Chemdraw)</t>
  </si>
  <si>
    <t>more time / ressources for drawing structures</t>
  </si>
  <si>
    <t>approx 3 h</t>
  </si>
  <si>
    <t>learning something new, interactivity, snacks</t>
  </si>
  <si>
    <t xml:space="preserve">-- </t>
  </si>
  <si>
    <t>--</t>
  </si>
  <si>
    <t>2.5 h</t>
  </si>
  <si>
    <t>The easy prompting start with the AI</t>
  </si>
  <si>
    <t>nothing was bad</t>
  </si>
  <si>
    <t>3h</t>
  </si>
  <si>
    <t>introduction of chemDraw</t>
  </si>
  <si>
    <t>ChatGPT stopped working</t>
  </si>
  <si>
    <t>2.5h</t>
  </si>
  <si>
    <t>using chemdraw</t>
  </si>
  <si>
    <t xml:space="preserve">not getting the right answer immediately </t>
  </si>
  <si>
    <t>i needed the full 180 mins</t>
  </si>
  <si>
    <t>i learnt sth about ChemDraw, I got a new perspective of AI and how it can be used in my studies, though I like textbooks more it was interesting to broaden my horizon</t>
  </si>
  <si>
    <t>look how good AI can draw 3D structures or skeletal formula or reaction mechanisms with arrow pushing</t>
  </si>
  <si>
    <t>2h 30</t>
  </si>
  <si>
    <t>working the programm chemdraw and working together in small teams</t>
  </si>
  <si>
    <t>downloading ChemDraw was difficult and I downloaded the wrong version, more explanation regarding ChemDraw</t>
  </si>
  <si>
    <t>3 hrs</t>
  </si>
  <si>
    <t>I learnt sth new about AI, and the software ChemDraw</t>
  </si>
  <si>
    <t>To make the training data set was time-intensive</t>
  </si>
  <si>
    <t>I would have liked to learn more about the basics of how AI works</t>
  </si>
  <si>
    <t>A short glimpse into how AI works would have been nice</t>
  </si>
  <si>
    <t>3 h</t>
  </si>
  <si>
    <t>learn something new, especially about AI and how to use it more efficiently</t>
  </si>
  <si>
    <t>it was not the worst, but getting a training dataset was tedious</t>
  </si>
  <si>
    <t>no in principle not, I thought it was nicely done and questions were answered quickly</t>
  </si>
  <si>
    <t>maybe that one line of the data set is filled out together, to see it more concretelx</t>
  </si>
  <si>
    <t>interesting things about ChatGPT and something about Organic Chemistry and ist handling</t>
  </si>
  <si>
    <t xml:space="preserve">to find 10 reactions or search for them or make them up was very time consuming </t>
  </si>
  <si>
    <t>there were a lot of questions but they were answered quickly</t>
  </si>
  <si>
    <t>everything was done niceley, interesting and enjoyable (capybara) thanks</t>
  </si>
  <si>
    <t>to find problems and then to see how GenAI works with them</t>
  </si>
  <si>
    <t xml:space="preserve">There was little time to really test GenAI to its limits, maybe have some more time open for that, but I liked the structure very much! </t>
  </si>
  <si>
    <t>about 3 h</t>
  </si>
  <si>
    <t>to learn how to feed the AI with information and how to draw ChemDraw structures</t>
  </si>
  <si>
    <t>sometimes I did not understand what to do or how to look at a problenm</t>
  </si>
  <si>
    <t>asking ChatGPT about dog sounds, although training the AI was certainly more interesting</t>
  </si>
  <si>
    <t>I was helped when needed</t>
  </si>
  <si>
    <t>The 5S technique seems to me like writing the prompt using the technique takes longer than skimming throught the Ais answer to find what you need or simply writing a second, more specific prompt. I'm generally somewhat sceptic of that technique</t>
  </si>
  <si>
    <t xml:space="preserve">2h  </t>
  </si>
  <si>
    <t>to learn about AI prompting and organic chemistry</t>
  </si>
  <si>
    <t>the ability of the AI to draw coherent structures</t>
  </si>
  <si>
    <t>more time over all, at least 30', if someone needs to install chemdraw or for other technical issues</t>
  </si>
  <si>
    <t>learning chemdraw discussing with AI</t>
  </si>
  <si>
    <t>creating the dataset in excel</t>
  </si>
  <si>
    <t>nearly 3h</t>
  </si>
  <si>
    <t>open and nice people, small teams</t>
  </si>
  <si>
    <t>downloading ChemDraw would have been smarter if I did it before the lesson as asked from me</t>
  </si>
  <si>
    <t>nope, the guide was super!</t>
  </si>
  <si>
    <t xml:space="preserve">nope, maybe do it again! </t>
  </si>
  <si>
    <t>learning about chemdraw and how to use it as well as learning how to train GenAI to write better answers</t>
  </si>
  <si>
    <t>training the GenAI to give the correct answer with numerous examples on other chemical reactions</t>
  </si>
  <si>
    <t>I would have liked to spend more time with ChemDraw to furhter understand ist abilities and functions</t>
  </si>
  <si>
    <t>maybe more time to go over everything in more detail</t>
  </si>
  <si>
    <t>it was interesting to see the different results and graphics made by the AI, expecially the non-chemistry examples</t>
  </si>
  <si>
    <t>noting, everything was quite fun to do</t>
  </si>
  <si>
    <t>working with ChemDraw</t>
  </si>
  <si>
    <t>waiting for a picture from ChjatGPT</t>
  </si>
  <si>
    <t>for the general structure</t>
  </si>
  <si>
    <t>working togehter</t>
  </si>
  <si>
    <t>around 2h 20</t>
  </si>
  <si>
    <t>learning chemdraw</t>
  </si>
  <si>
    <t>collecting the reaciton</t>
  </si>
  <si>
    <t>learning together</t>
  </si>
  <si>
    <t>to learn the parts of the final task</t>
  </si>
  <si>
    <t>in the topic of machine learning</t>
  </si>
  <si>
    <t>180 min</t>
  </si>
  <si>
    <t>to learn how ml works and to understand the problems of ML-data</t>
  </si>
  <si>
    <t>the duration of creating the data, it took sooo long</t>
  </si>
  <si>
    <t>2h45min</t>
  </si>
  <si>
    <t>to test the AI with the data and in edge-cases</t>
  </si>
  <si>
    <t>reading the scriptum</t>
  </si>
  <si>
    <t>more time to test the data set</t>
  </si>
  <si>
    <t>2h more if you like to experiment</t>
  </si>
  <si>
    <t>learning about better use of AI</t>
  </si>
  <si>
    <t>learning how to effectively create a data set and get answers, that are in the style I'd want them to bet</t>
  </si>
  <si>
    <t>a bit more knowledge on chemdraw</t>
  </si>
  <si>
    <t>the information about ml and how to ask better questions</t>
  </si>
  <si>
    <t>finding the reaction data :(</t>
  </si>
  <si>
    <t>how exactly i propmt - i think that 5S was a bit in the background</t>
  </si>
  <si>
    <t>a bit more guidance in the end</t>
  </si>
  <si>
    <t>Graz</t>
  </si>
  <si>
    <t>F14</t>
  </si>
  <si>
    <t>G1</t>
  </si>
  <si>
    <t>G2</t>
  </si>
  <si>
    <t>G3</t>
  </si>
  <si>
    <t>G4</t>
  </si>
  <si>
    <t>G5</t>
  </si>
  <si>
    <t>G6</t>
  </si>
  <si>
    <t>G7</t>
  </si>
  <si>
    <t>G8</t>
  </si>
  <si>
    <t>G9</t>
  </si>
  <si>
    <t>G10</t>
  </si>
  <si>
    <t>G11</t>
  </si>
  <si>
    <t>G12</t>
  </si>
  <si>
    <t>G13</t>
  </si>
  <si>
    <t>G14</t>
  </si>
  <si>
    <t>G15</t>
  </si>
  <si>
    <t>G16</t>
  </si>
  <si>
    <t>G17</t>
  </si>
  <si>
    <t>G18</t>
  </si>
  <si>
    <t>G19</t>
  </si>
  <si>
    <t>G20</t>
  </si>
  <si>
    <t>G21</t>
  </si>
  <si>
    <t>G22</t>
  </si>
  <si>
    <t>G23</t>
  </si>
  <si>
    <t>G24</t>
  </si>
  <si>
    <t>G25</t>
  </si>
  <si>
    <t>G26</t>
  </si>
  <si>
    <t>G27</t>
  </si>
  <si>
    <t>G28</t>
  </si>
  <si>
    <t>G29</t>
  </si>
  <si>
    <t>2 h</t>
  </si>
  <si>
    <t xml:space="preserve">the end </t>
  </si>
  <si>
    <t xml:space="preserve">Repetitive prompting to give incorrect answers </t>
  </si>
  <si>
    <t xml:space="preserve">The wording of the prompting </t>
  </si>
  <si>
    <t>More specific instructions for prompting would yield more positive results</t>
  </si>
  <si>
    <t>F7</t>
  </si>
  <si>
    <t>F15</t>
  </si>
  <si>
    <t>F11</t>
  </si>
  <si>
    <t>F13</t>
  </si>
  <si>
    <t xml:space="preserve">5 minutes </t>
  </si>
  <si>
    <t>Using chemdraw and seeing if ChatGPT is able to learn</t>
  </si>
  <si>
    <t>Digitizing the reactions</t>
  </si>
  <si>
    <t>The goals of each step.</t>
  </si>
  <si>
    <t>Explaining the smiles notation to understand exactly where chatgpt were getting the notation wrong.</t>
  </si>
  <si>
    <t>F19</t>
  </si>
  <si>
    <t>1.5 hrs</t>
  </si>
  <si>
    <t>The best part of the lab was seeing how well my prompts worked in getting the correct answer.</t>
  </si>
  <si>
    <t>The worst part of the lab was cross-checking the ChatGPT responses and the ChemDraw results.</t>
  </si>
  <si>
    <t>I think differentiating the various prompt types could have been explained more.</t>
  </si>
  <si>
    <t>I think this lab could have been improved by testing other GenAIs other than ChatGPT.</t>
  </si>
  <si>
    <t>F5</t>
  </si>
  <si>
    <t>2 hrs</t>
  </si>
  <si>
    <t>Conversing with Chatgpt for a desired answer</t>
  </si>
  <si>
    <t>How vague the instructions were</t>
  </si>
  <si>
    <t>The specific end point or goal of the lab and when to stop</t>
  </si>
  <si>
    <t>Provide clearer instructions and maybe a pre lab where we can get the desired answer we are looking for so that way we know in the lab what our goal is.</t>
  </si>
  <si>
    <t>F18</t>
  </si>
  <si>
    <t>2.5 hrs</t>
  </si>
  <si>
    <t>learning the 5S promptting strategy or learning how to use chem draw</t>
  </si>
  <si>
    <t>it was pretty long</t>
  </si>
  <si>
    <t xml:space="preserve">not really, instructions were clear, just at the beginning I  didn't know what part to start at but you could easily find out yourself. </t>
  </si>
  <si>
    <t xml:space="preserve">not really it was pretty fun. </t>
  </si>
  <si>
    <t>F2</t>
  </si>
  <si>
    <t>I would say using the chem draw system was the best part of this lab.</t>
  </si>
  <si>
    <t xml:space="preserve">I would say finding prompts to correct chat was the worst part of this lab. </t>
  </si>
  <si>
    <t xml:space="preserve">I would say in the beginning knowing that exact task was difficult and a little more explanation there would be helpful. </t>
  </si>
  <si>
    <t xml:space="preserve">I would maybe provide the structures for students to use. </t>
  </si>
  <si>
    <t>F9</t>
  </si>
  <si>
    <t>Training the AI and watching it improve in its answers</t>
  </si>
  <si>
    <t>Gathering training data and verifying information that the AI knows better than I do</t>
  </si>
  <si>
    <t>What I needed to achieve was not clear, only the learning objectives. I didn't know what to make of the AI answers, when they were correct or wrong. Instructions seemed kind of vague, for example how many times repeat a certain step, etc.</t>
  </si>
  <si>
    <t xml:space="preserve">Having a template or more specific questions that require results. The lab allowed me to give it any reaction and receive any answer; it felt too open ended. </t>
  </si>
  <si>
    <t>F8</t>
  </si>
  <si>
    <t>2.7 h</t>
  </si>
  <si>
    <t>leaving</t>
  </si>
  <si>
    <t>trying to teach the ai the same thing over and over again and have it spit out the same wrong answer again and again</t>
  </si>
  <si>
    <t>i feel like 10 examples is too much if we had less we would have more time to teach the ai of its mistakes</t>
  </si>
  <si>
    <t>F4</t>
  </si>
  <si>
    <t>I liked creating my own 5S and ICL prompts.</t>
  </si>
  <si>
    <t>I didn't like how inputting prompts got tedious after many examples.</t>
  </si>
  <si>
    <t>I wish there was more guidance on how to create an effective 5S prompt.</t>
  </si>
  <si>
    <t>The instructor could create some prompts as examples.</t>
  </si>
  <si>
    <t>F6</t>
  </si>
  <si>
    <t>It was interesting to see how the Gen Ai responded to different prompts or the same prompts on my computer versus my partner's computers</t>
  </si>
  <si>
    <t>I did feel a little confused because it felt like the conclusion was that Gen Ai is really bad at solving most chemistry problems</t>
  </si>
  <si>
    <t xml:space="preserve">I think other groups might have figured out things we didn't about how to better prompt and get the right answers and vice versa. I think guidance to discuss as a class might help us all come to better conclusions. </t>
  </si>
  <si>
    <t>I think a class discussion about obstacles at the end might be good because then we could hear outside of our group how other groups might have gotten around challenges. Also, we could compare our chosen reactions and maybe conclude why some worked better than others. Since we ourselves can't improve Gen Ai and can only improve prompting and mine still got things wrong when I modified the prompts and gave examples, I feel like I learned more about successful non-chemistry prompting in general but didn't know what to take away about how to use Gen Ai for chemistry.</t>
  </si>
  <si>
    <t>F16</t>
  </si>
  <si>
    <t xml:space="preserve">Stumping AI consistently </t>
  </si>
  <si>
    <t>Having to prove that an unreliable source is in fact unreliable</t>
  </si>
  <si>
    <t>Mostly how to deal with minor mistakes from AI</t>
  </si>
  <si>
    <t xml:space="preserve">Provide students with the premium version of the AI to test its full capabilities </t>
  </si>
  <si>
    <t>F1</t>
  </si>
  <si>
    <t>under 2 hours</t>
  </si>
  <si>
    <t>instructions were clear which made lab easier to understand</t>
  </si>
  <si>
    <t>nothing in particular</t>
  </si>
  <si>
    <t>F12</t>
  </si>
  <si>
    <t>around the full time period of the lab, 2 hours and thirty minutes.</t>
  </si>
  <si>
    <t>changing around the prompts to try and make an ultimate prompt that could be edited minimally based on the results to answer most organic chemistry mechanism questions.</t>
  </si>
  <si>
    <t xml:space="preserve">getting frustrated over the ai generating the same incorrect answer when I tell it that it's incorrect. </t>
  </si>
  <si>
    <t>I did need to ask for what I should be doing regarding generating new prompts or having one browser instance open that I would work on the whole time. In the end, I decided to work by generating new sessions frequently.</t>
  </si>
  <si>
    <t>I don't think I could suggest anything, the limitations of the lab are mostly on the side of the LLMs and not how this lab is structured.</t>
  </si>
  <si>
    <t>F3</t>
  </si>
  <si>
    <t>the whole lab period-- like 3 hours</t>
  </si>
  <si>
    <t>changing the promts to see the effect on the AI's answer</t>
  </si>
  <si>
    <t>how long it took (i have adhd and prefer hands-on stuff rather than these types of activities)</t>
  </si>
  <si>
    <t>not really</t>
  </si>
  <si>
    <t>have different students work with all of the different AIs that were mentioned in the intro. ex) one group does Chat GPT, another does Claude, another uses Gemini, another uses Llama, etc.</t>
  </si>
  <si>
    <t>Fordham</t>
  </si>
  <si>
    <t>LG 4</t>
  </si>
  <si>
    <t>LG 5</t>
  </si>
  <si>
    <t>LG 6</t>
  </si>
  <si>
    <t>LG 7</t>
  </si>
  <si>
    <t>LG 8</t>
  </si>
  <si>
    <t>LG 9</t>
  </si>
  <si>
    <t>LG 10</t>
  </si>
  <si>
    <t>LG 11</t>
  </si>
  <si>
    <t>LG 12</t>
  </si>
  <si>
    <t>ML</t>
  </si>
  <si>
    <t>GenAI</t>
  </si>
  <si>
    <t>ICL</t>
  </si>
  <si>
    <t>Reflection</t>
  </si>
  <si>
    <t>Median</t>
  </si>
  <si>
    <t>Mdn</t>
  </si>
  <si>
    <t>R1</t>
  </si>
  <si>
    <t>R2</t>
  </si>
  <si>
    <t>n1</t>
  </si>
  <si>
    <t>n2</t>
  </si>
  <si>
    <t>U1</t>
  </si>
  <si>
    <t>U2</t>
  </si>
  <si>
    <t>U</t>
  </si>
  <si>
    <t>z</t>
  </si>
  <si>
    <t>p</t>
  </si>
  <si>
    <t>r</t>
  </si>
  <si>
    <t>x</t>
  </si>
  <si>
    <t>IQR</t>
  </si>
  <si>
    <t>Mbef</t>
  </si>
  <si>
    <t>Maft</t>
  </si>
  <si>
    <r>
      <rPr>
        <b/>
        <sz val="12"/>
        <color theme="1"/>
        <rFont val="Aptos Narrow"/>
        <scheme val="minor"/>
      </rPr>
      <t>Supporting Information - Survey Data</t>
    </r>
    <r>
      <rPr>
        <sz val="12"/>
        <color theme="1"/>
        <rFont val="Aptos Narrow"/>
        <family val="2"/>
        <scheme val="minor"/>
      </rPr>
      <t xml:space="preserve">
</t>
    </r>
    <r>
      <rPr>
        <b/>
        <sz val="12"/>
        <color theme="1"/>
        <rFont val="Aptos Narrow"/>
        <scheme val="minor"/>
      </rPr>
      <t>Can you help ChatGPT get an ‘A’ in organic chemistry? Teaching effective prompting of large language models for reaction prediction</t>
    </r>
    <r>
      <rPr>
        <sz val="12"/>
        <color theme="1"/>
        <rFont val="Aptos Narrow"/>
        <family val="2"/>
        <scheme val="minor"/>
      </rPr>
      <t xml:space="preserve">
Elizabeth S. Thrall,</t>
    </r>
    <r>
      <rPr>
        <vertAlign val="superscript"/>
        <sz val="12"/>
        <color theme="1"/>
        <rFont val="Aptos Narrow (Textkörper)"/>
      </rPr>
      <t>a,</t>
    </r>
    <r>
      <rPr>
        <sz val="12"/>
        <color theme="1"/>
        <rFont val="Aptos Narrow"/>
        <family val="2"/>
        <scheme val="minor"/>
      </rPr>
      <t>* Olivia M. Vandem Assem,</t>
    </r>
    <r>
      <rPr>
        <vertAlign val="superscript"/>
        <sz val="12"/>
        <color theme="1"/>
        <rFont val="Aptos Narrow (Textkörper)"/>
      </rPr>
      <t>a</t>
    </r>
    <r>
      <rPr>
        <sz val="12"/>
        <color theme="1"/>
        <rFont val="Aptos Narrow"/>
        <family val="2"/>
        <scheme val="minor"/>
      </rPr>
      <t xml:space="preserve"> Julia A. Schneider,</t>
    </r>
    <r>
      <rPr>
        <vertAlign val="superscript"/>
        <sz val="12"/>
        <color theme="1"/>
        <rFont val="Aptos Narrow (Textkörper)"/>
      </rPr>
      <t>a</t>
    </r>
    <r>
      <rPr>
        <sz val="12"/>
        <color theme="1"/>
        <rFont val="Aptos Narrow"/>
        <family val="2"/>
        <scheme val="minor"/>
      </rPr>
      <t xml:space="preserve"> Joshua Schrier,</t>
    </r>
    <r>
      <rPr>
        <vertAlign val="superscript"/>
        <sz val="12"/>
        <color theme="1"/>
        <rFont val="Aptos Narrow (Textkörper)"/>
      </rPr>
      <t>a</t>
    </r>
    <r>
      <rPr>
        <sz val="12"/>
        <color theme="1"/>
        <rFont val="Aptos Narrow"/>
        <family val="2"/>
        <scheme val="minor"/>
      </rPr>
      <t xml:space="preserve"> Sebastian Tassoti</t>
    </r>
    <r>
      <rPr>
        <vertAlign val="superscript"/>
        <sz val="12"/>
        <color theme="1"/>
        <rFont val="Aptos Narrow (Textkörper)"/>
      </rPr>
      <t>b,</t>
    </r>
    <r>
      <rPr>
        <sz val="12"/>
        <color theme="1"/>
        <rFont val="Aptos Narrow"/>
        <family val="2"/>
        <scheme val="minor"/>
      </rPr>
      <t xml:space="preserve">*
</t>
    </r>
    <r>
      <rPr>
        <vertAlign val="superscript"/>
        <sz val="12"/>
        <color theme="1"/>
        <rFont val="Aptos Narrow (Textkörper)"/>
      </rPr>
      <t>a</t>
    </r>
    <r>
      <rPr>
        <sz val="12"/>
        <color theme="1"/>
        <rFont val="Aptos Narrow"/>
        <family val="2"/>
        <scheme val="minor"/>
      </rPr>
      <t xml:space="preserve">Department of Chemistry &amp; Biochemistry, Fordham University, The Bronx, New York 10458, United States
</t>
    </r>
    <r>
      <rPr>
        <vertAlign val="superscript"/>
        <sz val="12"/>
        <color theme="1"/>
        <rFont val="Aptos Narrow (Textkörper)"/>
      </rPr>
      <t>b</t>
    </r>
    <r>
      <rPr>
        <sz val="12"/>
        <color theme="1"/>
        <rFont val="Aptos Narrow"/>
        <family val="2"/>
        <scheme val="minor"/>
      </rPr>
      <t>Center for Chemistry Education, Institute of Chemistry, University of Graz, 8010 Graz, Austria*
Corresponding Author E-Mail: ethrall@fordham.edu &amp; sebastian.tassoti@uni-graz.a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0000000000000"/>
  </numFmts>
  <fonts count="5" x14ac:knownFonts="1">
    <font>
      <sz val="12"/>
      <color theme="1"/>
      <name val="Aptos Narrow"/>
      <family val="2"/>
      <scheme val="minor"/>
    </font>
    <font>
      <sz val="11"/>
      <color theme="1"/>
      <name val="Calibri"/>
      <family val="2"/>
    </font>
    <font>
      <sz val="8"/>
      <name val="Aptos Narrow"/>
      <family val="2"/>
      <scheme val="minor"/>
    </font>
    <font>
      <b/>
      <sz val="12"/>
      <color theme="1"/>
      <name val="Aptos Narrow"/>
      <scheme val="minor"/>
    </font>
    <font>
      <vertAlign val="superscript"/>
      <sz val="12"/>
      <color theme="1"/>
      <name val="Aptos Narrow (Textkörper)"/>
    </font>
  </fonts>
  <fills count="2">
    <fill>
      <patternFill patternType="none"/>
    </fill>
    <fill>
      <patternFill patternType="gray125"/>
    </fill>
  </fills>
  <borders count="2">
    <border>
      <left/>
      <right/>
      <top/>
      <bottom/>
      <diagonal/>
    </border>
    <border>
      <left/>
      <right/>
      <top/>
      <bottom style="thin">
        <color indexed="64"/>
      </bottom>
      <diagonal/>
    </border>
  </borders>
  <cellStyleXfs count="1">
    <xf numFmtId="0" fontId="0" fillId="0" borderId="0"/>
  </cellStyleXfs>
  <cellXfs count="11">
    <xf numFmtId="0" fontId="0" fillId="0" borderId="0" xfId="0"/>
    <xf numFmtId="0" fontId="1" fillId="0" borderId="0" xfId="0" applyFont="1"/>
    <xf numFmtId="0" fontId="0" fillId="0" borderId="0" xfId="0" quotePrefix="1"/>
    <xf numFmtId="165" fontId="0" fillId="0" borderId="0" xfId="0" applyNumberFormat="1"/>
    <xf numFmtId="0" fontId="0" fillId="0" borderId="0" xfId="0" applyAlignment="1">
      <alignment horizontal="center"/>
    </xf>
    <xf numFmtId="0" fontId="1" fillId="0" borderId="0" xfId="0" applyFont="1" applyAlignment="1">
      <alignment horizontal="center"/>
    </xf>
    <xf numFmtId="164" fontId="0" fillId="0" borderId="0" xfId="0" applyNumberFormat="1" applyAlignment="1">
      <alignment horizontal="center"/>
    </xf>
    <xf numFmtId="0" fontId="0" fillId="0" borderId="1" xfId="0" applyBorder="1" applyAlignment="1">
      <alignment horizontal="center"/>
    </xf>
    <xf numFmtId="0" fontId="0" fillId="0" borderId="1" xfId="0" applyBorder="1"/>
    <xf numFmtId="0" fontId="0" fillId="0" borderId="0" xfId="0" applyAlignment="1">
      <alignment horizontal="center" vertical="center" wrapText="1"/>
    </xf>
    <xf numFmtId="0" fontId="0" fillId="0" borderId="0" xfId="0" applyAlignment="1">
      <alignment horizontal="center" vertical="center"/>
    </xf>
  </cellXfs>
  <cellStyles count="1">
    <cellStyle name="Standard" xfId="0" builtinId="0"/>
  </cellStyles>
  <dxfs count="5">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FEB0E0-A94C-8F45-9588-D969472A9C53}">
  <dimension ref="A1:L40"/>
  <sheetViews>
    <sheetView tabSelected="1" workbookViewId="0">
      <selection activeCell="N11" sqref="N11"/>
    </sheetView>
  </sheetViews>
  <sheetFormatPr baseColWidth="10" defaultRowHeight="16" x14ac:dyDescent="0.2"/>
  <sheetData>
    <row r="1" spans="1:12" x14ac:dyDescent="0.2">
      <c r="A1" s="9" t="s">
        <v>321</v>
      </c>
      <c r="B1" s="10"/>
      <c r="C1" s="10"/>
      <c r="D1" s="10"/>
      <c r="E1" s="10"/>
      <c r="F1" s="10"/>
      <c r="G1" s="10"/>
      <c r="H1" s="10"/>
      <c r="I1" s="10"/>
      <c r="J1" s="10"/>
      <c r="K1" s="10"/>
      <c r="L1" s="10"/>
    </row>
    <row r="2" spans="1:12" x14ac:dyDescent="0.2">
      <c r="A2" s="10"/>
      <c r="B2" s="10"/>
      <c r="C2" s="10"/>
      <c r="D2" s="10"/>
      <c r="E2" s="10"/>
      <c r="F2" s="10"/>
      <c r="G2" s="10"/>
      <c r="H2" s="10"/>
      <c r="I2" s="10"/>
      <c r="J2" s="10"/>
      <c r="K2" s="10"/>
      <c r="L2" s="10"/>
    </row>
    <row r="3" spans="1:12" x14ac:dyDescent="0.2">
      <c r="A3" s="10"/>
      <c r="B3" s="10"/>
      <c r="C3" s="10"/>
      <c r="D3" s="10"/>
      <c r="E3" s="10"/>
      <c r="F3" s="10"/>
      <c r="G3" s="10"/>
      <c r="H3" s="10"/>
      <c r="I3" s="10"/>
      <c r="J3" s="10"/>
      <c r="K3" s="10"/>
      <c r="L3" s="10"/>
    </row>
    <row r="4" spans="1:12" x14ac:dyDescent="0.2">
      <c r="A4" s="10"/>
      <c r="B4" s="10"/>
      <c r="C4" s="10"/>
      <c r="D4" s="10"/>
      <c r="E4" s="10"/>
      <c r="F4" s="10"/>
      <c r="G4" s="10"/>
      <c r="H4" s="10"/>
      <c r="I4" s="10"/>
      <c r="J4" s="10"/>
      <c r="K4" s="10"/>
      <c r="L4" s="10"/>
    </row>
    <row r="5" spans="1:12" x14ac:dyDescent="0.2">
      <c r="A5" s="10"/>
      <c r="B5" s="10"/>
      <c r="C5" s="10"/>
      <c r="D5" s="10"/>
      <c r="E5" s="10"/>
      <c r="F5" s="10"/>
      <c r="G5" s="10"/>
      <c r="H5" s="10"/>
      <c r="I5" s="10"/>
      <c r="J5" s="10"/>
      <c r="K5" s="10"/>
      <c r="L5" s="10"/>
    </row>
    <row r="6" spans="1:12" x14ac:dyDescent="0.2">
      <c r="A6" s="10"/>
      <c r="B6" s="10"/>
      <c r="C6" s="10"/>
      <c r="D6" s="10"/>
      <c r="E6" s="10"/>
      <c r="F6" s="10"/>
      <c r="G6" s="10"/>
      <c r="H6" s="10"/>
      <c r="I6" s="10"/>
      <c r="J6" s="10"/>
      <c r="K6" s="10"/>
      <c r="L6" s="10"/>
    </row>
    <row r="7" spans="1:12" x14ac:dyDescent="0.2">
      <c r="A7" s="10"/>
      <c r="B7" s="10"/>
      <c r="C7" s="10"/>
      <c r="D7" s="10"/>
      <c r="E7" s="10"/>
      <c r="F7" s="10"/>
      <c r="G7" s="10"/>
      <c r="H7" s="10"/>
      <c r="I7" s="10"/>
      <c r="J7" s="10"/>
      <c r="K7" s="10"/>
      <c r="L7" s="10"/>
    </row>
    <row r="8" spans="1:12" x14ac:dyDescent="0.2">
      <c r="A8" s="10"/>
      <c r="B8" s="10"/>
      <c r="C8" s="10"/>
      <c r="D8" s="10"/>
      <c r="E8" s="10"/>
      <c r="F8" s="10"/>
      <c r="G8" s="10"/>
      <c r="H8" s="10"/>
      <c r="I8" s="10"/>
      <c r="J8" s="10"/>
      <c r="K8" s="10"/>
      <c r="L8" s="10"/>
    </row>
    <row r="9" spans="1:12" x14ac:dyDescent="0.2">
      <c r="A9" s="10"/>
      <c r="B9" s="10"/>
      <c r="C9" s="10"/>
      <c r="D9" s="10"/>
      <c r="E9" s="10"/>
      <c r="F9" s="10"/>
      <c r="G9" s="10"/>
      <c r="H9" s="10"/>
      <c r="I9" s="10"/>
      <c r="J9" s="10"/>
      <c r="K9" s="10"/>
      <c r="L9" s="10"/>
    </row>
    <row r="10" spans="1:12" x14ac:dyDescent="0.2">
      <c r="A10" s="10"/>
      <c r="B10" s="10"/>
      <c r="C10" s="10"/>
      <c r="D10" s="10"/>
      <c r="E10" s="10"/>
      <c r="F10" s="10"/>
      <c r="G10" s="10"/>
      <c r="H10" s="10"/>
      <c r="I10" s="10"/>
      <c r="J10" s="10"/>
      <c r="K10" s="10"/>
      <c r="L10" s="10"/>
    </row>
    <row r="11" spans="1:12" x14ac:dyDescent="0.2">
      <c r="A11" s="10"/>
      <c r="B11" s="10"/>
      <c r="C11" s="10"/>
      <c r="D11" s="10"/>
      <c r="E11" s="10"/>
      <c r="F11" s="10"/>
      <c r="G11" s="10"/>
      <c r="H11" s="10"/>
      <c r="I11" s="10"/>
      <c r="J11" s="10"/>
      <c r="K11" s="10"/>
      <c r="L11" s="10"/>
    </row>
    <row r="12" spans="1:12" x14ac:dyDescent="0.2">
      <c r="A12" s="10"/>
      <c r="B12" s="10"/>
      <c r="C12" s="10"/>
      <c r="D12" s="10"/>
      <c r="E12" s="10"/>
      <c r="F12" s="10"/>
      <c r="G12" s="10"/>
      <c r="H12" s="10"/>
      <c r="I12" s="10"/>
      <c r="J12" s="10"/>
      <c r="K12" s="10"/>
      <c r="L12" s="10"/>
    </row>
    <row r="13" spans="1:12" x14ac:dyDescent="0.2">
      <c r="A13" s="10"/>
      <c r="B13" s="10"/>
      <c r="C13" s="10"/>
      <c r="D13" s="10"/>
      <c r="E13" s="10"/>
      <c r="F13" s="10"/>
      <c r="G13" s="10"/>
      <c r="H13" s="10"/>
      <c r="I13" s="10"/>
      <c r="J13" s="10"/>
      <c r="K13" s="10"/>
      <c r="L13" s="10"/>
    </row>
    <row r="14" spans="1:12" x14ac:dyDescent="0.2">
      <c r="A14" s="10"/>
      <c r="B14" s="10"/>
      <c r="C14" s="10"/>
      <c r="D14" s="10"/>
      <c r="E14" s="10"/>
      <c r="F14" s="10"/>
      <c r="G14" s="10"/>
      <c r="H14" s="10"/>
      <c r="I14" s="10"/>
      <c r="J14" s="10"/>
      <c r="K14" s="10"/>
      <c r="L14" s="10"/>
    </row>
    <row r="15" spans="1:12" x14ac:dyDescent="0.2">
      <c r="A15" s="10"/>
      <c r="B15" s="10"/>
      <c r="C15" s="10"/>
      <c r="D15" s="10"/>
      <c r="E15" s="10"/>
      <c r="F15" s="10"/>
      <c r="G15" s="10"/>
      <c r="H15" s="10"/>
      <c r="I15" s="10"/>
      <c r="J15" s="10"/>
      <c r="K15" s="10"/>
      <c r="L15" s="10"/>
    </row>
    <row r="16" spans="1:12" x14ac:dyDescent="0.2">
      <c r="A16" s="10"/>
      <c r="B16" s="10"/>
      <c r="C16" s="10"/>
      <c r="D16" s="10"/>
      <c r="E16" s="10"/>
      <c r="F16" s="10"/>
      <c r="G16" s="10"/>
      <c r="H16" s="10"/>
      <c r="I16" s="10"/>
      <c r="J16" s="10"/>
      <c r="K16" s="10"/>
      <c r="L16" s="10"/>
    </row>
    <row r="17" spans="1:12" x14ac:dyDescent="0.2">
      <c r="A17" s="10"/>
      <c r="B17" s="10"/>
      <c r="C17" s="10"/>
      <c r="D17" s="10"/>
      <c r="E17" s="10"/>
      <c r="F17" s="10"/>
      <c r="G17" s="10"/>
      <c r="H17" s="10"/>
      <c r="I17" s="10"/>
      <c r="J17" s="10"/>
      <c r="K17" s="10"/>
      <c r="L17" s="10"/>
    </row>
    <row r="18" spans="1:12" x14ac:dyDescent="0.2">
      <c r="A18" s="10"/>
      <c r="B18" s="10"/>
      <c r="C18" s="10"/>
      <c r="D18" s="10"/>
      <c r="E18" s="10"/>
      <c r="F18" s="10"/>
      <c r="G18" s="10"/>
      <c r="H18" s="10"/>
      <c r="I18" s="10"/>
      <c r="J18" s="10"/>
      <c r="K18" s="10"/>
      <c r="L18" s="10"/>
    </row>
    <row r="19" spans="1:12" x14ac:dyDescent="0.2">
      <c r="A19" s="10"/>
      <c r="B19" s="10"/>
      <c r="C19" s="10"/>
      <c r="D19" s="10"/>
      <c r="E19" s="10"/>
      <c r="F19" s="10"/>
      <c r="G19" s="10"/>
      <c r="H19" s="10"/>
      <c r="I19" s="10"/>
      <c r="J19" s="10"/>
      <c r="K19" s="10"/>
      <c r="L19" s="10"/>
    </row>
    <row r="20" spans="1:12" x14ac:dyDescent="0.2">
      <c r="A20" s="10"/>
      <c r="B20" s="10"/>
      <c r="C20" s="10"/>
      <c r="D20" s="10"/>
      <c r="E20" s="10"/>
      <c r="F20" s="10"/>
      <c r="G20" s="10"/>
      <c r="H20" s="10"/>
      <c r="I20" s="10"/>
      <c r="J20" s="10"/>
      <c r="K20" s="10"/>
      <c r="L20" s="10"/>
    </row>
    <row r="21" spans="1:12" x14ac:dyDescent="0.2">
      <c r="A21" s="10"/>
      <c r="B21" s="10"/>
      <c r="C21" s="10"/>
      <c r="D21" s="10"/>
      <c r="E21" s="10"/>
      <c r="F21" s="10"/>
      <c r="G21" s="10"/>
      <c r="H21" s="10"/>
      <c r="I21" s="10"/>
      <c r="J21" s="10"/>
      <c r="K21" s="10"/>
      <c r="L21" s="10"/>
    </row>
    <row r="22" spans="1:12" x14ac:dyDescent="0.2">
      <c r="A22" s="10"/>
      <c r="B22" s="10"/>
      <c r="C22" s="10"/>
      <c r="D22" s="10"/>
      <c r="E22" s="10"/>
      <c r="F22" s="10"/>
      <c r="G22" s="10"/>
      <c r="H22" s="10"/>
      <c r="I22" s="10"/>
      <c r="J22" s="10"/>
      <c r="K22" s="10"/>
      <c r="L22" s="10"/>
    </row>
    <row r="23" spans="1:12" x14ac:dyDescent="0.2">
      <c r="A23" s="10"/>
      <c r="B23" s="10"/>
      <c r="C23" s="10"/>
      <c r="D23" s="10"/>
      <c r="E23" s="10"/>
      <c r="F23" s="10"/>
      <c r="G23" s="10"/>
      <c r="H23" s="10"/>
      <c r="I23" s="10"/>
      <c r="J23" s="10"/>
      <c r="K23" s="10"/>
      <c r="L23" s="10"/>
    </row>
    <row r="24" spans="1:12" x14ac:dyDescent="0.2">
      <c r="A24" s="10"/>
      <c r="B24" s="10"/>
      <c r="C24" s="10"/>
      <c r="D24" s="10"/>
      <c r="E24" s="10"/>
      <c r="F24" s="10"/>
      <c r="G24" s="10"/>
      <c r="H24" s="10"/>
      <c r="I24" s="10"/>
      <c r="J24" s="10"/>
      <c r="K24" s="10"/>
      <c r="L24" s="10"/>
    </row>
    <row r="25" spans="1:12" x14ac:dyDescent="0.2">
      <c r="A25" s="10"/>
      <c r="B25" s="10"/>
      <c r="C25" s="10"/>
      <c r="D25" s="10"/>
      <c r="E25" s="10"/>
      <c r="F25" s="10"/>
      <c r="G25" s="10"/>
      <c r="H25" s="10"/>
      <c r="I25" s="10"/>
      <c r="J25" s="10"/>
      <c r="K25" s="10"/>
      <c r="L25" s="10"/>
    </row>
    <row r="26" spans="1:12" x14ac:dyDescent="0.2">
      <c r="A26" s="10"/>
      <c r="B26" s="10"/>
      <c r="C26" s="10"/>
      <c r="D26" s="10"/>
      <c r="E26" s="10"/>
      <c r="F26" s="10"/>
      <c r="G26" s="10"/>
      <c r="H26" s="10"/>
      <c r="I26" s="10"/>
      <c r="J26" s="10"/>
      <c r="K26" s="10"/>
      <c r="L26" s="10"/>
    </row>
    <row r="27" spans="1:12" x14ac:dyDescent="0.2">
      <c r="A27" s="10"/>
      <c r="B27" s="10"/>
      <c r="C27" s="10"/>
      <c r="D27" s="10"/>
      <c r="E27" s="10"/>
      <c r="F27" s="10"/>
      <c r="G27" s="10"/>
      <c r="H27" s="10"/>
      <c r="I27" s="10"/>
      <c r="J27" s="10"/>
      <c r="K27" s="10"/>
      <c r="L27" s="10"/>
    </row>
    <row r="28" spans="1:12" x14ac:dyDescent="0.2">
      <c r="A28" s="10"/>
      <c r="B28" s="10"/>
      <c r="C28" s="10"/>
      <c r="D28" s="10"/>
      <c r="E28" s="10"/>
      <c r="F28" s="10"/>
      <c r="G28" s="10"/>
      <c r="H28" s="10"/>
      <c r="I28" s="10"/>
      <c r="J28" s="10"/>
      <c r="K28" s="10"/>
      <c r="L28" s="10"/>
    </row>
    <row r="29" spans="1:12" x14ac:dyDescent="0.2">
      <c r="A29" s="10"/>
      <c r="B29" s="10"/>
      <c r="C29" s="10"/>
      <c r="D29" s="10"/>
      <c r="E29" s="10"/>
      <c r="F29" s="10"/>
      <c r="G29" s="10"/>
      <c r="H29" s="10"/>
      <c r="I29" s="10"/>
      <c r="J29" s="10"/>
      <c r="K29" s="10"/>
      <c r="L29" s="10"/>
    </row>
    <row r="30" spans="1:12" x14ac:dyDescent="0.2">
      <c r="A30" s="10"/>
      <c r="B30" s="10"/>
      <c r="C30" s="10"/>
      <c r="D30" s="10"/>
      <c r="E30" s="10"/>
      <c r="F30" s="10"/>
      <c r="G30" s="10"/>
      <c r="H30" s="10"/>
      <c r="I30" s="10"/>
      <c r="J30" s="10"/>
      <c r="K30" s="10"/>
      <c r="L30" s="10"/>
    </row>
    <row r="31" spans="1:12" x14ac:dyDescent="0.2">
      <c r="A31" s="10"/>
      <c r="B31" s="10"/>
      <c r="C31" s="10"/>
      <c r="D31" s="10"/>
      <c r="E31" s="10"/>
      <c r="F31" s="10"/>
      <c r="G31" s="10"/>
      <c r="H31" s="10"/>
      <c r="I31" s="10"/>
      <c r="J31" s="10"/>
      <c r="K31" s="10"/>
      <c r="L31" s="10"/>
    </row>
    <row r="32" spans="1:12" x14ac:dyDescent="0.2">
      <c r="A32" s="10"/>
      <c r="B32" s="10"/>
      <c r="C32" s="10"/>
      <c r="D32" s="10"/>
      <c r="E32" s="10"/>
      <c r="F32" s="10"/>
      <c r="G32" s="10"/>
      <c r="H32" s="10"/>
      <c r="I32" s="10"/>
      <c r="J32" s="10"/>
      <c r="K32" s="10"/>
      <c r="L32" s="10"/>
    </row>
    <row r="33" spans="1:12" x14ac:dyDescent="0.2">
      <c r="A33" s="10"/>
      <c r="B33" s="10"/>
      <c r="C33" s="10"/>
      <c r="D33" s="10"/>
      <c r="E33" s="10"/>
      <c r="F33" s="10"/>
      <c r="G33" s="10"/>
      <c r="H33" s="10"/>
      <c r="I33" s="10"/>
      <c r="J33" s="10"/>
      <c r="K33" s="10"/>
      <c r="L33" s="10"/>
    </row>
    <row r="34" spans="1:12" x14ac:dyDescent="0.2">
      <c r="A34" s="10"/>
      <c r="B34" s="10"/>
      <c r="C34" s="10"/>
      <c r="D34" s="10"/>
      <c r="E34" s="10"/>
      <c r="F34" s="10"/>
      <c r="G34" s="10"/>
      <c r="H34" s="10"/>
      <c r="I34" s="10"/>
      <c r="J34" s="10"/>
      <c r="K34" s="10"/>
      <c r="L34" s="10"/>
    </row>
    <row r="35" spans="1:12" x14ac:dyDescent="0.2">
      <c r="A35" s="10"/>
      <c r="B35" s="10"/>
      <c r="C35" s="10"/>
      <c r="D35" s="10"/>
      <c r="E35" s="10"/>
      <c r="F35" s="10"/>
      <c r="G35" s="10"/>
      <c r="H35" s="10"/>
      <c r="I35" s="10"/>
      <c r="J35" s="10"/>
      <c r="K35" s="10"/>
      <c r="L35" s="10"/>
    </row>
    <row r="36" spans="1:12" x14ac:dyDescent="0.2">
      <c r="A36" s="10"/>
      <c r="B36" s="10"/>
      <c r="C36" s="10"/>
      <c r="D36" s="10"/>
      <c r="E36" s="10"/>
      <c r="F36" s="10"/>
      <c r="G36" s="10"/>
      <c r="H36" s="10"/>
      <c r="I36" s="10"/>
      <c r="J36" s="10"/>
      <c r="K36" s="10"/>
      <c r="L36" s="10"/>
    </row>
    <row r="37" spans="1:12" x14ac:dyDescent="0.2">
      <c r="A37" s="10"/>
      <c r="B37" s="10"/>
      <c r="C37" s="10"/>
      <c r="D37" s="10"/>
      <c r="E37" s="10"/>
      <c r="F37" s="10"/>
      <c r="G37" s="10"/>
      <c r="H37" s="10"/>
      <c r="I37" s="10"/>
      <c r="J37" s="10"/>
      <c r="K37" s="10"/>
      <c r="L37" s="10"/>
    </row>
    <row r="38" spans="1:12" x14ac:dyDescent="0.2">
      <c r="A38" s="10"/>
      <c r="B38" s="10"/>
      <c r="C38" s="10"/>
      <c r="D38" s="10"/>
      <c r="E38" s="10"/>
      <c r="F38" s="10"/>
      <c r="G38" s="10"/>
      <c r="H38" s="10"/>
      <c r="I38" s="10"/>
      <c r="J38" s="10"/>
      <c r="K38" s="10"/>
      <c r="L38" s="10"/>
    </row>
    <row r="39" spans="1:12" x14ac:dyDescent="0.2">
      <c r="A39" s="10"/>
      <c r="B39" s="10"/>
      <c r="C39" s="10"/>
      <c r="D39" s="10"/>
      <c r="E39" s="10"/>
      <c r="F39" s="10"/>
      <c r="G39" s="10"/>
      <c r="H39" s="10"/>
      <c r="I39" s="10"/>
      <c r="J39" s="10"/>
      <c r="K39" s="10"/>
      <c r="L39" s="10"/>
    </row>
    <row r="40" spans="1:12" x14ac:dyDescent="0.2">
      <c r="A40" s="10"/>
      <c r="B40" s="10"/>
      <c r="C40" s="10"/>
      <c r="D40" s="10"/>
      <c r="E40" s="10"/>
      <c r="F40" s="10"/>
      <c r="G40" s="10"/>
      <c r="H40" s="10"/>
      <c r="I40" s="10"/>
      <c r="J40" s="10"/>
      <c r="K40" s="10"/>
      <c r="L40" s="10"/>
    </row>
  </sheetData>
  <mergeCells count="1">
    <mergeCell ref="A1:L40"/>
  </mergeCells>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B43FE9-7D4E-EC49-B518-352EFEA738B7}">
  <dimension ref="A1:AR119"/>
  <sheetViews>
    <sheetView topLeftCell="A57" workbookViewId="0">
      <selection activeCell="S73" sqref="S73"/>
    </sheetView>
  </sheetViews>
  <sheetFormatPr baseColWidth="10" defaultRowHeight="16" x14ac:dyDescent="0.2"/>
  <cols>
    <col min="2" max="44" width="5.33203125" customWidth="1"/>
  </cols>
  <sheetData>
    <row r="1" spans="1:44" x14ac:dyDescent="0.2">
      <c r="A1" t="s">
        <v>182</v>
      </c>
    </row>
    <row r="2" spans="1:44" x14ac:dyDescent="0.2">
      <c r="B2" t="s">
        <v>40</v>
      </c>
      <c r="L2" t="s">
        <v>41</v>
      </c>
    </row>
    <row r="3" spans="1:44" x14ac:dyDescent="0.2">
      <c r="A3" t="s">
        <v>53</v>
      </c>
      <c r="B3" t="s">
        <v>43</v>
      </c>
      <c r="C3" t="s">
        <v>44</v>
      </c>
      <c r="D3" t="s">
        <v>45</v>
      </c>
      <c r="E3" t="s">
        <v>46</v>
      </c>
      <c r="F3" t="s">
        <v>47</v>
      </c>
      <c r="G3" t="s">
        <v>48</v>
      </c>
      <c r="H3" t="s">
        <v>49</v>
      </c>
      <c r="I3" t="s">
        <v>50</v>
      </c>
      <c r="J3" t="s">
        <v>51</v>
      </c>
      <c r="K3" t="s">
        <v>52</v>
      </c>
      <c r="L3" t="s">
        <v>54</v>
      </c>
      <c r="M3" t="s">
        <v>55</v>
      </c>
      <c r="N3" t="s">
        <v>56</v>
      </c>
      <c r="O3" t="s">
        <v>57</v>
      </c>
      <c r="P3" t="s">
        <v>58</v>
      </c>
      <c r="Q3" t="s">
        <v>59</v>
      </c>
      <c r="R3" t="s">
        <v>60</v>
      </c>
      <c r="S3" t="s">
        <v>61</v>
      </c>
      <c r="T3" t="s">
        <v>62</v>
      </c>
      <c r="U3" t="s">
        <v>63</v>
      </c>
      <c r="V3" t="s">
        <v>64</v>
      </c>
      <c r="W3" t="s">
        <v>65</v>
      </c>
      <c r="X3" t="s">
        <v>66</v>
      </c>
      <c r="Y3" t="s">
        <v>67</v>
      </c>
      <c r="Z3" t="s">
        <v>68</v>
      </c>
      <c r="AA3" t="s">
        <v>69</v>
      </c>
      <c r="AB3" t="s">
        <v>70</v>
      </c>
      <c r="AC3" t="s">
        <v>71</v>
      </c>
      <c r="AD3" t="s">
        <v>72</v>
      </c>
      <c r="AE3" t="s">
        <v>73</v>
      </c>
      <c r="AF3" t="s">
        <v>74</v>
      </c>
      <c r="AG3" t="s">
        <v>75</v>
      </c>
      <c r="AH3" t="s">
        <v>76</v>
      </c>
      <c r="AI3" t="s">
        <v>77</v>
      </c>
      <c r="AJ3" t="s">
        <v>78</v>
      </c>
      <c r="AK3" t="s">
        <v>79</v>
      </c>
      <c r="AL3" t="s">
        <v>80</v>
      </c>
      <c r="AM3" t="s">
        <v>81</v>
      </c>
      <c r="AN3" t="s">
        <v>82</v>
      </c>
      <c r="AO3" t="s">
        <v>83</v>
      </c>
      <c r="AP3" t="s">
        <v>84</v>
      </c>
      <c r="AQ3" t="s">
        <v>85</v>
      </c>
      <c r="AR3" t="s">
        <v>86</v>
      </c>
    </row>
    <row r="4" spans="1:44" x14ac:dyDescent="0.2">
      <c r="A4" t="s">
        <v>42</v>
      </c>
      <c r="B4" t="s">
        <v>0</v>
      </c>
      <c r="C4" t="s">
        <v>1</v>
      </c>
      <c r="D4" t="s">
        <v>2</v>
      </c>
      <c r="E4" t="s">
        <v>3</v>
      </c>
      <c r="F4" t="s">
        <v>4</v>
      </c>
      <c r="G4" t="s">
        <v>5</v>
      </c>
      <c r="H4" t="s">
        <v>6</v>
      </c>
      <c r="I4" t="s">
        <v>7</v>
      </c>
      <c r="J4" t="s">
        <v>8</v>
      </c>
      <c r="K4" t="s">
        <v>9</v>
      </c>
      <c r="L4" t="s">
        <v>10</v>
      </c>
      <c r="M4" t="s">
        <v>11</v>
      </c>
      <c r="N4" t="s">
        <v>12</v>
      </c>
      <c r="O4" t="s">
        <v>13</v>
      </c>
      <c r="P4" t="s">
        <v>14</v>
      </c>
      <c r="Q4" t="s">
        <v>15</v>
      </c>
      <c r="R4" t="s">
        <v>16</v>
      </c>
      <c r="S4" t="s">
        <v>17</v>
      </c>
      <c r="T4" t="s">
        <v>18</v>
      </c>
      <c r="U4" t="s">
        <v>6</v>
      </c>
      <c r="V4" t="s">
        <v>7</v>
      </c>
      <c r="W4" t="s">
        <v>8</v>
      </c>
      <c r="X4" t="s">
        <v>19</v>
      </c>
      <c r="Y4" t="s">
        <v>20</v>
      </c>
      <c r="Z4" t="s">
        <v>21</v>
      </c>
      <c r="AA4" t="s">
        <v>22</v>
      </c>
      <c r="AB4" t="s">
        <v>23</v>
      </c>
      <c r="AC4" t="s">
        <v>24</v>
      </c>
      <c r="AD4" t="s">
        <v>25</v>
      </c>
      <c r="AE4" t="s">
        <v>26</v>
      </c>
      <c r="AF4" t="s">
        <v>27</v>
      </c>
      <c r="AG4" t="s">
        <v>28</v>
      </c>
      <c r="AH4" t="s">
        <v>29</v>
      </c>
      <c r="AI4" t="s">
        <v>30</v>
      </c>
      <c r="AJ4" t="s">
        <v>31</v>
      </c>
      <c r="AK4" t="s">
        <v>32</v>
      </c>
      <c r="AL4" t="s">
        <v>33</v>
      </c>
      <c r="AM4" t="s">
        <v>34</v>
      </c>
      <c r="AN4" t="s">
        <v>35</v>
      </c>
      <c r="AO4" t="s">
        <v>36</v>
      </c>
      <c r="AP4" t="s">
        <v>37</v>
      </c>
      <c r="AQ4" t="s">
        <v>38</v>
      </c>
      <c r="AR4" t="s">
        <v>39</v>
      </c>
    </row>
    <row r="5" spans="1:44" x14ac:dyDescent="0.2">
      <c r="A5" t="s">
        <v>184</v>
      </c>
      <c r="B5">
        <v>3</v>
      </c>
      <c r="C5">
        <v>2</v>
      </c>
      <c r="D5">
        <v>1</v>
      </c>
      <c r="E5">
        <v>1</v>
      </c>
      <c r="F5">
        <v>1</v>
      </c>
      <c r="G5">
        <v>3</v>
      </c>
      <c r="H5">
        <v>2</v>
      </c>
      <c r="I5">
        <v>3</v>
      </c>
      <c r="J5">
        <v>2</v>
      </c>
      <c r="K5">
        <v>1</v>
      </c>
      <c r="L5">
        <v>5</v>
      </c>
      <c r="M5">
        <v>4</v>
      </c>
      <c r="N5">
        <v>3</v>
      </c>
      <c r="O5">
        <v>4</v>
      </c>
      <c r="P5">
        <v>3</v>
      </c>
      <c r="Q5">
        <v>3</v>
      </c>
      <c r="R5">
        <v>3</v>
      </c>
      <c r="S5">
        <v>4</v>
      </c>
      <c r="T5">
        <v>2</v>
      </c>
      <c r="U5">
        <v>3</v>
      </c>
      <c r="V5">
        <v>4</v>
      </c>
      <c r="W5">
        <v>4</v>
      </c>
      <c r="X5">
        <v>2</v>
      </c>
      <c r="Y5">
        <v>4</v>
      </c>
      <c r="Z5">
        <v>3</v>
      </c>
      <c r="AA5">
        <v>3</v>
      </c>
      <c r="AB5">
        <v>5</v>
      </c>
      <c r="AC5">
        <v>5</v>
      </c>
      <c r="AD5">
        <v>5</v>
      </c>
      <c r="AE5">
        <v>5</v>
      </c>
      <c r="AF5">
        <v>4</v>
      </c>
      <c r="AG5">
        <v>5</v>
      </c>
      <c r="AH5">
        <v>3</v>
      </c>
      <c r="AI5">
        <v>5</v>
      </c>
      <c r="AJ5">
        <v>5</v>
      </c>
      <c r="AK5">
        <v>5</v>
      </c>
      <c r="AL5">
        <v>5</v>
      </c>
      <c r="AM5">
        <v>5</v>
      </c>
      <c r="AN5" t="s">
        <v>87</v>
      </c>
      <c r="AO5" t="s">
        <v>88</v>
      </c>
      <c r="AP5" t="s">
        <v>89</v>
      </c>
      <c r="AQ5" t="s">
        <v>89</v>
      </c>
      <c r="AR5" t="s">
        <v>89</v>
      </c>
    </row>
    <row r="6" spans="1:44" x14ac:dyDescent="0.2">
      <c r="A6" s="1" t="s">
        <v>185</v>
      </c>
      <c r="B6" s="1">
        <v>3</v>
      </c>
      <c r="C6">
        <v>2</v>
      </c>
      <c r="D6">
        <v>2</v>
      </c>
      <c r="E6">
        <v>4</v>
      </c>
      <c r="F6">
        <v>5</v>
      </c>
      <c r="G6">
        <v>1</v>
      </c>
      <c r="H6">
        <v>4</v>
      </c>
      <c r="I6">
        <v>4</v>
      </c>
      <c r="J6">
        <v>2</v>
      </c>
      <c r="K6">
        <v>1</v>
      </c>
      <c r="L6">
        <v>4</v>
      </c>
      <c r="M6">
        <v>4</v>
      </c>
      <c r="N6">
        <v>5</v>
      </c>
      <c r="O6">
        <v>5</v>
      </c>
      <c r="P6">
        <v>5</v>
      </c>
      <c r="Q6">
        <v>5</v>
      </c>
      <c r="R6">
        <v>5</v>
      </c>
      <c r="S6">
        <v>4</v>
      </c>
      <c r="T6">
        <v>5</v>
      </c>
      <c r="U6">
        <v>5</v>
      </c>
      <c r="V6">
        <v>5</v>
      </c>
      <c r="W6">
        <v>4</v>
      </c>
      <c r="X6">
        <v>1</v>
      </c>
      <c r="Y6">
        <v>5</v>
      </c>
      <c r="Z6">
        <v>3</v>
      </c>
      <c r="AA6">
        <v>5</v>
      </c>
      <c r="AB6">
        <v>2</v>
      </c>
      <c r="AC6">
        <v>5</v>
      </c>
      <c r="AD6">
        <v>5</v>
      </c>
      <c r="AE6">
        <v>5</v>
      </c>
      <c r="AF6">
        <v>3</v>
      </c>
      <c r="AG6">
        <v>4</v>
      </c>
      <c r="AH6">
        <v>5</v>
      </c>
      <c r="AI6">
        <v>5</v>
      </c>
      <c r="AJ6">
        <v>4</v>
      </c>
      <c r="AK6">
        <v>5</v>
      </c>
      <c r="AL6">
        <v>3</v>
      </c>
      <c r="AM6">
        <v>4</v>
      </c>
      <c r="AN6" t="s">
        <v>90</v>
      </c>
      <c r="AO6" t="s">
        <v>91</v>
      </c>
      <c r="AP6" t="s">
        <v>92</v>
      </c>
      <c r="AQ6" t="s">
        <v>93</v>
      </c>
      <c r="AR6" t="s">
        <v>94</v>
      </c>
    </row>
    <row r="7" spans="1:44" x14ac:dyDescent="0.2">
      <c r="A7" s="1" t="s">
        <v>186</v>
      </c>
      <c r="B7" s="1">
        <v>3</v>
      </c>
      <c r="C7">
        <v>4</v>
      </c>
      <c r="D7">
        <v>2</v>
      </c>
      <c r="E7">
        <v>4</v>
      </c>
      <c r="F7">
        <v>2</v>
      </c>
      <c r="G7">
        <v>5</v>
      </c>
      <c r="H7">
        <v>4</v>
      </c>
      <c r="I7">
        <v>4</v>
      </c>
      <c r="J7">
        <v>3</v>
      </c>
      <c r="K7">
        <v>2</v>
      </c>
      <c r="L7">
        <v>5</v>
      </c>
      <c r="M7">
        <v>5</v>
      </c>
      <c r="N7">
        <v>4</v>
      </c>
      <c r="O7">
        <v>5</v>
      </c>
      <c r="P7">
        <v>5</v>
      </c>
      <c r="Q7">
        <v>5</v>
      </c>
      <c r="R7">
        <v>5</v>
      </c>
      <c r="S7">
        <v>5</v>
      </c>
      <c r="T7">
        <v>5</v>
      </c>
      <c r="U7">
        <v>4</v>
      </c>
      <c r="V7">
        <v>5</v>
      </c>
      <c r="W7">
        <v>4</v>
      </c>
      <c r="X7">
        <v>3</v>
      </c>
      <c r="Y7">
        <v>4</v>
      </c>
      <c r="Z7">
        <v>1</v>
      </c>
      <c r="AA7">
        <v>3</v>
      </c>
      <c r="AB7">
        <v>5</v>
      </c>
      <c r="AC7">
        <v>5</v>
      </c>
      <c r="AD7">
        <v>4</v>
      </c>
      <c r="AE7">
        <v>4</v>
      </c>
      <c r="AF7">
        <v>3</v>
      </c>
      <c r="AG7">
        <v>4</v>
      </c>
      <c r="AH7">
        <v>3</v>
      </c>
      <c r="AI7">
        <v>3</v>
      </c>
      <c r="AJ7">
        <v>3</v>
      </c>
      <c r="AK7">
        <v>4</v>
      </c>
      <c r="AL7">
        <v>4</v>
      </c>
      <c r="AM7">
        <v>4</v>
      </c>
      <c r="AN7" t="s">
        <v>95</v>
      </c>
      <c r="AO7" t="s">
        <v>96</v>
      </c>
      <c r="AP7" t="s">
        <v>97</v>
      </c>
      <c r="AQ7" t="s">
        <v>93</v>
      </c>
      <c r="AR7" t="s">
        <v>98</v>
      </c>
    </row>
    <row r="8" spans="1:44" x14ac:dyDescent="0.2">
      <c r="A8" t="s">
        <v>187</v>
      </c>
      <c r="B8" s="1">
        <v>5</v>
      </c>
      <c r="C8">
        <v>5</v>
      </c>
      <c r="D8">
        <v>5</v>
      </c>
      <c r="E8">
        <v>4</v>
      </c>
      <c r="F8">
        <v>5</v>
      </c>
      <c r="G8">
        <v>2</v>
      </c>
      <c r="H8">
        <v>2</v>
      </c>
      <c r="I8">
        <v>3</v>
      </c>
      <c r="J8">
        <v>4</v>
      </c>
      <c r="K8">
        <v>4</v>
      </c>
      <c r="L8">
        <v>4</v>
      </c>
      <c r="M8">
        <v>4</v>
      </c>
      <c r="N8">
        <v>3</v>
      </c>
      <c r="O8">
        <v>5</v>
      </c>
      <c r="P8">
        <v>5</v>
      </c>
      <c r="Q8">
        <v>5</v>
      </c>
      <c r="R8">
        <v>3</v>
      </c>
      <c r="S8">
        <v>4</v>
      </c>
      <c r="T8">
        <v>5</v>
      </c>
      <c r="U8">
        <v>3</v>
      </c>
      <c r="V8">
        <v>4</v>
      </c>
      <c r="W8">
        <v>4</v>
      </c>
      <c r="X8">
        <v>4</v>
      </c>
      <c r="Y8">
        <v>4</v>
      </c>
      <c r="Z8">
        <v>2</v>
      </c>
      <c r="AA8">
        <v>3</v>
      </c>
      <c r="AB8">
        <v>4</v>
      </c>
      <c r="AC8">
        <v>4</v>
      </c>
      <c r="AD8">
        <v>4</v>
      </c>
      <c r="AE8">
        <v>4</v>
      </c>
      <c r="AF8">
        <v>4</v>
      </c>
      <c r="AG8">
        <v>4</v>
      </c>
      <c r="AH8">
        <v>4</v>
      </c>
      <c r="AI8">
        <v>4</v>
      </c>
      <c r="AJ8">
        <v>4</v>
      </c>
      <c r="AK8">
        <v>4</v>
      </c>
      <c r="AL8">
        <v>3</v>
      </c>
      <c r="AM8">
        <v>4</v>
      </c>
      <c r="AN8" t="s">
        <v>99</v>
      </c>
      <c r="AO8" t="s">
        <v>100</v>
      </c>
      <c r="AP8" s="2" t="s">
        <v>101</v>
      </c>
      <c r="AQ8" s="2" t="s">
        <v>102</v>
      </c>
      <c r="AR8" s="2" t="s">
        <v>102</v>
      </c>
    </row>
    <row r="9" spans="1:44" x14ac:dyDescent="0.2">
      <c r="A9" s="1" t="s">
        <v>188</v>
      </c>
      <c r="B9" s="1">
        <v>4</v>
      </c>
      <c r="C9">
        <v>4</v>
      </c>
      <c r="D9">
        <v>3</v>
      </c>
      <c r="E9">
        <v>3</v>
      </c>
      <c r="F9">
        <v>2</v>
      </c>
      <c r="G9">
        <v>2</v>
      </c>
      <c r="H9">
        <v>2</v>
      </c>
      <c r="I9">
        <v>3</v>
      </c>
      <c r="J9">
        <v>2</v>
      </c>
      <c r="K9">
        <v>1</v>
      </c>
      <c r="L9">
        <v>5</v>
      </c>
      <c r="M9">
        <v>5</v>
      </c>
      <c r="N9">
        <v>4</v>
      </c>
      <c r="O9">
        <v>5</v>
      </c>
      <c r="P9">
        <v>5</v>
      </c>
      <c r="Q9">
        <v>5</v>
      </c>
      <c r="R9">
        <v>4</v>
      </c>
      <c r="S9">
        <v>4</v>
      </c>
      <c r="T9">
        <v>4</v>
      </c>
      <c r="U9">
        <v>4</v>
      </c>
      <c r="V9">
        <v>5</v>
      </c>
      <c r="W9">
        <v>4</v>
      </c>
      <c r="X9">
        <v>2</v>
      </c>
      <c r="Y9">
        <v>4</v>
      </c>
      <c r="Z9">
        <v>3</v>
      </c>
      <c r="AA9">
        <v>4</v>
      </c>
      <c r="AB9">
        <v>4</v>
      </c>
      <c r="AC9">
        <v>5</v>
      </c>
      <c r="AD9">
        <v>4</v>
      </c>
      <c r="AE9">
        <v>5</v>
      </c>
      <c r="AF9">
        <v>4</v>
      </c>
      <c r="AG9">
        <v>5</v>
      </c>
      <c r="AH9">
        <v>4</v>
      </c>
      <c r="AI9">
        <v>4</v>
      </c>
      <c r="AJ9">
        <v>5</v>
      </c>
      <c r="AK9">
        <v>5</v>
      </c>
      <c r="AL9">
        <v>4</v>
      </c>
      <c r="AM9">
        <v>4</v>
      </c>
      <c r="AN9" t="s">
        <v>103</v>
      </c>
      <c r="AO9" t="s">
        <v>104</v>
      </c>
      <c r="AP9" t="s">
        <v>105</v>
      </c>
      <c r="AQ9" t="s">
        <v>93</v>
      </c>
      <c r="AR9" s="2" t="s">
        <v>102</v>
      </c>
    </row>
    <row r="10" spans="1:44" x14ac:dyDescent="0.2">
      <c r="A10" s="1" t="s">
        <v>189</v>
      </c>
      <c r="B10" s="1">
        <v>4</v>
      </c>
      <c r="C10">
        <v>5</v>
      </c>
      <c r="D10">
        <v>4</v>
      </c>
      <c r="E10">
        <v>5</v>
      </c>
      <c r="F10">
        <v>3</v>
      </c>
      <c r="G10">
        <v>5</v>
      </c>
      <c r="H10">
        <v>3</v>
      </c>
      <c r="I10">
        <v>4</v>
      </c>
      <c r="J10">
        <v>2</v>
      </c>
      <c r="K10">
        <v>1</v>
      </c>
      <c r="L10">
        <v>5</v>
      </c>
      <c r="M10">
        <v>5</v>
      </c>
      <c r="N10">
        <v>5</v>
      </c>
      <c r="O10">
        <v>5</v>
      </c>
      <c r="P10">
        <v>5</v>
      </c>
      <c r="Q10">
        <v>5</v>
      </c>
      <c r="R10">
        <v>4</v>
      </c>
      <c r="S10">
        <v>5</v>
      </c>
      <c r="T10">
        <v>5</v>
      </c>
      <c r="U10">
        <v>4</v>
      </c>
      <c r="V10">
        <v>5</v>
      </c>
      <c r="W10">
        <v>3</v>
      </c>
      <c r="X10">
        <v>1</v>
      </c>
      <c r="Y10">
        <v>4</v>
      </c>
      <c r="Z10">
        <v>1</v>
      </c>
      <c r="AA10">
        <v>4</v>
      </c>
      <c r="AB10">
        <v>5</v>
      </c>
      <c r="AC10">
        <v>5</v>
      </c>
      <c r="AD10">
        <v>5</v>
      </c>
      <c r="AE10">
        <v>5</v>
      </c>
      <c r="AF10">
        <v>2</v>
      </c>
      <c r="AG10">
        <v>5</v>
      </c>
      <c r="AH10">
        <v>5</v>
      </c>
      <c r="AI10">
        <v>5</v>
      </c>
      <c r="AJ10">
        <v>5</v>
      </c>
      <c r="AK10">
        <v>5</v>
      </c>
      <c r="AL10">
        <v>5</v>
      </c>
      <c r="AM10">
        <v>5</v>
      </c>
      <c r="AN10" t="s">
        <v>106</v>
      </c>
      <c r="AO10" t="s">
        <v>107</v>
      </c>
      <c r="AP10" t="s">
        <v>108</v>
      </c>
      <c r="AQ10" t="s">
        <v>93</v>
      </c>
      <c r="AR10" t="s">
        <v>93</v>
      </c>
    </row>
    <row r="11" spans="1:44" x14ac:dyDescent="0.2">
      <c r="A11" t="s">
        <v>190</v>
      </c>
      <c r="B11" s="1">
        <v>5</v>
      </c>
      <c r="C11">
        <v>5</v>
      </c>
      <c r="D11">
        <v>5</v>
      </c>
      <c r="E11">
        <v>5</v>
      </c>
      <c r="F11">
        <v>4</v>
      </c>
      <c r="G11">
        <v>2</v>
      </c>
      <c r="H11">
        <v>3</v>
      </c>
      <c r="I11">
        <v>3</v>
      </c>
      <c r="J11">
        <v>4</v>
      </c>
      <c r="K11">
        <v>3</v>
      </c>
      <c r="L11">
        <v>5</v>
      </c>
      <c r="M11">
        <v>4</v>
      </c>
      <c r="N11">
        <v>4</v>
      </c>
      <c r="O11">
        <v>4</v>
      </c>
      <c r="P11">
        <v>3</v>
      </c>
      <c r="Q11">
        <v>3</v>
      </c>
      <c r="R11">
        <v>3</v>
      </c>
      <c r="S11">
        <v>3</v>
      </c>
      <c r="T11">
        <v>3</v>
      </c>
      <c r="U11">
        <v>3</v>
      </c>
      <c r="V11">
        <v>4</v>
      </c>
      <c r="W11">
        <v>3</v>
      </c>
      <c r="X11">
        <v>2</v>
      </c>
      <c r="Y11">
        <v>3</v>
      </c>
      <c r="Z11">
        <v>3</v>
      </c>
      <c r="AA11">
        <v>5</v>
      </c>
      <c r="AB11">
        <v>5</v>
      </c>
      <c r="AC11">
        <v>5</v>
      </c>
      <c r="AD11">
        <v>5</v>
      </c>
      <c r="AE11">
        <v>5</v>
      </c>
      <c r="AF11">
        <v>3</v>
      </c>
      <c r="AG11">
        <v>3</v>
      </c>
      <c r="AH11">
        <v>4</v>
      </c>
      <c r="AI11">
        <v>4</v>
      </c>
      <c r="AJ11">
        <v>4</v>
      </c>
      <c r="AK11">
        <v>5</v>
      </c>
      <c r="AL11">
        <v>5</v>
      </c>
      <c r="AM11">
        <v>5</v>
      </c>
      <c r="AN11" t="s">
        <v>109</v>
      </c>
      <c r="AO11" t="s">
        <v>110</v>
      </c>
      <c r="AP11" t="s">
        <v>111</v>
      </c>
    </row>
    <row r="12" spans="1:44" x14ac:dyDescent="0.2">
      <c r="A12" s="1" t="s">
        <v>191</v>
      </c>
      <c r="B12" s="1">
        <v>2</v>
      </c>
      <c r="C12">
        <v>2</v>
      </c>
      <c r="D12">
        <v>2</v>
      </c>
      <c r="E12">
        <v>1</v>
      </c>
      <c r="F12">
        <v>2</v>
      </c>
      <c r="G12">
        <v>2</v>
      </c>
      <c r="H12">
        <v>3</v>
      </c>
      <c r="I12">
        <v>3</v>
      </c>
      <c r="J12">
        <v>3</v>
      </c>
      <c r="K12">
        <v>3</v>
      </c>
      <c r="L12">
        <v>4</v>
      </c>
      <c r="M12">
        <v>5</v>
      </c>
      <c r="N12">
        <v>4</v>
      </c>
      <c r="O12">
        <v>3</v>
      </c>
      <c r="P12">
        <v>3</v>
      </c>
      <c r="Q12">
        <v>4</v>
      </c>
      <c r="R12">
        <v>4</v>
      </c>
      <c r="S12">
        <v>3</v>
      </c>
      <c r="T12">
        <v>5</v>
      </c>
      <c r="U12">
        <v>4</v>
      </c>
      <c r="V12">
        <v>4</v>
      </c>
      <c r="W12">
        <v>4</v>
      </c>
      <c r="X12">
        <v>2</v>
      </c>
      <c r="Y12">
        <v>2</v>
      </c>
      <c r="Z12">
        <v>2</v>
      </c>
      <c r="AA12">
        <v>3</v>
      </c>
      <c r="AB12">
        <v>3</v>
      </c>
      <c r="AC12">
        <v>5</v>
      </c>
      <c r="AD12">
        <v>5</v>
      </c>
      <c r="AE12">
        <v>5</v>
      </c>
      <c r="AF12">
        <v>4</v>
      </c>
      <c r="AG12">
        <v>4</v>
      </c>
      <c r="AH12">
        <v>4</v>
      </c>
      <c r="AI12">
        <v>3</v>
      </c>
      <c r="AJ12">
        <v>4</v>
      </c>
      <c r="AK12">
        <v>4</v>
      </c>
      <c r="AL12">
        <v>4</v>
      </c>
      <c r="AM12">
        <v>4</v>
      </c>
      <c r="AN12" t="s">
        <v>112</v>
      </c>
      <c r="AO12" t="s">
        <v>113</v>
      </c>
      <c r="AP12" s="2" t="s">
        <v>102</v>
      </c>
      <c r="AQ12" s="2" t="s">
        <v>102</v>
      </c>
      <c r="AR12" t="s">
        <v>114</v>
      </c>
    </row>
    <row r="13" spans="1:44" x14ac:dyDescent="0.2">
      <c r="A13" s="1" t="s">
        <v>192</v>
      </c>
      <c r="B13" s="1">
        <v>4</v>
      </c>
      <c r="C13">
        <v>3</v>
      </c>
      <c r="D13">
        <v>3</v>
      </c>
      <c r="E13">
        <v>4</v>
      </c>
      <c r="F13">
        <v>4</v>
      </c>
      <c r="G13">
        <v>2</v>
      </c>
      <c r="H13">
        <v>2</v>
      </c>
      <c r="I13">
        <v>4</v>
      </c>
      <c r="J13">
        <v>2</v>
      </c>
      <c r="K13">
        <v>1</v>
      </c>
      <c r="L13">
        <v>4</v>
      </c>
      <c r="M13">
        <v>4</v>
      </c>
      <c r="N13">
        <v>3</v>
      </c>
      <c r="O13">
        <v>4</v>
      </c>
      <c r="P13">
        <v>3</v>
      </c>
      <c r="Q13">
        <v>4</v>
      </c>
      <c r="R13">
        <v>4</v>
      </c>
      <c r="S13">
        <v>4</v>
      </c>
      <c r="T13">
        <v>4</v>
      </c>
      <c r="U13">
        <v>3</v>
      </c>
      <c r="V13">
        <v>3</v>
      </c>
      <c r="W13">
        <v>3</v>
      </c>
      <c r="X13">
        <v>1</v>
      </c>
      <c r="Y13">
        <v>4</v>
      </c>
      <c r="Z13">
        <v>2</v>
      </c>
      <c r="AA13">
        <v>2</v>
      </c>
      <c r="AB13">
        <v>4</v>
      </c>
      <c r="AC13">
        <v>4</v>
      </c>
      <c r="AD13">
        <v>4</v>
      </c>
      <c r="AE13">
        <v>4</v>
      </c>
      <c r="AF13">
        <v>3</v>
      </c>
      <c r="AG13">
        <v>4</v>
      </c>
      <c r="AH13">
        <v>3</v>
      </c>
      <c r="AI13">
        <v>4</v>
      </c>
      <c r="AJ13">
        <v>2</v>
      </c>
      <c r="AK13">
        <v>4</v>
      </c>
      <c r="AL13">
        <v>4</v>
      </c>
      <c r="AM13">
        <v>4</v>
      </c>
      <c r="AN13" t="s">
        <v>115</v>
      </c>
      <c r="AO13" t="s">
        <v>116</v>
      </c>
      <c r="AP13" s="2" t="s">
        <v>102</v>
      </c>
      <c r="AQ13" s="2" t="s">
        <v>102</v>
      </c>
      <c r="AR13" t="s">
        <v>117</v>
      </c>
    </row>
    <row r="14" spans="1:44" x14ac:dyDescent="0.2">
      <c r="A14" t="s">
        <v>193</v>
      </c>
      <c r="B14" s="1">
        <v>5</v>
      </c>
      <c r="C14">
        <v>5</v>
      </c>
      <c r="D14">
        <v>2</v>
      </c>
      <c r="E14">
        <v>4</v>
      </c>
      <c r="F14">
        <v>5</v>
      </c>
      <c r="G14">
        <v>1</v>
      </c>
      <c r="H14">
        <v>1</v>
      </c>
      <c r="I14">
        <v>1</v>
      </c>
      <c r="J14">
        <v>3</v>
      </c>
      <c r="K14">
        <v>1</v>
      </c>
      <c r="L14">
        <v>5</v>
      </c>
      <c r="M14">
        <v>5</v>
      </c>
      <c r="N14">
        <v>5</v>
      </c>
      <c r="O14">
        <v>4</v>
      </c>
      <c r="P14">
        <v>5</v>
      </c>
      <c r="Q14">
        <v>5</v>
      </c>
      <c r="R14">
        <v>5</v>
      </c>
      <c r="S14">
        <v>5</v>
      </c>
      <c r="T14">
        <v>4</v>
      </c>
      <c r="U14">
        <v>2</v>
      </c>
      <c r="V14">
        <v>4</v>
      </c>
      <c r="W14">
        <v>3</v>
      </c>
      <c r="X14">
        <v>1</v>
      </c>
      <c r="Y14">
        <v>4</v>
      </c>
      <c r="Z14">
        <v>5</v>
      </c>
      <c r="AA14">
        <v>1</v>
      </c>
      <c r="AB14">
        <v>5</v>
      </c>
      <c r="AC14">
        <v>5</v>
      </c>
      <c r="AD14">
        <v>5</v>
      </c>
      <c r="AE14">
        <v>5</v>
      </c>
      <c r="AF14">
        <v>5</v>
      </c>
      <c r="AG14">
        <v>5</v>
      </c>
      <c r="AH14">
        <v>5</v>
      </c>
      <c r="AI14">
        <v>2</v>
      </c>
      <c r="AJ14">
        <v>4</v>
      </c>
      <c r="AK14">
        <v>3</v>
      </c>
      <c r="AL14">
        <v>3</v>
      </c>
      <c r="AM14">
        <v>5</v>
      </c>
      <c r="AN14" t="s">
        <v>118</v>
      </c>
      <c r="AO14" t="s">
        <v>119</v>
      </c>
      <c r="AP14" t="s">
        <v>120</v>
      </c>
      <c r="AQ14" t="s">
        <v>121</v>
      </c>
      <c r="AR14" t="s">
        <v>122</v>
      </c>
    </row>
    <row r="15" spans="1:44" x14ac:dyDescent="0.2">
      <c r="A15" s="1" t="s">
        <v>194</v>
      </c>
      <c r="B15" s="1">
        <v>4</v>
      </c>
      <c r="C15">
        <v>4</v>
      </c>
      <c r="D15">
        <v>4</v>
      </c>
      <c r="E15">
        <v>5</v>
      </c>
      <c r="F15">
        <v>3</v>
      </c>
      <c r="G15">
        <v>1</v>
      </c>
      <c r="H15">
        <v>2</v>
      </c>
      <c r="I15">
        <v>2</v>
      </c>
      <c r="J15">
        <v>3</v>
      </c>
      <c r="K15">
        <v>2</v>
      </c>
      <c r="L15">
        <v>4</v>
      </c>
      <c r="M15">
        <v>5</v>
      </c>
      <c r="N15">
        <v>5</v>
      </c>
      <c r="O15">
        <v>5</v>
      </c>
      <c r="P15">
        <v>5</v>
      </c>
      <c r="Q15">
        <v>5</v>
      </c>
      <c r="R15">
        <v>4</v>
      </c>
      <c r="S15">
        <v>5</v>
      </c>
      <c r="T15">
        <v>5</v>
      </c>
      <c r="U15">
        <v>4</v>
      </c>
      <c r="V15">
        <v>4</v>
      </c>
      <c r="W15">
        <v>3</v>
      </c>
      <c r="X15">
        <v>2</v>
      </c>
      <c r="Y15">
        <v>5</v>
      </c>
      <c r="Z15">
        <v>3</v>
      </c>
      <c r="AA15">
        <v>4</v>
      </c>
      <c r="AB15">
        <v>3</v>
      </c>
      <c r="AC15">
        <v>5</v>
      </c>
      <c r="AD15">
        <v>5</v>
      </c>
      <c r="AE15">
        <v>5</v>
      </c>
      <c r="AF15">
        <v>4</v>
      </c>
      <c r="AG15">
        <v>5</v>
      </c>
      <c r="AH15">
        <v>5</v>
      </c>
      <c r="AI15">
        <v>4</v>
      </c>
      <c r="AJ15">
        <v>5</v>
      </c>
      <c r="AK15">
        <v>5</v>
      </c>
      <c r="AL15">
        <v>4</v>
      </c>
      <c r="AM15">
        <v>5</v>
      </c>
      <c r="AN15" t="s">
        <v>123</v>
      </c>
      <c r="AO15" t="s">
        <v>124</v>
      </c>
      <c r="AP15" t="s">
        <v>125</v>
      </c>
      <c r="AQ15" t="s">
        <v>126</v>
      </c>
      <c r="AR15" t="s">
        <v>127</v>
      </c>
    </row>
    <row r="16" spans="1:44" x14ac:dyDescent="0.2">
      <c r="A16" s="1" t="s">
        <v>195</v>
      </c>
      <c r="B16" s="1">
        <v>4</v>
      </c>
      <c r="C16">
        <v>4</v>
      </c>
      <c r="D16">
        <v>2</v>
      </c>
      <c r="E16">
        <v>4</v>
      </c>
      <c r="F16">
        <v>2</v>
      </c>
      <c r="G16">
        <v>4</v>
      </c>
      <c r="H16">
        <v>2</v>
      </c>
      <c r="I16">
        <v>1</v>
      </c>
      <c r="J16">
        <v>2</v>
      </c>
      <c r="K16">
        <v>2</v>
      </c>
      <c r="L16">
        <v>4</v>
      </c>
      <c r="M16">
        <v>4</v>
      </c>
      <c r="N16">
        <v>5</v>
      </c>
      <c r="O16">
        <v>5</v>
      </c>
      <c r="P16">
        <v>5</v>
      </c>
      <c r="Q16">
        <v>4</v>
      </c>
      <c r="R16">
        <v>3</v>
      </c>
      <c r="S16">
        <v>4</v>
      </c>
      <c r="T16">
        <v>4</v>
      </c>
      <c r="U16">
        <v>4</v>
      </c>
      <c r="V16">
        <v>4</v>
      </c>
      <c r="W16">
        <v>4</v>
      </c>
      <c r="X16">
        <v>3</v>
      </c>
      <c r="Y16">
        <v>4</v>
      </c>
      <c r="Z16">
        <v>5</v>
      </c>
      <c r="AA16">
        <v>3</v>
      </c>
      <c r="AB16">
        <v>5</v>
      </c>
      <c r="AC16">
        <v>5</v>
      </c>
      <c r="AD16">
        <v>5</v>
      </c>
      <c r="AE16">
        <v>5</v>
      </c>
      <c r="AF16">
        <v>5</v>
      </c>
      <c r="AG16">
        <v>5</v>
      </c>
      <c r="AH16">
        <v>4</v>
      </c>
      <c r="AI16">
        <v>3</v>
      </c>
      <c r="AJ16">
        <v>3</v>
      </c>
      <c r="AK16">
        <v>4</v>
      </c>
      <c r="AL16">
        <v>3</v>
      </c>
      <c r="AM16">
        <v>5</v>
      </c>
      <c r="AN16" t="s">
        <v>106</v>
      </c>
      <c r="AO16" t="s">
        <v>128</v>
      </c>
      <c r="AP16" t="s">
        <v>129</v>
      </c>
      <c r="AQ16" t="s">
        <v>130</v>
      </c>
      <c r="AR16" t="s">
        <v>131</v>
      </c>
    </row>
    <row r="17" spans="1:44" x14ac:dyDescent="0.2">
      <c r="A17" t="s">
        <v>196</v>
      </c>
      <c r="B17" s="1">
        <v>5</v>
      </c>
      <c r="C17">
        <v>4</v>
      </c>
      <c r="D17">
        <v>4</v>
      </c>
      <c r="E17">
        <v>4</v>
      </c>
      <c r="F17">
        <v>2</v>
      </c>
      <c r="G17">
        <v>3</v>
      </c>
      <c r="H17">
        <v>2</v>
      </c>
      <c r="I17">
        <v>3</v>
      </c>
      <c r="J17">
        <v>2</v>
      </c>
      <c r="K17">
        <v>1</v>
      </c>
      <c r="L17">
        <v>5</v>
      </c>
      <c r="M17">
        <v>5</v>
      </c>
      <c r="N17">
        <v>5</v>
      </c>
      <c r="O17">
        <v>5</v>
      </c>
      <c r="P17">
        <v>4</v>
      </c>
      <c r="Q17">
        <v>5</v>
      </c>
      <c r="R17">
        <v>5</v>
      </c>
      <c r="S17">
        <v>5</v>
      </c>
      <c r="T17">
        <v>5</v>
      </c>
      <c r="U17">
        <v>3</v>
      </c>
      <c r="V17">
        <v>4</v>
      </c>
      <c r="W17">
        <v>2</v>
      </c>
      <c r="X17">
        <v>1</v>
      </c>
      <c r="Y17">
        <v>4</v>
      </c>
      <c r="Z17">
        <v>2</v>
      </c>
      <c r="AA17">
        <v>3</v>
      </c>
      <c r="AB17">
        <v>4</v>
      </c>
      <c r="AC17">
        <v>5</v>
      </c>
      <c r="AD17">
        <v>5</v>
      </c>
      <c r="AE17">
        <v>5</v>
      </c>
      <c r="AF17">
        <v>5</v>
      </c>
      <c r="AG17">
        <v>5</v>
      </c>
      <c r="AH17">
        <v>4</v>
      </c>
      <c r="AI17">
        <v>4</v>
      </c>
      <c r="AJ17">
        <v>2</v>
      </c>
      <c r="AK17">
        <v>5</v>
      </c>
      <c r="AL17">
        <v>5</v>
      </c>
      <c r="AM17">
        <v>5</v>
      </c>
      <c r="AN17" t="s">
        <v>106</v>
      </c>
      <c r="AO17" t="s">
        <v>132</v>
      </c>
      <c r="AP17" s="2" t="s">
        <v>102</v>
      </c>
      <c r="AQ17" s="2" t="s">
        <v>102</v>
      </c>
      <c r="AR17" t="s">
        <v>133</v>
      </c>
    </row>
    <row r="18" spans="1:44" x14ac:dyDescent="0.2">
      <c r="A18" s="1" t="s">
        <v>197</v>
      </c>
      <c r="B18" s="1">
        <v>3</v>
      </c>
      <c r="C18">
        <v>3</v>
      </c>
      <c r="D18">
        <v>3</v>
      </c>
      <c r="E18">
        <v>4</v>
      </c>
      <c r="F18">
        <v>3</v>
      </c>
      <c r="G18">
        <v>2</v>
      </c>
      <c r="H18">
        <v>1</v>
      </c>
      <c r="I18">
        <v>2</v>
      </c>
      <c r="J18">
        <v>3</v>
      </c>
      <c r="K18">
        <v>1</v>
      </c>
      <c r="L18">
        <v>5</v>
      </c>
      <c r="M18">
        <v>5</v>
      </c>
      <c r="N18">
        <v>4</v>
      </c>
      <c r="O18">
        <v>5</v>
      </c>
      <c r="P18">
        <v>5</v>
      </c>
      <c r="Q18">
        <v>5</v>
      </c>
      <c r="R18">
        <v>4</v>
      </c>
      <c r="S18">
        <v>4</v>
      </c>
      <c r="T18">
        <v>4</v>
      </c>
      <c r="U18">
        <v>2</v>
      </c>
      <c r="V18">
        <v>4</v>
      </c>
      <c r="W18">
        <v>3</v>
      </c>
      <c r="X18">
        <v>1</v>
      </c>
      <c r="Y18">
        <v>2</v>
      </c>
      <c r="Z18">
        <v>3</v>
      </c>
      <c r="AA18">
        <v>3</v>
      </c>
      <c r="AB18">
        <v>4</v>
      </c>
      <c r="AC18">
        <v>4</v>
      </c>
      <c r="AD18">
        <v>3</v>
      </c>
      <c r="AE18">
        <v>4</v>
      </c>
      <c r="AF18">
        <v>4</v>
      </c>
      <c r="AG18">
        <v>5</v>
      </c>
      <c r="AH18">
        <v>3</v>
      </c>
      <c r="AI18">
        <v>3</v>
      </c>
      <c r="AJ18">
        <v>3</v>
      </c>
      <c r="AK18">
        <v>5</v>
      </c>
      <c r="AL18">
        <v>5</v>
      </c>
      <c r="AM18">
        <v>5</v>
      </c>
      <c r="AN18" t="s">
        <v>134</v>
      </c>
      <c r="AO18" t="s">
        <v>135</v>
      </c>
      <c r="AP18" s="2" t="s">
        <v>102</v>
      </c>
      <c r="AQ18" t="s">
        <v>136</v>
      </c>
      <c r="AR18" s="2" t="s">
        <v>102</v>
      </c>
    </row>
    <row r="19" spans="1:44" x14ac:dyDescent="0.2">
      <c r="A19" s="1" t="s">
        <v>198</v>
      </c>
      <c r="B19" s="1">
        <v>4</v>
      </c>
      <c r="C19">
        <v>5</v>
      </c>
      <c r="D19">
        <v>5</v>
      </c>
      <c r="E19">
        <v>5</v>
      </c>
      <c r="F19">
        <v>2</v>
      </c>
      <c r="G19">
        <v>3</v>
      </c>
      <c r="H19">
        <v>2</v>
      </c>
      <c r="I19">
        <v>3</v>
      </c>
      <c r="J19">
        <v>1</v>
      </c>
      <c r="K19">
        <v>1</v>
      </c>
      <c r="L19">
        <v>5</v>
      </c>
      <c r="M19">
        <v>5</v>
      </c>
      <c r="N19">
        <v>4</v>
      </c>
      <c r="O19">
        <v>5</v>
      </c>
      <c r="P19">
        <v>5</v>
      </c>
      <c r="Q19">
        <v>5</v>
      </c>
      <c r="R19">
        <v>5</v>
      </c>
      <c r="S19">
        <v>5</v>
      </c>
      <c r="T19">
        <v>5</v>
      </c>
      <c r="U19">
        <v>3</v>
      </c>
      <c r="V19">
        <v>4</v>
      </c>
      <c r="W19">
        <v>2</v>
      </c>
      <c r="X19">
        <v>1</v>
      </c>
      <c r="Y19">
        <v>3</v>
      </c>
      <c r="Z19">
        <v>1</v>
      </c>
      <c r="AA19">
        <v>2</v>
      </c>
      <c r="AB19">
        <v>4</v>
      </c>
      <c r="AC19">
        <v>3</v>
      </c>
      <c r="AD19">
        <v>3</v>
      </c>
      <c r="AE19">
        <v>5</v>
      </c>
      <c r="AF19">
        <v>4</v>
      </c>
      <c r="AG19">
        <v>3</v>
      </c>
      <c r="AH19">
        <v>2</v>
      </c>
      <c r="AI19">
        <v>3</v>
      </c>
      <c r="AJ19">
        <v>2</v>
      </c>
      <c r="AK19">
        <v>3</v>
      </c>
      <c r="AL19">
        <v>3</v>
      </c>
      <c r="AM19">
        <v>4</v>
      </c>
      <c r="AN19" t="s">
        <v>106</v>
      </c>
      <c r="AO19" t="s">
        <v>137</v>
      </c>
      <c r="AP19" s="2" t="s">
        <v>102</v>
      </c>
      <c r="AQ19" t="s">
        <v>138</v>
      </c>
      <c r="AR19" t="s">
        <v>139</v>
      </c>
    </row>
    <row r="20" spans="1:44" x14ac:dyDescent="0.2">
      <c r="A20" t="s">
        <v>199</v>
      </c>
      <c r="B20" s="1">
        <v>5</v>
      </c>
      <c r="C20">
        <v>4</v>
      </c>
      <c r="D20">
        <v>3</v>
      </c>
      <c r="E20">
        <v>4</v>
      </c>
      <c r="F20">
        <v>4</v>
      </c>
      <c r="G20">
        <v>5</v>
      </c>
      <c r="H20">
        <v>3</v>
      </c>
      <c r="I20">
        <v>4</v>
      </c>
      <c r="J20">
        <v>3</v>
      </c>
      <c r="K20">
        <v>2</v>
      </c>
      <c r="L20">
        <v>5</v>
      </c>
      <c r="M20">
        <v>5</v>
      </c>
      <c r="N20">
        <v>5</v>
      </c>
      <c r="O20">
        <v>5</v>
      </c>
      <c r="P20">
        <v>5</v>
      </c>
      <c r="Q20">
        <v>5</v>
      </c>
      <c r="R20">
        <v>5</v>
      </c>
      <c r="S20">
        <v>5</v>
      </c>
      <c r="T20">
        <v>5</v>
      </c>
      <c r="U20">
        <v>4</v>
      </c>
      <c r="V20">
        <v>4</v>
      </c>
      <c r="W20">
        <v>3</v>
      </c>
      <c r="X20">
        <v>2</v>
      </c>
      <c r="Y20">
        <v>3</v>
      </c>
      <c r="Z20">
        <v>2</v>
      </c>
      <c r="AA20">
        <v>3</v>
      </c>
      <c r="AB20">
        <v>5</v>
      </c>
      <c r="AC20">
        <v>5</v>
      </c>
      <c r="AD20">
        <v>5</v>
      </c>
      <c r="AE20">
        <v>5</v>
      </c>
      <c r="AF20">
        <v>4</v>
      </c>
      <c r="AG20">
        <v>5</v>
      </c>
      <c r="AH20">
        <v>4</v>
      </c>
      <c r="AI20">
        <v>3</v>
      </c>
      <c r="AJ20">
        <v>3</v>
      </c>
      <c r="AK20">
        <v>4</v>
      </c>
      <c r="AL20">
        <v>5</v>
      </c>
      <c r="AM20">
        <v>5</v>
      </c>
      <c r="AN20" t="s">
        <v>140</v>
      </c>
      <c r="AO20" t="s">
        <v>141</v>
      </c>
      <c r="AP20" t="s">
        <v>142</v>
      </c>
      <c r="AQ20" t="s">
        <v>93</v>
      </c>
      <c r="AR20" t="s">
        <v>143</v>
      </c>
    </row>
    <row r="21" spans="1:44" x14ac:dyDescent="0.2">
      <c r="A21" s="1" t="s">
        <v>200</v>
      </c>
      <c r="B21" s="1">
        <v>4</v>
      </c>
      <c r="C21">
        <v>5</v>
      </c>
      <c r="D21">
        <v>5</v>
      </c>
      <c r="E21">
        <v>5</v>
      </c>
      <c r="F21">
        <v>3</v>
      </c>
      <c r="G21">
        <v>2</v>
      </c>
      <c r="H21">
        <v>4</v>
      </c>
      <c r="I21">
        <v>3</v>
      </c>
      <c r="J21">
        <v>2</v>
      </c>
      <c r="K21">
        <v>2</v>
      </c>
      <c r="L21">
        <v>4</v>
      </c>
      <c r="M21">
        <v>5</v>
      </c>
      <c r="N21">
        <v>4</v>
      </c>
      <c r="O21">
        <v>4</v>
      </c>
      <c r="P21">
        <v>5</v>
      </c>
      <c r="Q21">
        <v>5</v>
      </c>
      <c r="R21">
        <v>4</v>
      </c>
      <c r="S21">
        <v>3</v>
      </c>
      <c r="T21">
        <v>3</v>
      </c>
      <c r="U21">
        <v>4</v>
      </c>
      <c r="V21">
        <v>4</v>
      </c>
      <c r="W21">
        <v>2</v>
      </c>
      <c r="X21">
        <v>2</v>
      </c>
      <c r="Y21">
        <v>4</v>
      </c>
      <c r="Z21">
        <v>2</v>
      </c>
      <c r="AA21">
        <v>3</v>
      </c>
      <c r="AB21">
        <v>4</v>
      </c>
      <c r="AC21">
        <v>5</v>
      </c>
      <c r="AD21">
        <v>3</v>
      </c>
      <c r="AE21">
        <v>4</v>
      </c>
      <c r="AF21">
        <v>5</v>
      </c>
      <c r="AG21">
        <v>4</v>
      </c>
      <c r="AH21">
        <v>3</v>
      </c>
      <c r="AI21">
        <v>4</v>
      </c>
      <c r="AJ21">
        <v>3</v>
      </c>
      <c r="AK21">
        <v>4</v>
      </c>
      <c r="AL21">
        <v>4</v>
      </c>
      <c r="AM21">
        <v>3</v>
      </c>
      <c r="AN21" t="s">
        <v>106</v>
      </c>
      <c r="AO21" t="s">
        <v>144</v>
      </c>
      <c r="AP21" t="s">
        <v>145</v>
      </c>
      <c r="AQ21" t="s">
        <v>93</v>
      </c>
      <c r="AR21" t="s">
        <v>93</v>
      </c>
    </row>
    <row r="22" spans="1:44" x14ac:dyDescent="0.2">
      <c r="A22" s="1" t="s">
        <v>201</v>
      </c>
      <c r="B22" s="1">
        <v>5</v>
      </c>
      <c r="C22">
        <v>5</v>
      </c>
      <c r="D22">
        <v>5</v>
      </c>
      <c r="E22">
        <v>5</v>
      </c>
      <c r="F22">
        <v>3</v>
      </c>
      <c r="G22">
        <v>4</v>
      </c>
      <c r="H22">
        <v>3</v>
      </c>
      <c r="I22">
        <v>4</v>
      </c>
      <c r="J22">
        <v>3</v>
      </c>
      <c r="K22">
        <v>1</v>
      </c>
      <c r="L22">
        <v>5</v>
      </c>
      <c r="M22">
        <v>5</v>
      </c>
      <c r="N22">
        <v>5</v>
      </c>
      <c r="O22">
        <v>5</v>
      </c>
      <c r="P22">
        <v>5</v>
      </c>
      <c r="Q22">
        <v>5</v>
      </c>
      <c r="R22">
        <v>5</v>
      </c>
      <c r="S22">
        <v>4</v>
      </c>
      <c r="T22">
        <v>5</v>
      </c>
      <c r="U22">
        <v>4</v>
      </c>
      <c r="V22">
        <v>5</v>
      </c>
      <c r="W22">
        <v>4</v>
      </c>
      <c r="X22">
        <v>1</v>
      </c>
      <c r="Y22">
        <v>4</v>
      </c>
      <c r="Z22">
        <v>3</v>
      </c>
      <c r="AA22">
        <v>3</v>
      </c>
      <c r="AB22">
        <v>4</v>
      </c>
      <c r="AC22">
        <v>5</v>
      </c>
      <c r="AD22">
        <v>4</v>
      </c>
      <c r="AE22">
        <v>3</v>
      </c>
      <c r="AF22">
        <v>4</v>
      </c>
      <c r="AG22">
        <v>5</v>
      </c>
      <c r="AH22">
        <v>4</v>
      </c>
      <c r="AI22">
        <v>3</v>
      </c>
      <c r="AJ22">
        <v>2</v>
      </c>
      <c r="AK22">
        <v>5</v>
      </c>
      <c r="AL22">
        <v>3</v>
      </c>
      <c r="AM22">
        <v>5</v>
      </c>
      <c r="AN22" t="s">
        <v>146</v>
      </c>
      <c r="AO22" t="s">
        <v>147</v>
      </c>
      <c r="AP22" t="s">
        <v>148</v>
      </c>
      <c r="AQ22" t="s">
        <v>149</v>
      </c>
      <c r="AR22" t="s">
        <v>150</v>
      </c>
    </row>
    <row r="23" spans="1:44" x14ac:dyDescent="0.2">
      <c r="A23" t="s">
        <v>202</v>
      </c>
      <c r="B23" s="1">
        <v>5</v>
      </c>
      <c r="C23">
        <v>5</v>
      </c>
      <c r="D23">
        <v>5</v>
      </c>
      <c r="E23">
        <v>3</v>
      </c>
      <c r="F23">
        <v>4</v>
      </c>
      <c r="G23">
        <v>1</v>
      </c>
      <c r="H23">
        <v>2</v>
      </c>
      <c r="I23">
        <v>4</v>
      </c>
      <c r="J23">
        <v>2</v>
      </c>
      <c r="K23">
        <v>1</v>
      </c>
      <c r="L23">
        <v>4</v>
      </c>
      <c r="M23">
        <v>5</v>
      </c>
      <c r="N23">
        <v>4</v>
      </c>
      <c r="O23">
        <v>5</v>
      </c>
      <c r="P23">
        <v>4</v>
      </c>
      <c r="Q23">
        <v>3</v>
      </c>
      <c r="R23">
        <v>3</v>
      </c>
      <c r="S23">
        <v>4</v>
      </c>
      <c r="T23">
        <v>4</v>
      </c>
      <c r="U23">
        <v>2</v>
      </c>
      <c r="V23">
        <v>3</v>
      </c>
      <c r="W23">
        <v>2</v>
      </c>
      <c r="X23">
        <v>1</v>
      </c>
      <c r="Y23">
        <v>4</v>
      </c>
      <c r="Z23">
        <v>2</v>
      </c>
      <c r="AA23">
        <v>3</v>
      </c>
      <c r="AB23">
        <v>3</v>
      </c>
      <c r="AC23">
        <v>4</v>
      </c>
      <c r="AD23">
        <v>4</v>
      </c>
      <c r="AE23">
        <v>5</v>
      </c>
      <c r="AF23">
        <v>4</v>
      </c>
      <c r="AG23">
        <v>4</v>
      </c>
      <c r="AH23">
        <v>3</v>
      </c>
      <c r="AI23">
        <v>3</v>
      </c>
      <c r="AJ23">
        <v>2</v>
      </c>
      <c r="AK23">
        <v>4</v>
      </c>
      <c r="AL23">
        <v>4</v>
      </c>
      <c r="AM23">
        <v>5</v>
      </c>
      <c r="AN23" t="s">
        <v>106</v>
      </c>
      <c r="AO23" t="s">
        <v>151</v>
      </c>
      <c r="AP23" t="s">
        <v>152</v>
      </c>
      <c r="AQ23" t="s">
        <v>153</v>
      </c>
      <c r="AR23" t="s">
        <v>154</v>
      </c>
    </row>
    <row r="24" spans="1:44" x14ac:dyDescent="0.2">
      <c r="A24" s="1" t="s">
        <v>203</v>
      </c>
      <c r="B24" s="1">
        <v>4</v>
      </c>
      <c r="C24">
        <v>4</v>
      </c>
      <c r="D24">
        <v>3</v>
      </c>
      <c r="E24">
        <v>2</v>
      </c>
      <c r="F24">
        <v>3</v>
      </c>
      <c r="G24">
        <v>2</v>
      </c>
      <c r="H24">
        <v>3</v>
      </c>
      <c r="I24">
        <v>3</v>
      </c>
      <c r="J24">
        <v>1</v>
      </c>
      <c r="K24">
        <v>1</v>
      </c>
      <c r="L24">
        <v>4</v>
      </c>
      <c r="M24">
        <v>4</v>
      </c>
      <c r="N24">
        <v>4</v>
      </c>
      <c r="O24">
        <v>5</v>
      </c>
      <c r="P24">
        <v>4</v>
      </c>
      <c r="Q24">
        <v>4</v>
      </c>
      <c r="R24">
        <v>4</v>
      </c>
      <c r="S24">
        <v>5</v>
      </c>
      <c r="T24">
        <v>5</v>
      </c>
      <c r="U24">
        <v>2</v>
      </c>
      <c r="V24">
        <v>3</v>
      </c>
      <c r="W24">
        <v>2</v>
      </c>
      <c r="X24">
        <v>1</v>
      </c>
      <c r="Y24">
        <v>4</v>
      </c>
      <c r="Z24">
        <v>3</v>
      </c>
      <c r="AA24">
        <v>3</v>
      </c>
      <c r="AB24">
        <v>4</v>
      </c>
      <c r="AC24">
        <v>4</v>
      </c>
      <c r="AD24">
        <v>4</v>
      </c>
      <c r="AE24">
        <v>4</v>
      </c>
      <c r="AF24">
        <v>4</v>
      </c>
      <c r="AG24">
        <v>4</v>
      </c>
      <c r="AH24">
        <v>3</v>
      </c>
      <c r="AI24">
        <v>4</v>
      </c>
      <c r="AJ24">
        <v>4</v>
      </c>
      <c r="AK24">
        <v>5</v>
      </c>
      <c r="AL24">
        <v>5</v>
      </c>
      <c r="AM24">
        <v>5</v>
      </c>
      <c r="AN24" t="s">
        <v>90</v>
      </c>
      <c r="AO24" t="s">
        <v>155</v>
      </c>
      <c r="AP24" t="s">
        <v>156</v>
      </c>
      <c r="AQ24" t="s">
        <v>93</v>
      </c>
      <c r="AR24" t="s">
        <v>93</v>
      </c>
    </row>
    <row r="25" spans="1:44" x14ac:dyDescent="0.2">
      <c r="A25" s="1" t="s">
        <v>204</v>
      </c>
      <c r="B25" s="1">
        <v>5</v>
      </c>
      <c r="C25">
        <v>4</v>
      </c>
      <c r="D25">
        <v>3</v>
      </c>
      <c r="E25">
        <v>4</v>
      </c>
      <c r="F25">
        <v>4</v>
      </c>
      <c r="G25">
        <v>3</v>
      </c>
      <c r="H25">
        <v>5</v>
      </c>
      <c r="I25">
        <v>2</v>
      </c>
      <c r="J25">
        <v>4</v>
      </c>
      <c r="K25">
        <v>3</v>
      </c>
      <c r="L25">
        <v>5</v>
      </c>
      <c r="M25">
        <v>4</v>
      </c>
      <c r="N25">
        <v>3</v>
      </c>
      <c r="O25">
        <v>5</v>
      </c>
      <c r="P25">
        <v>5</v>
      </c>
      <c r="Q25">
        <v>4</v>
      </c>
      <c r="R25">
        <v>4</v>
      </c>
      <c r="S25">
        <v>5</v>
      </c>
      <c r="T25">
        <v>4</v>
      </c>
      <c r="U25">
        <v>5</v>
      </c>
      <c r="V25">
        <v>4</v>
      </c>
      <c r="W25">
        <v>4</v>
      </c>
      <c r="X25">
        <v>3</v>
      </c>
      <c r="Y25">
        <v>5</v>
      </c>
      <c r="Z25">
        <v>2</v>
      </c>
      <c r="AA25">
        <v>4</v>
      </c>
      <c r="AB25">
        <v>5</v>
      </c>
      <c r="AC25">
        <v>4</v>
      </c>
      <c r="AD25">
        <v>4</v>
      </c>
      <c r="AE25">
        <v>4</v>
      </c>
      <c r="AF25">
        <v>4</v>
      </c>
      <c r="AG25">
        <v>5</v>
      </c>
      <c r="AH25">
        <v>4</v>
      </c>
      <c r="AI25">
        <v>5</v>
      </c>
      <c r="AJ25">
        <v>3</v>
      </c>
      <c r="AK25">
        <v>5</v>
      </c>
      <c r="AL25">
        <v>4</v>
      </c>
      <c r="AM25">
        <v>5</v>
      </c>
      <c r="AN25" t="s">
        <v>123</v>
      </c>
      <c r="AO25" t="s">
        <v>157</v>
      </c>
      <c r="AP25" t="s">
        <v>158</v>
      </c>
      <c r="AQ25" t="s">
        <v>159</v>
      </c>
      <c r="AR25" t="s">
        <v>93</v>
      </c>
    </row>
    <row r="26" spans="1:44" x14ac:dyDescent="0.2">
      <c r="A26" t="s">
        <v>205</v>
      </c>
      <c r="B26" s="1">
        <v>2</v>
      </c>
      <c r="C26">
        <v>4</v>
      </c>
      <c r="D26">
        <v>4</v>
      </c>
      <c r="E26">
        <v>5</v>
      </c>
      <c r="F26">
        <v>2</v>
      </c>
      <c r="G26">
        <v>1</v>
      </c>
      <c r="H26">
        <v>1</v>
      </c>
      <c r="I26">
        <v>3</v>
      </c>
      <c r="J26">
        <v>2</v>
      </c>
      <c r="K26">
        <v>2</v>
      </c>
      <c r="L26">
        <v>5</v>
      </c>
      <c r="M26">
        <v>5</v>
      </c>
      <c r="N26">
        <v>4</v>
      </c>
      <c r="O26">
        <v>5</v>
      </c>
      <c r="P26">
        <v>4</v>
      </c>
      <c r="Q26">
        <v>5</v>
      </c>
      <c r="R26">
        <v>5</v>
      </c>
      <c r="S26">
        <v>3</v>
      </c>
      <c r="T26">
        <v>3</v>
      </c>
      <c r="U26">
        <v>4</v>
      </c>
      <c r="V26">
        <v>4</v>
      </c>
      <c r="W26">
        <v>3</v>
      </c>
      <c r="X26">
        <v>1</v>
      </c>
      <c r="Y26">
        <v>3</v>
      </c>
      <c r="Z26">
        <v>2</v>
      </c>
      <c r="AA26">
        <v>3</v>
      </c>
      <c r="AB26">
        <v>5</v>
      </c>
      <c r="AC26">
        <v>5</v>
      </c>
      <c r="AD26">
        <v>5</v>
      </c>
      <c r="AE26">
        <v>5</v>
      </c>
      <c r="AF26">
        <v>4</v>
      </c>
      <c r="AG26">
        <v>5</v>
      </c>
      <c r="AH26">
        <v>5</v>
      </c>
      <c r="AI26">
        <v>4</v>
      </c>
      <c r="AJ26">
        <v>4</v>
      </c>
      <c r="AK26">
        <v>5</v>
      </c>
      <c r="AL26">
        <v>4</v>
      </c>
      <c r="AM26">
        <v>5</v>
      </c>
      <c r="AN26" t="s">
        <v>103</v>
      </c>
      <c r="AO26" t="s">
        <v>160</v>
      </c>
      <c r="AP26" s="2" t="s">
        <v>102</v>
      </c>
      <c r="AQ26" t="s">
        <v>93</v>
      </c>
      <c r="AR26" t="s">
        <v>93</v>
      </c>
    </row>
    <row r="27" spans="1:44" x14ac:dyDescent="0.2">
      <c r="A27" s="1" t="s">
        <v>206</v>
      </c>
      <c r="B27" s="1">
        <v>1</v>
      </c>
      <c r="C27">
        <v>1</v>
      </c>
      <c r="D27">
        <v>1</v>
      </c>
      <c r="E27">
        <v>1</v>
      </c>
      <c r="F27">
        <v>1</v>
      </c>
      <c r="G27">
        <v>4</v>
      </c>
      <c r="H27">
        <v>4</v>
      </c>
      <c r="I27">
        <v>3</v>
      </c>
      <c r="J27">
        <v>1</v>
      </c>
      <c r="K27">
        <v>1</v>
      </c>
      <c r="L27">
        <v>5</v>
      </c>
      <c r="M27">
        <v>5</v>
      </c>
      <c r="N27">
        <v>4</v>
      </c>
      <c r="O27">
        <v>5</v>
      </c>
      <c r="P27">
        <v>4</v>
      </c>
      <c r="Q27">
        <v>5</v>
      </c>
      <c r="R27">
        <v>5</v>
      </c>
      <c r="S27">
        <v>4</v>
      </c>
      <c r="T27">
        <v>4</v>
      </c>
      <c r="U27">
        <v>3</v>
      </c>
      <c r="V27">
        <v>4</v>
      </c>
      <c r="W27">
        <v>2</v>
      </c>
      <c r="X27">
        <v>1</v>
      </c>
      <c r="Y27">
        <v>2</v>
      </c>
      <c r="Z27">
        <v>4</v>
      </c>
      <c r="AA27">
        <v>1</v>
      </c>
      <c r="AB27">
        <v>3</v>
      </c>
      <c r="AC27">
        <v>5</v>
      </c>
      <c r="AD27">
        <v>5</v>
      </c>
      <c r="AE27">
        <v>5</v>
      </c>
      <c r="AF27">
        <v>4</v>
      </c>
      <c r="AG27">
        <v>4</v>
      </c>
      <c r="AH27">
        <v>1</v>
      </c>
      <c r="AI27">
        <v>1</v>
      </c>
      <c r="AJ27">
        <v>4</v>
      </c>
      <c r="AK27">
        <v>3</v>
      </c>
      <c r="AL27">
        <v>2</v>
      </c>
      <c r="AM27">
        <v>5</v>
      </c>
      <c r="AN27" t="s">
        <v>161</v>
      </c>
      <c r="AO27" t="s">
        <v>162</v>
      </c>
      <c r="AP27" t="s">
        <v>163</v>
      </c>
      <c r="AQ27" t="s">
        <v>93</v>
      </c>
      <c r="AR27" t="s">
        <v>93</v>
      </c>
    </row>
    <row r="28" spans="1:44" x14ac:dyDescent="0.2">
      <c r="A28" s="1" t="s">
        <v>207</v>
      </c>
      <c r="B28" s="1">
        <v>3</v>
      </c>
      <c r="C28">
        <v>4</v>
      </c>
      <c r="D28">
        <v>3</v>
      </c>
      <c r="E28">
        <v>4</v>
      </c>
      <c r="F28">
        <v>5</v>
      </c>
      <c r="G28">
        <v>3</v>
      </c>
      <c r="H28">
        <v>4</v>
      </c>
      <c r="I28">
        <v>2</v>
      </c>
      <c r="J28">
        <v>2</v>
      </c>
      <c r="K28">
        <v>1</v>
      </c>
      <c r="L28">
        <v>5</v>
      </c>
      <c r="M28">
        <v>5</v>
      </c>
      <c r="N28">
        <v>5</v>
      </c>
      <c r="O28">
        <v>5</v>
      </c>
      <c r="P28">
        <v>5</v>
      </c>
      <c r="Q28">
        <v>4</v>
      </c>
      <c r="R28">
        <v>5</v>
      </c>
      <c r="S28">
        <v>4</v>
      </c>
      <c r="T28">
        <v>5</v>
      </c>
      <c r="U28">
        <v>5</v>
      </c>
      <c r="V28">
        <v>4</v>
      </c>
      <c r="W28">
        <v>4</v>
      </c>
      <c r="X28">
        <v>1</v>
      </c>
      <c r="Y28">
        <v>3</v>
      </c>
      <c r="Z28">
        <v>2</v>
      </c>
      <c r="AA28">
        <v>4</v>
      </c>
      <c r="AB28">
        <v>5</v>
      </c>
      <c r="AC28">
        <v>4</v>
      </c>
      <c r="AD28">
        <v>4</v>
      </c>
      <c r="AE28">
        <v>4</v>
      </c>
      <c r="AF28">
        <v>3</v>
      </c>
      <c r="AG28">
        <v>5</v>
      </c>
      <c r="AH28">
        <v>5</v>
      </c>
      <c r="AI28">
        <v>4</v>
      </c>
      <c r="AJ28">
        <v>4</v>
      </c>
      <c r="AK28">
        <v>4</v>
      </c>
      <c r="AL28">
        <v>5</v>
      </c>
      <c r="AM28">
        <v>5</v>
      </c>
      <c r="AN28" t="s">
        <v>103</v>
      </c>
      <c r="AO28" t="s">
        <v>164</v>
      </c>
      <c r="AP28" t="s">
        <v>165</v>
      </c>
      <c r="AQ28" t="s">
        <v>166</v>
      </c>
      <c r="AR28" t="s">
        <v>93</v>
      </c>
    </row>
    <row r="29" spans="1:44" x14ac:dyDescent="0.2">
      <c r="A29" t="s">
        <v>208</v>
      </c>
      <c r="B29" s="1">
        <v>4</v>
      </c>
      <c r="C29">
        <v>4</v>
      </c>
      <c r="D29">
        <v>4</v>
      </c>
      <c r="E29">
        <v>5</v>
      </c>
      <c r="F29">
        <v>4</v>
      </c>
      <c r="G29">
        <v>4</v>
      </c>
      <c r="H29">
        <v>3</v>
      </c>
      <c r="I29">
        <v>3</v>
      </c>
      <c r="J29">
        <v>3</v>
      </c>
      <c r="K29">
        <v>2</v>
      </c>
      <c r="L29">
        <v>5</v>
      </c>
      <c r="M29">
        <v>5</v>
      </c>
      <c r="N29">
        <v>5</v>
      </c>
      <c r="O29">
        <v>5</v>
      </c>
      <c r="P29">
        <v>5</v>
      </c>
      <c r="Q29">
        <v>5</v>
      </c>
      <c r="R29">
        <v>5</v>
      </c>
      <c r="S29">
        <v>5</v>
      </c>
      <c r="T29">
        <v>5</v>
      </c>
      <c r="U29">
        <v>2</v>
      </c>
      <c r="V29">
        <v>4</v>
      </c>
      <c r="W29">
        <v>3</v>
      </c>
      <c r="X29">
        <v>1</v>
      </c>
      <c r="Y29">
        <v>3</v>
      </c>
      <c r="Z29">
        <v>2</v>
      </c>
      <c r="AA29">
        <v>4</v>
      </c>
      <c r="AB29">
        <v>5</v>
      </c>
      <c r="AC29">
        <v>4</v>
      </c>
      <c r="AD29">
        <v>5</v>
      </c>
      <c r="AE29">
        <v>5</v>
      </c>
      <c r="AF29">
        <v>4</v>
      </c>
      <c r="AG29">
        <v>4</v>
      </c>
      <c r="AH29">
        <v>4</v>
      </c>
      <c r="AI29">
        <v>3</v>
      </c>
      <c r="AJ29">
        <v>4</v>
      </c>
      <c r="AK29">
        <v>5</v>
      </c>
      <c r="AL29">
        <v>4</v>
      </c>
      <c r="AM29">
        <v>5</v>
      </c>
      <c r="AN29" t="s">
        <v>167</v>
      </c>
      <c r="AO29" t="s">
        <v>168</v>
      </c>
      <c r="AP29" t="s">
        <v>169</v>
      </c>
      <c r="AQ29" s="2" t="s">
        <v>102</v>
      </c>
      <c r="AR29" s="2" t="s">
        <v>102</v>
      </c>
    </row>
    <row r="30" spans="1:44" x14ac:dyDescent="0.2">
      <c r="A30" s="1" t="s">
        <v>209</v>
      </c>
      <c r="B30" s="1">
        <v>1</v>
      </c>
      <c r="C30">
        <v>1</v>
      </c>
      <c r="D30">
        <v>1</v>
      </c>
      <c r="E30">
        <v>1</v>
      </c>
      <c r="F30">
        <v>1</v>
      </c>
      <c r="G30">
        <v>3</v>
      </c>
      <c r="H30">
        <v>4</v>
      </c>
      <c r="I30">
        <v>3</v>
      </c>
      <c r="J30">
        <v>2</v>
      </c>
      <c r="K30">
        <v>1</v>
      </c>
      <c r="L30">
        <v>5</v>
      </c>
      <c r="M30">
        <v>5</v>
      </c>
      <c r="N30">
        <v>5</v>
      </c>
      <c r="O30">
        <v>5</v>
      </c>
      <c r="P30">
        <v>5</v>
      </c>
      <c r="Q30">
        <v>5</v>
      </c>
      <c r="R30">
        <v>5</v>
      </c>
      <c r="S30">
        <v>5</v>
      </c>
      <c r="T30">
        <v>4</v>
      </c>
      <c r="U30">
        <v>4</v>
      </c>
      <c r="V30">
        <v>5</v>
      </c>
      <c r="W30">
        <v>3</v>
      </c>
      <c r="X30">
        <v>1</v>
      </c>
      <c r="Y30">
        <v>5</v>
      </c>
      <c r="Z30">
        <v>2</v>
      </c>
      <c r="AA30">
        <v>5</v>
      </c>
      <c r="AB30">
        <v>3</v>
      </c>
      <c r="AC30">
        <v>5</v>
      </c>
      <c r="AD30">
        <v>5</v>
      </c>
      <c r="AE30">
        <v>5</v>
      </c>
      <c r="AF30">
        <v>3</v>
      </c>
      <c r="AG30">
        <v>4</v>
      </c>
      <c r="AH30">
        <v>5</v>
      </c>
      <c r="AI30">
        <v>3</v>
      </c>
      <c r="AJ30">
        <v>5</v>
      </c>
      <c r="AK30">
        <v>5</v>
      </c>
      <c r="AL30">
        <v>5</v>
      </c>
      <c r="AM30">
        <v>5</v>
      </c>
      <c r="AN30" t="s">
        <v>170</v>
      </c>
      <c r="AO30" t="s">
        <v>171</v>
      </c>
      <c r="AP30" t="s">
        <v>172</v>
      </c>
      <c r="AQ30" t="s">
        <v>93</v>
      </c>
      <c r="AR30" t="s">
        <v>173</v>
      </c>
    </row>
    <row r="31" spans="1:44" x14ac:dyDescent="0.2">
      <c r="A31" s="1" t="s">
        <v>210</v>
      </c>
      <c r="B31" s="1">
        <v>5</v>
      </c>
      <c r="C31">
        <v>5</v>
      </c>
      <c r="D31">
        <v>4</v>
      </c>
      <c r="E31">
        <v>5</v>
      </c>
      <c r="F31">
        <v>2</v>
      </c>
      <c r="G31">
        <v>1</v>
      </c>
      <c r="H31">
        <v>3</v>
      </c>
      <c r="I31">
        <v>1</v>
      </c>
      <c r="J31">
        <v>4</v>
      </c>
      <c r="K31">
        <v>2</v>
      </c>
      <c r="L31">
        <v>5</v>
      </c>
      <c r="M31">
        <v>5</v>
      </c>
      <c r="N31">
        <v>5</v>
      </c>
      <c r="O31">
        <v>5</v>
      </c>
      <c r="P31">
        <v>5</v>
      </c>
      <c r="Q31">
        <v>5</v>
      </c>
      <c r="R31">
        <v>5</v>
      </c>
      <c r="S31">
        <v>5</v>
      </c>
      <c r="T31">
        <v>5</v>
      </c>
      <c r="U31">
        <v>4</v>
      </c>
      <c r="V31">
        <v>5</v>
      </c>
      <c r="W31">
        <v>4</v>
      </c>
      <c r="X31">
        <v>2</v>
      </c>
      <c r="Y31">
        <v>4</v>
      </c>
      <c r="Z31">
        <v>2</v>
      </c>
      <c r="AA31">
        <v>4</v>
      </c>
      <c r="AB31">
        <v>5</v>
      </c>
      <c r="AC31">
        <v>5</v>
      </c>
      <c r="AD31">
        <v>5</v>
      </c>
      <c r="AE31">
        <v>5</v>
      </c>
      <c r="AF31">
        <v>5</v>
      </c>
      <c r="AG31">
        <v>4</v>
      </c>
      <c r="AH31">
        <v>4</v>
      </c>
      <c r="AI31">
        <v>4</v>
      </c>
      <c r="AJ31">
        <v>4</v>
      </c>
      <c r="AK31">
        <v>5</v>
      </c>
      <c r="AL31">
        <v>4</v>
      </c>
      <c r="AM31">
        <v>5</v>
      </c>
      <c r="AN31" t="s">
        <v>174</v>
      </c>
      <c r="AO31" t="s">
        <v>175</v>
      </c>
      <c r="AP31" s="2" t="s">
        <v>102</v>
      </c>
      <c r="AQ31" s="2" t="s">
        <v>102</v>
      </c>
      <c r="AR31" s="2" t="s">
        <v>102</v>
      </c>
    </row>
    <row r="32" spans="1:44" x14ac:dyDescent="0.2">
      <c r="A32" t="s">
        <v>211</v>
      </c>
      <c r="B32" s="1">
        <v>5</v>
      </c>
      <c r="C32">
        <v>5</v>
      </c>
      <c r="D32">
        <v>5</v>
      </c>
      <c r="E32">
        <v>5</v>
      </c>
      <c r="F32">
        <v>5</v>
      </c>
      <c r="G32">
        <v>5</v>
      </c>
      <c r="H32">
        <v>5</v>
      </c>
      <c r="I32">
        <v>2</v>
      </c>
      <c r="J32">
        <v>4</v>
      </c>
      <c r="K32">
        <v>2</v>
      </c>
      <c r="L32">
        <v>4</v>
      </c>
      <c r="M32">
        <v>5</v>
      </c>
      <c r="N32">
        <v>5</v>
      </c>
      <c r="O32">
        <v>5</v>
      </c>
      <c r="P32">
        <v>5</v>
      </c>
      <c r="Q32">
        <v>5</v>
      </c>
      <c r="R32">
        <v>4</v>
      </c>
      <c r="S32">
        <v>4</v>
      </c>
      <c r="T32">
        <v>4</v>
      </c>
      <c r="U32">
        <v>4</v>
      </c>
      <c r="V32">
        <v>5</v>
      </c>
      <c r="W32">
        <v>5</v>
      </c>
      <c r="X32">
        <v>2</v>
      </c>
      <c r="Y32">
        <v>4</v>
      </c>
      <c r="Z32">
        <v>1</v>
      </c>
      <c r="AA32">
        <v>4</v>
      </c>
      <c r="AB32">
        <v>3</v>
      </c>
      <c r="AC32">
        <v>5</v>
      </c>
      <c r="AD32">
        <v>5</v>
      </c>
      <c r="AE32">
        <v>5</v>
      </c>
      <c r="AF32">
        <v>4</v>
      </c>
      <c r="AG32">
        <v>5</v>
      </c>
      <c r="AH32">
        <v>3</v>
      </c>
      <c r="AI32">
        <v>5</v>
      </c>
      <c r="AJ32">
        <v>5</v>
      </c>
      <c r="AK32">
        <v>5</v>
      </c>
      <c r="AL32">
        <v>5</v>
      </c>
      <c r="AM32">
        <v>5</v>
      </c>
      <c r="AN32" t="s">
        <v>109</v>
      </c>
      <c r="AO32" t="s">
        <v>176</v>
      </c>
      <c r="AP32" s="2" t="s">
        <v>102</v>
      </c>
      <c r="AQ32" t="s">
        <v>177</v>
      </c>
      <c r="AR32" s="2" t="s">
        <v>102</v>
      </c>
    </row>
    <row r="33" spans="1:44" x14ac:dyDescent="0.2">
      <c r="A33" s="1" t="s">
        <v>212</v>
      </c>
      <c r="B33" s="1">
        <v>5</v>
      </c>
      <c r="C33">
        <v>5</v>
      </c>
      <c r="D33">
        <v>5</v>
      </c>
      <c r="E33">
        <v>5</v>
      </c>
      <c r="F33">
        <v>4</v>
      </c>
      <c r="G33">
        <v>4</v>
      </c>
      <c r="H33">
        <v>5</v>
      </c>
      <c r="I33">
        <v>2</v>
      </c>
      <c r="J33">
        <v>3</v>
      </c>
      <c r="K33">
        <v>2</v>
      </c>
      <c r="L33">
        <v>4</v>
      </c>
      <c r="M33">
        <v>5</v>
      </c>
      <c r="N33">
        <v>5</v>
      </c>
      <c r="O33">
        <v>5</v>
      </c>
      <c r="P33">
        <v>4</v>
      </c>
      <c r="Q33">
        <v>4</v>
      </c>
      <c r="R33">
        <v>4</v>
      </c>
      <c r="S33">
        <v>5</v>
      </c>
      <c r="T33">
        <v>5</v>
      </c>
      <c r="U33">
        <v>5</v>
      </c>
      <c r="V33">
        <v>4</v>
      </c>
      <c r="W33">
        <v>3</v>
      </c>
      <c r="X33">
        <v>2</v>
      </c>
      <c r="Y33">
        <v>5</v>
      </c>
      <c r="Z33">
        <v>3</v>
      </c>
      <c r="AA33">
        <v>5</v>
      </c>
      <c r="AB33">
        <v>5</v>
      </c>
      <c r="AC33">
        <v>5</v>
      </c>
      <c r="AD33">
        <v>5</v>
      </c>
      <c r="AE33">
        <v>5</v>
      </c>
      <c r="AF33">
        <v>4</v>
      </c>
      <c r="AG33">
        <v>4</v>
      </c>
      <c r="AH33">
        <v>3</v>
      </c>
      <c r="AI33">
        <v>4</v>
      </c>
      <c r="AJ33">
        <v>4</v>
      </c>
      <c r="AK33">
        <v>3</v>
      </c>
      <c r="AL33">
        <v>5</v>
      </c>
      <c r="AM33">
        <v>3</v>
      </c>
      <c r="AN33" t="s">
        <v>103</v>
      </c>
      <c r="AO33" t="s">
        <v>178</v>
      </c>
      <c r="AP33" t="s">
        <v>179</v>
      </c>
      <c r="AQ33" t="s">
        <v>180</v>
      </c>
      <c r="AR33" t="s">
        <v>181</v>
      </c>
    </row>
    <row r="34" spans="1:44" x14ac:dyDescent="0.2">
      <c r="A34" s="1"/>
    </row>
    <row r="35" spans="1:44" x14ac:dyDescent="0.2">
      <c r="A35" s="1" t="s">
        <v>305</v>
      </c>
      <c r="B35">
        <f>MEDIAN(B5:B33)</f>
        <v>4</v>
      </c>
      <c r="C35">
        <f t="shared" ref="C35:AM35" si="0">MEDIAN(C5:C33)</f>
        <v>4</v>
      </c>
      <c r="D35">
        <f t="shared" si="0"/>
        <v>3</v>
      </c>
      <c r="E35">
        <f t="shared" si="0"/>
        <v>4</v>
      </c>
      <c r="F35">
        <f t="shared" si="0"/>
        <v>3</v>
      </c>
      <c r="G35">
        <f t="shared" si="0"/>
        <v>3</v>
      </c>
      <c r="H35">
        <f t="shared" si="0"/>
        <v>3</v>
      </c>
      <c r="I35">
        <f t="shared" si="0"/>
        <v>3</v>
      </c>
      <c r="J35">
        <f t="shared" si="0"/>
        <v>2</v>
      </c>
      <c r="K35">
        <f t="shared" si="0"/>
        <v>1</v>
      </c>
      <c r="L35">
        <f t="shared" si="0"/>
        <v>5</v>
      </c>
      <c r="M35">
        <f t="shared" si="0"/>
        <v>5</v>
      </c>
      <c r="N35">
        <f t="shared" si="0"/>
        <v>4</v>
      </c>
      <c r="O35">
        <f t="shared" si="0"/>
        <v>5</v>
      </c>
      <c r="P35">
        <f t="shared" si="0"/>
        <v>5</v>
      </c>
      <c r="Q35">
        <f t="shared" si="0"/>
        <v>5</v>
      </c>
      <c r="R35">
        <f t="shared" si="0"/>
        <v>4</v>
      </c>
      <c r="S35">
        <f t="shared" si="0"/>
        <v>4</v>
      </c>
      <c r="T35">
        <f t="shared" si="0"/>
        <v>5</v>
      </c>
      <c r="U35">
        <f t="shared" si="0"/>
        <v>4</v>
      </c>
      <c r="V35">
        <f t="shared" si="0"/>
        <v>4</v>
      </c>
      <c r="W35">
        <f t="shared" si="0"/>
        <v>3</v>
      </c>
      <c r="X35">
        <f t="shared" si="0"/>
        <v>1</v>
      </c>
      <c r="Y35">
        <f t="shared" si="0"/>
        <v>4</v>
      </c>
      <c r="Z35">
        <f t="shared" si="0"/>
        <v>2</v>
      </c>
      <c r="AA35">
        <f t="shared" si="0"/>
        <v>3</v>
      </c>
      <c r="AB35">
        <f t="shared" si="0"/>
        <v>4</v>
      </c>
      <c r="AC35">
        <f t="shared" si="0"/>
        <v>5</v>
      </c>
      <c r="AD35">
        <f t="shared" si="0"/>
        <v>5</v>
      </c>
      <c r="AE35">
        <f t="shared" si="0"/>
        <v>5</v>
      </c>
      <c r="AF35">
        <f t="shared" si="0"/>
        <v>4</v>
      </c>
      <c r="AG35">
        <f t="shared" si="0"/>
        <v>4</v>
      </c>
      <c r="AH35">
        <f t="shared" si="0"/>
        <v>4</v>
      </c>
      <c r="AI35">
        <f t="shared" si="0"/>
        <v>4</v>
      </c>
      <c r="AJ35">
        <f t="shared" si="0"/>
        <v>4</v>
      </c>
      <c r="AK35">
        <f t="shared" si="0"/>
        <v>5</v>
      </c>
      <c r="AL35">
        <f t="shared" si="0"/>
        <v>4</v>
      </c>
      <c r="AM35">
        <f t="shared" si="0"/>
        <v>5</v>
      </c>
    </row>
    <row r="36" spans="1:44" x14ac:dyDescent="0.2">
      <c r="A36" s="1" t="s">
        <v>318</v>
      </c>
      <c r="B36">
        <f>_xlfn.QUARTILE.INC(B6:B34,3)-_xlfn.QUARTILE.INC(B6:B34,1)</f>
        <v>2</v>
      </c>
      <c r="C36">
        <f t="shared" ref="C36:AM36" si="1">_xlfn.QUARTILE.INC(C6:C34,3)-_xlfn.QUARTILE.INC(C6:C34,1)</f>
        <v>1</v>
      </c>
      <c r="D36">
        <f t="shared" si="1"/>
        <v>2.25</v>
      </c>
      <c r="E36">
        <f t="shared" si="1"/>
        <v>1</v>
      </c>
      <c r="F36">
        <f t="shared" si="1"/>
        <v>2</v>
      </c>
      <c r="G36">
        <f t="shared" si="1"/>
        <v>2</v>
      </c>
      <c r="H36">
        <f t="shared" si="1"/>
        <v>2</v>
      </c>
      <c r="I36">
        <f t="shared" si="1"/>
        <v>1.25</v>
      </c>
      <c r="J36">
        <f t="shared" si="1"/>
        <v>1</v>
      </c>
      <c r="K36">
        <f t="shared" si="1"/>
        <v>1</v>
      </c>
      <c r="L36">
        <f t="shared" si="1"/>
        <v>1</v>
      </c>
      <c r="M36">
        <f t="shared" si="1"/>
        <v>0.25</v>
      </c>
      <c r="N36">
        <f t="shared" si="1"/>
        <v>1</v>
      </c>
      <c r="O36">
        <f t="shared" si="1"/>
        <v>0</v>
      </c>
      <c r="P36">
        <f t="shared" si="1"/>
        <v>1</v>
      </c>
      <c r="Q36">
        <f t="shared" si="1"/>
        <v>1</v>
      </c>
      <c r="R36">
        <f t="shared" si="1"/>
        <v>1</v>
      </c>
      <c r="S36">
        <f t="shared" si="1"/>
        <v>1</v>
      </c>
      <c r="T36">
        <f t="shared" si="1"/>
        <v>1</v>
      </c>
      <c r="U36">
        <f t="shared" si="1"/>
        <v>1</v>
      </c>
      <c r="V36">
        <f t="shared" si="1"/>
        <v>1</v>
      </c>
      <c r="W36">
        <f t="shared" si="1"/>
        <v>1</v>
      </c>
      <c r="X36">
        <f t="shared" si="1"/>
        <v>1</v>
      </c>
      <c r="Y36">
        <f t="shared" si="1"/>
        <v>1</v>
      </c>
      <c r="Z36">
        <f t="shared" si="1"/>
        <v>1</v>
      </c>
      <c r="AA36">
        <f t="shared" si="1"/>
        <v>1</v>
      </c>
      <c r="AB36">
        <f t="shared" si="1"/>
        <v>1.25</v>
      </c>
      <c r="AC36">
        <f t="shared" si="1"/>
        <v>1</v>
      </c>
      <c r="AD36">
        <f t="shared" si="1"/>
        <v>1</v>
      </c>
      <c r="AE36">
        <f t="shared" si="1"/>
        <v>1</v>
      </c>
      <c r="AF36">
        <f t="shared" si="1"/>
        <v>0.25</v>
      </c>
      <c r="AG36">
        <f t="shared" si="1"/>
        <v>1</v>
      </c>
      <c r="AH36">
        <f t="shared" si="1"/>
        <v>1.25</v>
      </c>
      <c r="AI36">
        <f t="shared" si="1"/>
        <v>1</v>
      </c>
      <c r="AJ36">
        <f t="shared" si="1"/>
        <v>1</v>
      </c>
      <c r="AK36">
        <f t="shared" si="1"/>
        <v>1</v>
      </c>
      <c r="AL36">
        <f t="shared" si="1"/>
        <v>1.25</v>
      </c>
      <c r="AM36">
        <f t="shared" si="1"/>
        <v>1</v>
      </c>
    </row>
    <row r="38" spans="1:44" x14ac:dyDescent="0.2">
      <c r="A38" t="s">
        <v>291</v>
      </c>
    </row>
    <row r="39" spans="1:44" x14ac:dyDescent="0.2">
      <c r="B39" t="s">
        <v>40</v>
      </c>
      <c r="L39" t="s">
        <v>41</v>
      </c>
    </row>
    <row r="40" spans="1:44" x14ac:dyDescent="0.2">
      <c r="A40" t="s">
        <v>53</v>
      </c>
      <c r="B40" t="s">
        <v>43</v>
      </c>
      <c r="C40" t="s">
        <v>44</v>
      </c>
      <c r="D40" t="s">
        <v>45</v>
      </c>
      <c r="E40" t="s">
        <v>46</v>
      </c>
      <c r="F40" t="s">
        <v>47</v>
      </c>
      <c r="G40" t="s">
        <v>48</v>
      </c>
      <c r="H40" t="s">
        <v>49</v>
      </c>
      <c r="I40" t="s">
        <v>50</v>
      </c>
      <c r="J40" t="s">
        <v>51</v>
      </c>
      <c r="K40" t="s">
        <v>52</v>
      </c>
      <c r="L40" t="s">
        <v>54</v>
      </c>
      <c r="M40" t="s">
        <v>55</v>
      </c>
      <c r="N40" t="s">
        <v>56</v>
      </c>
      <c r="O40" t="s">
        <v>57</v>
      </c>
      <c r="P40" t="s">
        <v>58</v>
      </c>
      <c r="Q40" t="s">
        <v>59</v>
      </c>
      <c r="R40" t="s">
        <v>60</v>
      </c>
      <c r="S40" t="s">
        <v>61</v>
      </c>
      <c r="T40" t="s">
        <v>62</v>
      </c>
      <c r="U40" t="s">
        <v>63</v>
      </c>
      <c r="V40" t="s">
        <v>64</v>
      </c>
      <c r="W40" t="s">
        <v>65</v>
      </c>
      <c r="X40" t="s">
        <v>66</v>
      </c>
      <c r="Y40" t="s">
        <v>67</v>
      </c>
      <c r="Z40" t="s">
        <v>68</v>
      </c>
      <c r="AA40" t="s">
        <v>69</v>
      </c>
      <c r="AB40" t="s">
        <v>70</v>
      </c>
      <c r="AC40" t="s">
        <v>71</v>
      </c>
      <c r="AD40" t="s">
        <v>72</v>
      </c>
      <c r="AE40" t="s">
        <v>73</v>
      </c>
      <c r="AF40" t="s">
        <v>74</v>
      </c>
      <c r="AG40" t="s">
        <v>75</v>
      </c>
      <c r="AH40" t="s">
        <v>76</v>
      </c>
      <c r="AI40" t="s">
        <v>77</v>
      </c>
      <c r="AJ40" t="s">
        <v>78</v>
      </c>
      <c r="AK40" t="s">
        <v>79</v>
      </c>
      <c r="AL40" t="s">
        <v>80</v>
      </c>
      <c r="AM40" t="s">
        <v>81</v>
      </c>
      <c r="AN40" t="s">
        <v>82</v>
      </c>
      <c r="AO40" t="s">
        <v>83</v>
      </c>
      <c r="AP40" t="s">
        <v>84</v>
      </c>
      <c r="AQ40" t="s">
        <v>85</v>
      </c>
      <c r="AR40" t="s">
        <v>86</v>
      </c>
    </row>
    <row r="41" spans="1:44" x14ac:dyDescent="0.2">
      <c r="A41" t="s">
        <v>42</v>
      </c>
      <c r="B41" t="s">
        <v>0</v>
      </c>
      <c r="C41" t="s">
        <v>1</v>
      </c>
      <c r="D41" t="s">
        <v>2</v>
      </c>
      <c r="E41" t="s">
        <v>3</v>
      </c>
      <c r="F41" t="s">
        <v>4</v>
      </c>
      <c r="G41" t="s">
        <v>5</v>
      </c>
      <c r="H41" t="s">
        <v>6</v>
      </c>
      <c r="I41" t="s">
        <v>7</v>
      </c>
      <c r="J41" t="s">
        <v>8</v>
      </c>
      <c r="K41" t="s">
        <v>9</v>
      </c>
      <c r="L41" t="s">
        <v>10</v>
      </c>
      <c r="M41" t="s">
        <v>11</v>
      </c>
      <c r="N41" t="s">
        <v>12</v>
      </c>
      <c r="O41" t="s">
        <v>13</v>
      </c>
      <c r="P41" t="s">
        <v>14</v>
      </c>
      <c r="Q41" t="s">
        <v>15</v>
      </c>
      <c r="R41" t="s">
        <v>16</v>
      </c>
      <c r="S41" t="s">
        <v>17</v>
      </c>
      <c r="T41" t="s">
        <v>18</v>
      </c>
      <c r="U41" t="s">
        <v>6</v>
      </c>
      <c r="V41" t="s">
        <v>7</v>
      </c>
      <c r="W41" t="s">
        <v>8</v>
      </c>
      <c r="X41" t="s">
        <v>19</v>
      </c>
      <c r="Y41" t="s">
        <v>20</v>
      </c>
      <c r="Z41" t="s">
        <v>21</v>
      </c>
      <c r="AA41" t="s">
        <v>22</v>
      </c>
      <c r="AB41" t="s">
        <v>23</v>
      </c>
      <c r="AC41" t="s">
        <v>24</v>
      </c>
      <c r="AD41" t="s">
        <v>25</v>
      </c>
      <c r="AE41" t="s">
        <v>26</v>
      </c>
      <c r="AF41" t="s">
        <v>27</v>
      </c>
      <c r="AG41" t="s">
        <v>28</v>
      </c>
      <c r="AH41" t="s">
        <v>29</v>
      </c>
      <c r="AI41" t="s">
        <v>30</v>
      </c>
      <c r="AJ41" t="s">
        <v>31</v>
      </c>
      <c r="AK41" t="s">
        <v>32</v>
      </c>
      <c r="AL41" t="s">
        <v>33</v>
      </c>
      <c r="AM41" t="s">
        <v>34</v>
      </c>
      <c r="AN41" t="s">
        <v>35</v>
      </c>
      <c r="AO41" t="s">
        <v>36</v>
      </c>
      <c r="AP41" t="s">
        <v>37</v>
      </c>
      <c r="AQ41" t="s">
        <v>38</v>
      </c>
      <c r="AR41" t="s">
        <v>39</v>
      </c>
    </row>
    <row r="42" spans="1:44" x14ac:dyDescent="0.2">
      <c r="A42" t="s">
        <v>183</v>
      </c>
      <c r="B42">
        <v>3</v>
      </c>
      <c r="C42">
        <v>4</v>
      </c>
      <c r="D42">
        <v>4</v>
      </c>
      <c r="E42">
        <v>4</v>
      </c>
      <c r="F42">
        <v>4</v>
      </c>
      <c r="G42">
        <v>1</v>
      </c>
      <c r="H42">
        <v>5</v>
      </c>
      <c r="I42">
        <v>2</v>
      </c>
      <c r="J42">
        <v>3</v>
      </c>
      <c r="K42">
        <v>3</v>
      </c>
      <c r="L42">
        <v>2</v>
      </c>
      <c r="M42">
        <v>4</v>
      </c>
      <c r="N42">
        <v>4</v>
      </c>
      <c r="O42">
        <v>2</v>
      </c>
      <c r="P42">
        <v>1</v>
      </c>
      <c r="Q42">
        <v>2</v>
      </c>
      <c r="R42">
        <v>2</v>
      </c>
      <c r="S42">
        <v>3</v>
      </c>
      <c r="T42">
        <v>4</v>
      </c>
      <c r="U42">
        <v>3</v>
      </c>
      <c r="V42">
        <v>3</v>
      </c>
      <c r="W42">
        <v>2</v>
      </c>
      <c r="X42">
        <v>1</v>
      </c>
      <c r="Y42">
        <v>3</v>
      </c>
      <c r="Z42">
        <v>5</v>
      </c>
      <c r="AA42">
        <v>2</v>
      </c>
      <c r="AB42">
        <v>1</v>
      </c>
      <c r="AC42">
        <v>3</v>
      </c>
      <c r="AD42">
        <v>3</v>
      </c>
      <c r="AE42">
        <v>4</v>
      </c>
      <c r="AF42">
        <v>5</v>
      </c>
      <c r="AG42">
        <v>2</v>
      </c>
      <c r="AH42">
        <v>1</v>
      </c>
      <c r="AI42">
        <v>3</v>
      </c>
      <c r="AJ42">
        <v>2</v>
      </c>
      <c r="AK42">
        <v>2</v>
      </c>
      <c r="AL42">
        <v>4</v>
      </c>
      <c r="AM42">
        <v>2</v>
      </c>
      <c r="AN42" t="s">
        <v>213</v>
      </c>
      <c r="AO42" t="s">
        <v>214</v>
      </c>
      <c r="AP42" t="s">
        <v>215</v>
      </c>
      <c r="AQ42" t="s">
        <v>216</v>
      </c>
      <c r="AR42" t="s">
        <v>217</v>
      </c>
    </row>
    <row r="43" spans="1:44" x14ac:dyDescent="0.2">
      <c r="A43" t="s">
        <v>218</v>
      </c>
    </row>
    <row r="44" spans="1:44" x14ac:dyDescent="0.2">
      <c r="A44" t="s">
        <v>219</v>
      </c>
    </row>
    <row r="45" spans="1:44" x14ac:dyDescent="0.2">
      <c r="A45" t="s">
        <v>220</v>
      </c>
    </row>
    <row r="46" spans="1:44" x14ac:dyDescent="0.2">
      <c r="A46" t="s">
        <v>221</v>
      </c>
      <c r="B46">
        <v>3</v>
      </c>
      <c r="C46">
        <v>4</v>
      </c>
      <c r="D46">
        <v>1</v>
      </c>
      <c r="E46">
        <v>3</v>
      </c>
      <c r="F46">
        <v>1</v>
      </c>
      <c r="G46">
        <v>1</v>
      </c>
      <c r="H46">
        <v>2</v>
      </c>
      <c r="I46">
        <v>4</v>
      </c>
      <c r="J46">
        <v>2</v>
      </c>
      <c r="K46">
        <v>1</v>
      </c>
      <c r="L46">
        <v>3</v>
      </c>
      <c r="M46">
        <v>4</v>
      </c>
      <c r="N46">
        <v>4</v>
      </c>
      <c r="O46">
        <v>5</v>
      </c>
      <c r="P46">
        <v>5</v>
      </c>
      <c r="Q46">
        <v>4</v>
      </c>
      <c r="R46">
        <v>4</v>
      </c>
      <c r="S46">
        <v>4</v>
      </c>
      <c r="T46">
        <v>4</v>
      </c>
      <c r="U46">
        <v>3</v>
      </c>
      <c r="V46">
        <v>4</v>
      </c>
      <c r="W46">
        <v>2</v>
      </c>
      <c r="X46">
        <v>2</v>
      </c>
      <c r="Y46">
        <v>4</v>
      </c>
      <c r="Z46">
        <v>4</v>
      </c>
      <c r="AA46">
        <v>3</v>
      </c>
      <c r="AB46">
        <v>3</v>
      </c>
      <c r="AC46">
        <v>5</v>
      </c>
      <c r="AD46">
        <v>4</v>
      </c>
      <c r="AE46">
        <v>4</v>
      </c>
      <c r="AF46">
        <v>4</v>
      </c>
      <c r="AG46">
        <v>4</v>
      </c>
      <c r="AH46">
        <v>3</v>
      </c>
      <c r="AI46">
        <v>3</v>
      </c>
      <c r="AJ46">
        <v>3</v>
      </c>
      <c r="AK46">
        <v>3</v>
      </c>
      <c r="AL46">
        <v>3</v>
      </c>
      <c r="AM46">
        <v>5</v>
      </c>
      <c r="AN46" t="s">
        <v>222</v>
      </c>
      <c r="AO46" t="s">
        <v>223</v>
      </c>
      <c r="AP46" t="s">
        <v>224</v>
      </c>
      <c r="AQ46" t="s">
        <v>225</v>
      </c>
      <c r="AR46" t="s">
        <v>226</v>
      </c>
    </row>
    <row r="47" spans="1:44" x14ac:dyDescent="0.2">
      <c r="A47" t="s">
        <v>227</v>
      </c>
      <c r="B47">
        <v>1</v>
      </c>
      <c r="C47">
        <v>1</v>
      </c>
      <c r="D47">
        <v>1</v>
      </c>
      <c r="E47">
        <v>1</v>
      </c>
      <c r="F47">
        <v>1</v>
      </c>
      <c r="G47">
        <v>2</v>
      </c>
      <c r="H47">
        <v>4</v>
      </c>
      <c r="I47">
        <v>3</v>
      </c>
      <c r="J47">
        <v>2</v>
      </c>
      <c r="K47">
        <v>3</v>
      </c>
      <c r="L47">
        <v>4</v>
      </c>
      <c r="M47">
        <v>4</v>
      </c>
      <c r="N47">
        <v>4</v>
      </c>
      <c r="O47">
        <v>4</v>
      </c>
      <c r="P47">
        <v>4</v>
      </c>
      <c r="Q47">
        <v>4</v>
      </c>
      <c r="R47">
        <v>4</v>
      </c>
      <c r="S47">
        <v>4</v>
      </c>
      <c r="T47">
        <v>4</v>
      </c>
      <c r="U47">
        <v>3</v>
      </c>
      <c r="V47">
        <v>4</v>
      </c>
      <c r="W47">
        <v>3</v>
      </c>
      <c r="X47">
        <v>1</v>
      </c>
      <c r="Y47">
        <v>4</v>
      </c>
      <c r="Z47">
        <v>4</v>
      </c>
      <c r="AA47">
        <v>4</v>
      </c>
      <c r="AB47">
        <v>3</v>
      </c>
      <c r="AC47">
        <v>4</v>
      </c>
      <c r="AD47">
        <v>5</v>
      </c>
      <c r="AE47">
        <v>5</v>
      </c>
      <c r="AF47">
        <v>4</v>
      </c>
      <c r="AG47">
        <v>4</v>
      </c>
      <c r="AH47">
        <v>3</v>
      </c>
      <c r="AI47">
        <v>3</v>
      </c>
      <c r="AJ47">
        <v>2</v>
      </c>
      <c r="AK47">
        <v>4</v>
      </c>
      <c r="AL47">
        <v>4</v>
      </c>
      <c r="AM47">
        <v>4</v>
      </c>
      <c r="AN47" t="s">
        <v>228</v>
      </c>
      <c r="AO47" t="s">
        <v>229</v>
      </c>
      <c r="AP47" t="s">
        <v>230</v>
      </c>
      <c r="AQ47" t="s">
        <v>231</v>
      </c>
      <c r="AR47" t="s">
        <v>232</v>
      </c>
    </row>
    <row r="48" spans="1:44" x14ac:dyDescent="0.2">
      <c r="A48" t="s">
        <v>233</v>
      </c>
      <c r="B48">
        <v>3</v>
      </c>
      <c r="C48">
        <v>4</v>
      </c>
      <c r="D48">
        <v>1</v>
      </c>
      <c r="E48">
        <v>2</v>
      </c>
      <c r="F48">
        <v>4</v>
      </c>
      <c r="G48">
        <v>4</v>
      </c>
      <c r="H48">
        <v>1</v>
      </c>
      <c r="I48">
        <v>1</v>
      </c>
      <c r="J48">
        <v>2</v>
      </c>
      <c r="K48">
        <v>1</v>
      </c>
      <c r="L48">
        <v>5</v>
      </c>
      <c r="M48">
        <v>5</v>
      </c>
      <c r="N48">
        <v>4</v>
      </c>
      <c r="O48">
        <v>5</v>
      </c>
      <c r="P48">
        <v>5</v>
      </c>
      <c r="Q48">
        <v>4</v>
      </c>
      <c r="R48">
        <v>5</v>
      </c>
      <c r="S48">
        <v>4</v>
      </c>
      <c r="T48">
        <v>3</v>
      </c>
      <c r="U48">
        <v>2</v>
      </c>
      <c r="V48">
        <v>4</v>
      </c>
      <c r="W48">
        <v>2</v>
      </c>
      <c r="X48">
        <v>1</v>
      </c>
      <c r="Y48">
        <v>5</v>
      </c>
      <c r="Z48">
        <v>3</v>
      </c>
      <c r="AA48">
        <v>4</v>
      </c>
      <c r="AB48">
        <v>5</v>
      </c>
      <c r="AC48">
        <v>5</v>
      </c>
      <c r="AD48">
        <v>5</v>
      </c>
      <c r="AE48">
        <v>5</v>
      </c>
      <c r="AF48">
        <v>5</v>
      </c>
      <c r="AG48">
        <v>4</v>
      </c>
      <c r="AH48">
        <v>5</v>
      </c>
      <c r="AI48">
        <v>5</v>
      </c>
      <c r="AJ48">
        <v>4</v>
      </c>
      <c r="AK48">
        <v>3</v>
      </c>
      <c r="AL48">
        <v>3</v>
      </c>
      <c r="AM48">
        <v>4</v>
      </c>
      <c r="AN48" t="s">
        <v>234</v>
      </c>
      <c r="AO48" t="s">
        <v>235</v>
      </c>
      <c r="AP48" t="s">
        <v>236</v>
      </c>
      <c r="AQ48" t="s">
        <v>237</v>
      </c>
      <c r="AR48" t="s">
        <v>238</v>
      </c>
    </row>
    <row r="49" spans="1:44" x14ac:dyDescent="0.2">
      <c r="A49" t="s">
        <v>239</v>
      </c>
      <c r="B49">
        <v>5</v>
      </c>
      <c r="C49">
        <v>4</v>
      </c>
      <c r="D49">
        <v>4</v>
      </c>
      <c r="E49">
        <v>5</v>
      </c>
      <c r="F49">
        <v>5</v>
      </c>
      <c r="G49">
        <v>1</v>
      </c>
      <c r="H49">
        <v>2</v>
      </c>
      <c r="I49">
        <v>5</v>
      </c>
      <c r="J49">
        <v>4</v>
      </c>
      <c r="K49">
        <v>4</v>
      </c>
      <c r="L49">
        <v>5</v>
      </c>
      <c r="M49">
        <v>5</v>
      </c>
      <c r="N49">
        <v>5</v>
      </c>
      <c r="O49">
        <v>5</v>
      </c>
      <c r="P49">
        <v>5</v>
      </c>
      <c r="Q49">
        <v>5</v>
      </c>
      <c r="R49">
        <v>5</v>
      </c>
      <c r="S49">
        <v>5</v>
      </c>
      <c r="T49">
        <v>4</v>
      </c>
      <c r="U49">
        <v>1</v>
      </c>
      <c r="V49">
        <v>5</v>
      </c>
      <c r="W49">
        <v>3</v>
      </c>
      <c r="X49">
        <v>4</v>
      </c>
      <c r="Y49">
        <v>4</v>
      </c>
      <c r="Z49">
        <v>2</v>
      </c>
      <c r="AA49">
        <v>3</v>
      </c>
      <c r="AB49">
        <v>2</v>
      </c>
      <c r="AC49">
        <v>3</v>
      </c>
      <c r="AD49">
        <v>3</v>
      </c>
      <c r="AE49">
        <v>4</v>
      </c>
      <c r="AF49">
        <v>1</v>
      </c>
      <c r="AG49">
        <v>4</v>
      </c>
      <c r="AH49">
        <v>3</v>
      </c>
      <c r="AI49">
        <v>4</v>
      </c>
      <c r="AJ49">
        <v>2</v>
      </c>
      <c r="AK49">
        <v>3</v>
      </c>
      <c r="AL49">
        <v>5</v>
      </c>
      <c r="AM49">
        <v>5</v>
      </c>
      <c r="AN49" t="s">
        <v>240</v>
      </c>
      <c r="AO49" t="s">
        <v>241</v>
      </c>
      <c r="AP49" t="s">
        <v>242</v>
      </c>
      <c r="AQ49" t="s">
        <v>243</v>
      </c>
      <c r="AR49" t="s">
        <v>244</v>
      </c>
    </row>
    <row r="50" spans="1:44" x14ac:dyDescent="0.2">
      <c r="A50" t="s">
        <v>245</v>
      </c>
      <c r="B50">
        <v>4</v>
      </c>
      <c r="C50">
        <v>4</v>
      </c>
      <c r="D50">
        <v>2</v>
      </c>
      <c r="E50">
        <v>4</v>
      </c>
      <c r="F50">
        <v>4</v>
      </c>
      <c r="G50">
        <v>5</v>
      </c>
      <c r="H50">
        <v>3</v>
      </c>
      <c r="I50">
        <v>3</v>
      </c>
      <c r="J50">
        <v>3</v>
      </c>
      <c r="K50">
        <v>1</v>
      </c>
      <c r="L50">
        <v>5</v>
      </c>
      <c r="M50">
        <v>5</v>
      </c>
      <c r="N50">
        <v>4</v>
      </c>
      <c r="O50">
        <v>5</v>
      </c>
      <c r="P50">
        <v>5</v>
      </c>
      <c r="Q50">
        <v>5</v>
      </c>
      <c r="R50">
        <v>5</v>
      </c>
      <c r="S50">
        <v>5</v>
      </c>
      <c r="T50">
        <v>5</v>
      </c>
      <c r="U50">
        <v>3</v>
      </c>
      <c r="V50">
        <v>4</v>
      </c>
      <c r="W50">
        <v>4</v>
      </c>
      <c r="X50">
        <v>1</v>
      </c>
      <c r="Y50">
        <v>4</v>
      </c>
      <c r="Z50">
        <v>2</v>
      </c>
      <c r="AA50">
        <v>4</v>
      </c>
      <c r="AB50">
        <v>2</v>
      </c>
      <c r="AC50">
        <v>5</v>
      </c>
      <c r="AD50">
        <v>4</v>
      </c>
      <c r="AE50">
        <v>4</v>
      </c>
      <c r="AF50">
        <v>5</v>
      </c>
      <c r="AG50">
        <v>4</v>
      </c>
      <c r="AH50">
        <v>3</v>
      </c>
      <c r="AI50">
        <v>5</v>
      </c>
      <c r="AJ50">
        <v>4</v>
      </c>
      <c r="AK50">
        <v>4</v>
      </c>
      <c r="AL50">
        <v>4</v>
      </c>
      <c r="AM50">
        <v>4</v>
      </c>
      <c r="AN50" t="s">
        <v>240</v>
      </c>
      <c r="AO50" t="s">
        <v>246</v>
      </c>
      <c r="AP50" t="s">
        <v>247</v>
      </c>
      <c r="AQ50" t="s">
        <v>248</v>
      </c>
      <c r="AR50" t="s">
        <v>249</v>
      </c>
    </row>
    <row r="51" spans="1:44" x14ac:dyDescent="0.2">
      <c r="A51" t="s">
        <v>250</v>
      </c>
      <c r="B51">
        <v>4</v>
      </c>
      <c r="C51">
        <v>4</v>
      </c>
      <c r="D51">
        <v>2</v>
      </c>
      <c r="E51">
        <v>5</v>
      </c>
      <c r="F51">
        <v>5</v>
      </c>
      <c r="G51">
        <v>5</v>
      </c>
      <c r="H51">
        <v>3</v>
      </c>
      <c r="I51">
        <v>5</v>
      </c>
      <c r="J51">
        <v>3</v>
      </c>
      <c r="K51">
        <v>1</v>
      </c>
      <c r="L51">
        <v>4</v>
      </c>
      <c r="M51">
        <v>4</v>
      </c>
      <c r="N51">
        <v>5</v>
      </c>
      <c r="O51">
        <v>5</v>
      </c>
      <c r="P51">
        <v>5</v>
      </c>
      <c r="Q51">
        <v>4</v>
      </c>
      <c r="R51">
        <v>4</v>
      </c>
      <c r="S51">
        <v>4</v>
      </c>
      <c r="T51">
        <v>4</v>
      </c>
      <c r="U51">
        <v>4</v>
      </c>
      <c r="V51">
        <v>4</v>
      </c>
      <c r="W51">
        <v>3</v>
      </c>
      <c r="X51">
        <v>1</v>
      </c>
      <c r="Y51">
        <v>5</v>
      </c>
      <c r="Z51">
        <v>3</v>
      </c>
      <c r="AA51">
        <v>5</v>
      </c>
      <c r="AB51">
        <v>5</v>
      </c>
      <c r="AC51">
        <v>5</v>
      </c>
      <c r="AD51">
        <v>5</v>
      </c>
      <c r="AE51">
        <v>5</v>
      </c>
      <c r="AF51">
        <v>4</v>
      </c>
      <c r="AG51">
        <v>5</v>
      </c>
      <c r="AH51">
        <v>4</v>
      </c>
      <c r="AI51">
        <v>4</v>
      </c>
      <c r="AJ51">
        <v>3</v>
      </c>
      <c r="AK51">
        <v>4</v>
      </c>
      <c r="AL51">
        <v>4</v>
      </c>
      <c r="AM51">
        <v>4</v>
      </c>
      <c r="AN51" t="s">
        <v>123</v>
      </c>
      <c r="AO51" t="s">
        <v>251</v>
      </c>
      <c r="AP51" t="s">
        <v>252</v>
      </c>
      <c r="AQ51" t="s">
        <v>253</v>
      </c>
      <c r="AR51" t="s">
        <v>254</v>
      </c>
    </row>
    <row r="52" spans="1:44" x14ac:dyDescent="0.2">
      <c r="A52" t="s">
        <v>255</v>
      </c>
      <c r="B52">
        <v>4</v>
      </c>
      <c r="C52">
        <v>5</v>
      </c>
      <c r="D52">
        <v>4</v>
      </c>
      <c r="E52">
        <v>5</v>
      </c>
      <c r="F52">
        <v>3</v>
      </c>
      <c r="G52">
        <v>1</v>
      </c>
      <c r="H52">
        <v>4</v>
      </c>
      <c r="I52">
        <v>4</v>
      </c>
      <c r="J52">
        <v>2</v>
      </c>
      <c r="K52">
        <v>1</v>
      </c>
      <c r="L52">
        <v>5</v>
      </c>
      <c r="M52">
        <v>5</v>
      </c>
      <c r="N52">
        <v>3</v>
      </c>
      <c r="O52">
        <v>4</v>
      </c>
      <c r="P52">
        <v>4</v>
      </c>
      <c r="Q52">
        <v>4</v>
      </c>
      <c r="R52">
        <v>4</v>
      </c>
      <c r="S52">
        <v>4</v>
      </c>
      <c r="T52">
        <v>5</v>
      </c>
      <c r="U52">
        <v>1</v>
      </c>
      <c r="V52">
        <v>5</v>
      </c>
      <c r="W52">
        <v>1</v>
      </c>
      <c r="X52">
        <v>1</v>
      </c>
      <c r="Y52">
        <v>1</v>
      </c>
      <c r="Z52">
        <v>5</v>
      </c>
      <c r="AA52">
        <v>3</v>
      </c>
      <c r="AB52">
        <v>2</v>
      </c>
      <c r="AC52">
        <v>4</v>
      </c>
      <c r="AD52">
        <v>4</v>
      </c>
      <c r="AE52">
        <v>5</v>
      </c>
      <c r="AF52">
        <v>5</v>
      </c>
      <c r="AG52">
        <v>4</v>
      </c>
      <c r="AH52">
        <v>1</v>
      </c>
      <c r="AI52">
        <v>1</v>
      </c>
      <c r="AJ52">
        <v>1</v>
      </c>
      <c r="AK52">
        <v>1</v>
      </c>
      <c r="AL52">
        <v>4</v>
      </c>
      <c r="AM52">
        <v>1</v>
      </c>
      <c r="AN52" t="s">
        <v>256</v>
      </c>
      <c r="AO52" t="s">
        <v>257</v>
      </c>
      <c r="AP52" t="s">
        <v>258</v>
      </c>
      <c r="AQ52" t="s">
        <v>93</v>
      </c>
      <c r="AR52" t="s">
        <v>259</v>
      </c>
    </row>
    <row r="53" spans="1:44" x14ac:dyDescent="0.2">
      <c r="A53" t="s">
        <v>260</v>
      </c>
      <c r="B53">
        <v>4</v>
      </c>
      <c r="C53">
        <v>4</v>
      </c>
      <c r="D53">
        <v>3</v>
      </c>
      <c r="E53">
        <v>4</v>
      </c>
      <c r="F53">
        <v>4</v>
      </c>
      <c r="G53">
        <v>2</v>
      </c>
      <c r="H53">
        <v>2</v>
      </c>
      <c r="I53">
        <v>4</v>
      </c>
      <c r="J53">
        <v>4</v>
      </c>
      <c r="K53">
        <v>1</v>
      </c>
      <c r="L53">
        <v>5</v>
      </c>
      <c r="M53">
        <v>5</v>
      </c>
      <c r="N53">
        <v>5</v>
      </c>
      <c r="O53">
        <v>5</v>
      </c>
      <c r="P53">
        <v>5</v>
      </c>
      <c r="Q53">
        <v>5</v>
      </c>
      <c r="R53">
        <v>5</v>
      </c>
      <c r="S53">
        <v>5</v>
      </c>
      <c r="T53">
        <v>4</v>
      </c>
      <c r="U53">
        <v>3</v>
      </c>
      <c r="V53">
        <v>4</v>
      </c>
      <c r="W53">
        <v>2</v>
      </c>
      <c r="X53">
        <v>1</v>
      </c>
      <c r="Y53">
        <v>4</v>
      </c>
      <c r="Z53">
        <v>3</v>
      </c>
      <c r="AA53">
        <v>4</v>
      </c>
      <c r="AB53">
        <v>5</v>
      </c>
      <c r="AC53">
        <v>5</v>
      </c>
      <c r="AD53">
        <v>5</v>
      </c>
      <c r="AE53">
        <v>5</v>
      </c>
      <c r="AF53">
        <v>5</v>
      </c>
      <c r="AG53">
        <v>5</v>
      </c>
      <c r="AH53">
        <v>4</v>
      </c>
      <c r="AI53">
        <v>5</v>
      </c>
      <c r="AJ53">
        <v>5</v>
      </c>
      <c r="AK53">
        <v>5</v>
      </c>
      <c r="AL53">
        <v>5</v>
      </c>
      <c r="AM53">
        <v>4</v>
      </c>
      <c r="AN53" t="s">
        <v>234</v>
      </c>
      <c r="AO53" t="s">
        <v>261</v>
      </c>
      <c r="AP53" t="s">
        <v>262</v>
      </c>
      <c r="AQ53" t="s">
        <v>263</v>
      </c>
      <c r="AR53" t="s">
        <v>264</v>
      </c>
    </row>
    <row r="54" spans="1:44" x14ac:dyDescent="0.2">
      <c r="A54" t="s">
        <v>265</v>
      </c>
      <c r="B54">
        <v>2</v>
      </c>
      <c r="C54">
        <v>2</v>
      </c>
      <c r="D54">
        <v>1</v>
      </c>
      <c r="E54">
        <v>1</v>
      </c>
      <c r="F54">
        <v>3</v>
      </c>
      <c r="G54">
        <v>1</v>
      </c>
      <c r="H54">
        <v>3</v>
      </c>
      <c r="I54">
        <v>3</v>
      </c>
      <c r="J54">
        <v>2</v>
      </c>
      <c r="K54">
        <v>1</v>
      </c>
      <c r="L54">
        <v>4</v>
      </c>
      <c r="M54">
        <v>3</v>
      </c>
      <c r="N54">
        <v>4</v>
      </c>
      <c r="O54">
        <v>4</v>
      </c>
      <c r="P54">
        <v>4</v>
      </c>
      <c r="Q54">
        <v>4</v>
      </c>
      <c r="R54">
        <v>4</v>
      </c>
      <c r="S54">
        <v>4</v>
      </c>
      <c r="T54">
        <v>3</v>
      </c>
      <c r="U54">
        <v>1</v>
      </c>
      <c r="V54">
        <v>4</v>
      </c>
      <c r="W54">
        <v>2</v>
      </c>
      <c r="X54">
        <v>1</v>
      </c>
      <c r="Y54">
        <v>4</v>
      </c>
      <c r="Z54">
        <v>2</v>
      </c>
      <c r="AA54">
        <v>4</v>
      </c>
      <c r="AB54">
        <v>2</v>
      </c>
      <c r="AC54">
        <v>4</v>
      </c>
      <c r="AD54">
        <v>4</v>
      </c>
      <c r="AE54">
        <v>4</v>
      </c>
      <c r="AF54">
        <v>5</v>
      </c>
      <c r="AG54">
        <v>4</v>
      </c>
      <c r="AH54">
        <v>2</v>
      </c>
      <c r="AI54">
        <v>1</v>
      </c>
      <c r="AJ54">
        <v>1</v>
      </c>
      <c r="AK54">
        <v>3</v>
      </c>
      <c r="AL54">
        <v>1</v>
      </c>
      <c r="AM54">
        <v>5</v>
      </c>
      <c r="AN54" t="s">
        <v>240</v>
      </c>
      <c r="AO54" t="s">
        <v>266</v>
      </c>
      <c r="AP54" t="s">
        <v>267</v>
      </c>
      <c r="AQ54" t="s">
        <v>268</v>
      </c>
      <c r="AR54" t="s">
        <v>269</v>
      </c>
    </row>
    <row r="55" spans="1:44" x14ac:dyDescent="0.2">
      <c r="A55" t="s">
        <v>270</v>
      </c>
      <c r="B55">
        <v>2</v>
      </c>
      <c r="C55">
        <v>2</v>
      </c>
      <c r="D55">
        <v>1</v>
      </c>
      <c r="E55">
        <v>1</v>
      </c>
      <c r="F55">
        <v>1</v>
      </c>
      <c r="G55">
        <v>1</v>
      </c>
      <c r="H55">
        <v>1</v>
      </c>
      <c r="I55">
        <v>1</v>
      </c>
      <c r="J55">
        <v>1</v>
      </c>
      <c r="K55">
        <v>1</v>
      </c>
      <c r="L55">
        <v>5</v>
      </c>
      <c r="M55">
        <v>5</v>
      </c>
      <c r="N55">
        <v>5</v>
      </c>
      <c r="O55">
        <v>5</v>
      </c>
      <c r="P55">
        <v>5</v>
      </c>
      <c r="Q55">
        <v>5</v>
      </c>
      <c r="R55">
        <v>5</v>
      </c>
      <c r="S55">
        <v>5</v>
      </c>
      <c r="T55">
        <v>5</v>
      </c>
      <c r="U55">
        <v>1</v>
      </c>
      <c r="V55">
        <v>5</v>
      </c>
      <c r="W55">
        <v>1</v>
      </c>
      <c r="X55">
        <v>1</v>
      </c>
      <c r="Y55">
        <v>1</v>
      </c>
      <c r="Z55">
        <v>5</v>
      </c>
      <c r="AA55">
        <v>1</v>
      </c>
      <c r="AB55">
        <v>5</v>
      </c>
      <c r="AC55">
        <v>5</v>
      </c>
      <c r="AD55">
        <v>5</v>
      </c>
      <c r="AE55">
        <v>5</v>
      </c>
      <c r="AF55">
        <v>5</v>
      </c>
      <c r="AG55">
        <v>1</v>
      </c>
      <c r="AH55">
        <v>1</v>
      </c>
      <c r="AI55">
        <v>1</v>
      </c>
      <c r="AJ55">
        <v>1</v>
      </c>
      <c r="AK55">
        <v>1</v>
      </c>
      <c r="AL55">
        <v>5</v>
      </c>
      <c r="AM55">
        <v>1</v>
      </c>
      <c r="AN55" t="s">
        <v>240</v>
      </c>
      <c r="AO55" t="s">
        <v>271</v>
      </c>
      <c r="AP55" t="s">
        <v>272</v>
      </c>
      <c r="AQ55" t="s">
        <v>273</v>
      </c>
      <c r="AR55" t="s">
        <v>274</v>
      </c>
    </row>
    <row r="56" spans="1:44" x14ac:dyDescent="0.2">
      <c r="A56" t="s">
        <v>275</v>
      </c>
      <c r="B56">
        <v>2</v>
      </c>
      <c r="C56">
        <v>4</v>
      </c>
      <c r="D56">
        <v>2</v>
      </c>
      <c r="E56">
        <v>5</v>
      </c>
      <c r="F56">
        <v>4</v>
      </c>
      <c r="G56">
        <v>1</v>
      </c>
      <c r="H56">
        <v>5</v>
      </c>
      <c r="I56">
        <v>4</v>
      </c>
      <c r="J56">
        <v>2</v>
      </c>
      <c r="K56">
        <v>1</v>
      </c>
      <c r="L56">
        <v>5</v>
      </c>
      <c r="M56">
        <v>5</v>
      </c>
      <c r="N56">
        <v>4</v>
      </c>
      <c r="O56">
        <v>5</v>
      </c>
      <c r="P56">
        <v>4</v>
      </c>
      <c r="Q56">
        <v>5</v>
      </c>
      <c r="R56">
        <v>4</v>
      </c>
      <c r="S56">
        <v>4</v>
      </c>
      <c r="T56">
        <v>4</v>
      </c>
      <c r="U56">
        <v>4</v>
      </c>
      <c r="V56">
        <v>4</v>
      </c>
      <c r="W56">
        <v>2</v>
      </c>
      <c r="X56">
        <v>1</v>
      </c>
      <c r="Y56">
        <v>4</v>
      </c>
      <c r="Z56">
        <v>3</v>
      </c>
      <c r="AA56">
        <v>4</v>
      </c>
      <c r="AB56">
        <v>5</v>
      </c>
      <c r="AC56">
        <v>5</v>
      </c>
      <c r="AD56">
        <v>5</v>
      </c>
      <c r="AE56">
        <v>5</v>
      </c>
      <c r="AF56">
        <v>4</v>
      </c>
      <c r="AG56">
        <v>5</v>
      </c>
      <c r="AH56">
        <v>5</v>
      </c>
      <c r="AI56">
        <v>5</v>
      </c>
      <c r="AJ56">
        <v>5</v>
      </c>
      <c r="AK56">
        <v>4</v>
      </c>
      <c r="AL56">
        <v>4</v>
      </c>
      <c r="AM56">
        <v>4</v>
      </c>
      <c r="AN56" t="s">
        <v>276</v>
      </c>
      <c r="AO56" t="s">
        <v>277</v>
      </c>
      <c r="AP56" t="s">
        <v>278</v>
      </c>
      <c r="AQ56" t="s">
        <v>93</v>
      </c>
      <c r="AR56" t="s">
        <v>93</v>
      </c>
    </row>
    <row r="57" spans="1:44" x14ac:dyDescent="0.2">
      <c r="A57" t="s">
        <v>279</v>
      </c>
      <c r="B57">
        <v>4</v>
      </c>
      <c r="C57">
        <v>5</v>
      </c>
      <c r="D57">
        <v>2</v>
      </c>
      <c r="E57">
        <v>4</v>
      </c>
      <c r="F57">
        <v>3</v>
      </c>
      <c r="G57">
        <v>2</v>
      </c>
      <c r="H57">
        <v>1</v>
      </c>
      <c r="I57">
        <v>4</v>
      </c>
      <c r="J57">
        <v>3</v>
      </c>
      <c r="K57">
        <v>1</v>
      </c>
      <c r="L57">
        <v>4</v>
      </c>
      <c r="M57">
        <v>5</v>
      </c>
      <c r="N57">
        <v>4</v>
      </c>
      <c r="O57">
        <v>4</v>
      </c>
      <c r="P57">
        <v>4</v>
      </c>
      <c r="Q57">
        <v>4</v>
      </c>
      <c r="R57">
        <v>3</v>
      </c>
      <c r="S57">
        <v>3</v>
      </c>
      <c r="T57">
        <v>4</v>
      </c>
      <c r="U57">
        <v>2</v>
      </c>
      <c r="V57">
        <v>3</v>
      </c>
      <c r="W57">
        <v>2</v>
      </c>
      <c r="X57">
        <v>1</v>
      </c>
      <c r="Y57">
        <v>4</v>
      </c>
      <c r="Z57">
        <v>3</v>
      </c>
      <c r="AA57">
        <v>3</v>
      </c>
      <c r="AB57">
        <v>3</v>
      </c>
      <c r="AC57">
        <v>4</v>
      </c>
      <c r="AD57">
        <v>4</v>
      </c>
      <c r="AE57">
        <v>4</v>
      </c>
      <c r="AF57">
        <v>5</v>
      </c>
      <c r="AG57">
        <v>3</v>
      </c>
      <c r="AH57">
        <v>2</v>
      </c>
      <c r="AI57">
        <v>2</v>
      </c>
      <c r="AJ57">
        <v>4</v>
      </c>
      <c r="AK57">
        <v>4</v>
      </c>
      <c r="AL57">
        <v>4</v>
      </c>
      <c r="AM57">
        <v>4</v>
      </c>
      <c r="AN57" t="s">
        <v>280</v>
      </c>
      <c r="AO57" t="s">
        <v>281</v>
      </c>
      <c r="AP57" t="s">
        <v>282</v>
      </c>
      <c r="AQ57" t="s">
        <v>283</v>
      </c>
      <c r="AR57" t="s">
        <v>284</v>
      </c>
    </row>
    <row r="58" spans="1:44" x14ac:dyDescent="0.2">
      <c r="A58" t="s">
        <v>285</v>
      </c>
      <c r="B58">
        <v>3</v>
      </c>
      <c r="C58">
        <v>4</v>
      </c>
      <c r="D58">
        <v>1</v>
      </c>
      <c r="E58">
        <v>4</v>
      </c>
      <c r="F58">
        <v>4</v>
      </c>
      <c r="G58">
        <v>1</v>
      </c>
      <c r="H58">
        <v>1</v>
      </c>
      <c r="I58">
        <v>1</v>
      </c>
      <c r="J58">
        <v>2</v>
      </c>
      <c r="K58">
        <v>1</v>
      </c>
      <c r="L58">
        <v>4</v>
      </c>
      <c r="M58">
        <v>3</v>
      </c>
      <c r="N58">
        <v>3</v>
      </c>
      <c r="O58">
        <v>5</v>
      </c>
      <c r="P58">
        <v>5</v>
      </c>
      <c r="Q58">
        <v>5</v>
      </c>
      <c r="R58">
        <v>5</v>
      </c>
      <c r="S58">
        <v>5</v>
      </c>
      <c r="T58">
        <v>5</v>
      </c>
      <c r="U58">
        <v>1</v>
      </c>
      <c r="V58">
        <v>5</v>
      </c>
      <c r="W58">
        <v>1</v>
      </c>
      <c r="X58">
        <v>1</v>
      </c>
      <c r="Y58">
        <v>2</v>
      </c>
      <c r="Z58">
        <v>4</v>
      </c>
      <c r="AA58">
        <v>1</v>
      </c>
      <c r="AB58">
        <v>3</v>
      </c>
      <c r="AC58">
        <v>5</v>
      </c>
      <c r="AD58">
        <v>5</v>
      </c>
      <c r="AE58">
        <v>5</v>
      </c>
      <c r="AF58">
        <v>5</v>
      </c>
      <c r="AG58">
        <v>1</v>
      </c>
      <c r="AH58">
        <v>1</v>
      </c>
      <c r="AI58">
        <v>3</v>
      </c>
      <c r="AJ58">
        <v>1</v>
      </c>
      <c r="AK58">
        <v>3</v>
      </c>
      <c r="AL58">
        <v>4</v>
      </c>
      <c r="AM58">
        <v>4</v>
      </c>
      <c r="AN58" t="s">
        <v>286</v>
      </c>
      <c r="AO58" t="s">
        <v>287</v>
      </c>
      <c r="AP58" t="s">
        <v>288</v>
      </c>
      <c r="AQ58" t="s">
        <v>289</v>
      </c>
      <c r="AR58" t="s">
        <v>290</v>
      </c>
    </row>
    <row r="60" spans="1:44" x14ac:dyDescent="0.2">
      <c r="A60" t="s">
        <v>306</v>
      </c>
      <c r="B60">
        <f>MEDIAN(B42:B58)</f>
        <v>3</v>
      </c>
      <c r="C60">
        <f t="shared" ref="C60:AL60" si="2">MEDIAN(C42:C58)</f>
        <v>4</v>
      </c>
      <c r="D60">
        <f t="shared" si="2"/>
        <v>2</v>
      </c>
      <c r="E60">
        <f t="shared" si="2"/>
        <v>4</v>
      </c>
      <c r="F60">
        <f t="shared" si="2"/>
        <v>4</v>
      </c>
      <c r="G60">
        <f t="shared" si="2"/>
        <v>1</v>
      </c>
      <c r="H60">
        <f t="shared" si="2"/>
        <v>2.5</v>
      </c>
      <c r="I60">
        <f t="shared" si="2"/>
        <v>3.5</v>
      </c>
      <c r="J60">
        <f t="shared" si="2"/>
        <v>2</v>
      </c>
      <c r="K60">
        <f t="shared" si="2"/>
        <v>1</v>
      </c>
      <c r="L60">
        <f t="shared" si="2"/>
        <v>4.5</v>
      </c>
      <c r="M60">
        <f t="shared" si="2"/>
        <v>5</v>
      </c>
      <c r="N60">
        <f t="shared" si="2"/>
        <v>4</v>
      </c>
      <c r="O60">
        <f t="shared" si="2"/>
        <v>5</v>
      </c>
      <c r="P60">
        <f t="shared" si="2"/>
        <v>5</v>
      </c>
      <c r="Q60">
        <f t="shared" si="2"/>
        <v>4</v>
      </c>
      <c r="R60">
        <f t="shared" si="2"/>
        <v>4</v>
      </c>
      <c r="S60">
        <f t="shared" si="2"/>
        <v>4</v>
      </c>
      <c r="T60">
        <f t="shared" si="2"/>
        <v>4</v>
      </c>
      <c r="U60">
        <f t="shared" si="2"/>
        <v>2.5</v>
      </c>
      <c r="V60">
        <f t="shared" si="2"/>
        <v>4</v>
      </c>
      <c r="W60">
        <f t="shared" si="2"/>
        <v>2</v>
      </c>
      <c r="X60">
        <f t="shared" si="2"/>
        <v>1</v>
      </c>
      <c r="Y60">
        <f t="shared" si="2"/>
        <v>4</v>
      </c>
      <c r="Z60">
        <f t="shared" si="2"/>
        <v>3</v>
      </c>
      <c r="AA60">
        <f t="shared" si="2"/>
        <v>3.5</v>
      </c>
      <c r="AB60">
        <f t="shared" si="2"/>
        <v>3</v>
      </c>
      <c r="AC60">
        <f t="shared" si="2"/>
        <v>5</v>
      </c>
      <c r="AD60">
        <f t="shared" si="2"/>
        <v>4.5</v>
      </c>
      <c r="AE60">
        <f t="shared" si="2"/>
        <v>5</v>
      </c>
      <c r="AF60">
        <f t="shared" si="2"/>
        <v>5</v>
      </c>
      <c r="AG60">
        <f t="shared" si="2"/>
        <v>4</v>
      </c>
      <c r="AH60">
        <f t="shared" si="2"/>
        <v>3</v>
      </c>
      <c r="AI60">
        <f t="shared" si="2"/>
        <v>3</v>
      </c>
      <c r="AJ60">
        <f t="shared" si="2"/>
        <v>2.5</v>
      </c>
      <c r="AK60">
        <f t="shared" si="2"/>
        <v>3</v>
      </c>
      <c r="AL60">
        <f t="shared" si="2"/>
        <v>4</v>
      </c>
      <c r="AM60">
        <f>MEDIAN(AM42:AM58)</f>
        <v>4</v>
      </c>
    </row>
    <row r="61" spans="1:44" x14ac:dyDescent="0.2">
      <c r="A61" t="s">
        <v>318</v>
      </c>
      <c r="B61">
        <f>_xlfn.QUARTILE.INC(B31:B59,3)-_xlfn.QUARTILE.INC(B31:B59,1)</f>
        <v>1.5</v>
      </c>
      <c r="C61">
        <f t="shared" ref="C61:AM61" si="3">_xlfn.QUARTILE.INC(C31:C59,3)-_xlfn.QUARTILE.INC(C31:C59,1)</f>
        <v>0.5</v>
      </c>
      <c r="D61">
        <f t="shared" si="3"/>
        <v>3</v>
      </c>
      <c r="E61">
        <f t="shared" si="3"/>
        <v>2.5</v>
      </c>
      <c r="F61">
        <f t="shared" si="3"/>
        <v>1.5</v>
      </c>
      <c r="G61">
        <f t="shared" si="3"/>
        <v>2.5</v>
      </c>
      <c r="H61">
        <f t="shared" si="3"/>
        <v>2</v>
      </c>
      <c r="I61">
        <f t="shared" si="3"/>
        <v>2.375</v>
      </c>
      <c r="J61">
        <f t="shared" si="3"/>
        <v>1</v>
      </c>
      <c r="K61">
        <f t="shared" si="3"/>
        <v>1</v>
      </c>
      <c r="L61">
        <f t="shared" si="3"/>
        <v>1</v>
      </c>
      <c r="M61">
        <f t="shared" si="3"/>
        <v>1</v>
      </c>
      <c r="N61">
        <f t="shared" si="3"/>
        <v>1</v>
      </c>
      <c r="O61">
        <f t="shared" si="3"/>
        <v>1</v>
      </c>
      <c r="P61">
        <f t="shared" si="3"/>
        <v>1</v>
      </c>
      <c r="Q61">
        <f t="shared" si="3"/>
        <v>1</v>
      </c>
      <c r="R61">
        <f t="shared" si="3"/>
        <v>1</v>
      </c>
      <c r="S61">
        <f t="shared" si="3"/>
        <v>1</v>
      </c>
      <c r="T61">
        <f t="shared" si="3"/>
        <v>1</v>
      </c>
      <c r="U61">
        <f t="shared" si="3"/>
        <v>3</v>
      </c>
      <c r="V61">
        <f t="shared" si="3"/>
        <v>1</v>
      </c>
      <c r="W61">
        <f t="shared" si="3"/>
        <v>1</v>
      </c>
      <c r="X61">
        <f t="shared" si="3"/>
        <v>0.5</v>
      </c>
      <c r="Y61">
        <f t="shared" si="3"/>
        <v>0.5</v>
      </c>
      <c r="Z61">
        <f t="shared" si="3"/>
        <v>2</v>
      </c>
      <c r="AA61">
        <f t="shared" si="3"/>
        <v>1</v>
      </c>
      <c r="AB61">
        <f t="shared" si="3"/>
        <v>3</v>
      </c>
      <c r="AC61">
        <f t="shared" si="3"/>
        <v>1</v>
      </c>
      <c r="AD61">
        <f t="shared" si="3"/>
        <v>1</v>
      </c>
      <c r="AE61">
        <f t="shared" si="3"/>
        <v>1</v>
      </c>
      <c r="AF61">
        <f t="shared" si="3"/>
        <v>1</v>
      </c>
      <c r="AG61">
        <f t="shared" si="3"/>
        <v>0.5</v>
      </c>
      <c r="AH61">
        <f t="shared" si="3"/>
        <v>2.375</v>
      </c>
      <c r="AI61">
        <f t="shared" si="3"/>
        <v>2</v>
      </c>
      <c r="AJ61">
        <f t="shared" si="3"/>
        <v>2.5</v>
      </c>
      <c r="AK61">
        <f t="shared" si="3"/>
        <v>1</v>
      </c>
      <c r="AL61">
        <f t="shared" si="3"/>
        <v>0.5</v>
      </c>
      <c r="AM61">
        <f t="shared" si="3"/>
        <v>1.5</v>
      </c>
    </row>
    <row r="62" spans="1:44" x14ac:dyDescent="0.2">
      <c r="B62">
        <f>B35-B60</f>
        <v>1</v>
      </c>
      <c r="C62">
        <f t="shared" ref="C62:AM62" si="4">C35-C60</f>
        <v>0</v>
      </c>
      <c r="D62">
        <f t="shared" si="4"/>
        <v>1</v>
      </c>
      <c r="E62">
        <f t="shared" si="4"/>
        <v>0</v>
      </c>
      <c r="F62">
        <f t="shared" si="4"/>
        <v>-1</v>
      </c>
      <c r="G62">
        <f t="shared" si="4"/>
        <v>2</v>
      </c>
      <c r="H62">
        <f t="shared" si="4"/>
        <v>0.5</v>
      </c>
      <c r="I62">
        <f t="shared" si="4"/>
        <v>-0.5</v>
      </c>
      <c r="J62">
        <f t="shared" si="4"/>
        <v>0</v>
      </c>
      <c r="K62">
        <f t="shared" si="4"/>
        <v>0</v>
      </c>
      <c r="L62">
        <f t="shared" si="4"/>
        <v>0.5</v>
      </c>
      <c r="M62">
        <f t="shared" si="4"/>
        <v>0</v>
      </c>
      <c r="N62">
        <f t="shared" si="4"/>
        <v>0</v>
      </c>
      <c r="O62">
        <f t="shared" si="4"/>
        <v>0</v>
      </c>
      <c r="P62">
        <f t="shared" si="4"/>
        <v>0</v>
      </c>
      <c r="Q62">
        <f t="shared" si="4"/>
        <v>1</v>
      </c>
      <c r="R62">
        <f t="shared" si="4"/>
        <v>0</v>
      </c>
      <c r="S62">
        <f t="shared" si="4"/>
        <v>0</v>
      </c>
      <c r="T62">
        <f t="shared" si="4"/>
        <v>1</v>
      </c>
      <c r="U62">
        <f t="shared" si="4"/>
        <v>1.5</v>
      </c>
      <c r="V62">
        <f t="shared" si="4"/>
        <v>0</v>
      </c>
      <c r="W62">
        <f t="shared" si="4"/>
        <v>1</v>
      </c>
      <c r="X62">
        <f t="shared" si="4"/>
        <v>0</v>
      </c>
      <c r="Y62">
        <f t="shared" si="4"/>
        <v>0</v>
      </c>
      <c r="Z62">
        <f t="shared" si="4"/>
        <v>-1</v>
      </c>
      <c r="AA62">
        <f t="shared" si="4"/>
        <v>-0.5</v>
      </c>
      <c r="AB62">
        <f t="shared" si="4"/>
        <v>1</v>
      </c>
      <c r="AC62">
        <f t="shared" si="4"/>
        <v>0</v>
      </c>
      <c r="AD62">
        <f t="shared" si="4"/>
        <v>0.5</v>
      </c>
      <c r="AE62">
        <f t="shared" si="4"/>
        <v>0</v>
      </c>
      <c r="AF62">
        <f t="shared" si="4"/>
        <v>-1</v>
      </c>
      <c r="AG62">
        <f t="shared" si="4"/>
        <v>0</v>
      </c>
      <c r="AH62">
        <f t="shared" si="4"/>
        <v>1</v>
      </c>
      <c r="AI62">
        <f t="shared" si="4"/>
        <v>1</v>
      </c>
      <c r="AJ62">
        <f t="shared" si="4"/>
        <v>1.5</v>
      </c>
      <c r="AK62">
        <f t="shared" si="4"/>
        <v>2</v>
      </c>
      <c r="AL62">
        <f t="shared" si="4"/>
        <v>0</v>
      </c>
      <c r="AM62">
        <f t="shared" si="4"/>
        <v>1</v>
      </c>
    </row>
    <row r="67" spans="12:25" x14ac:dyDescent="0.2">
      <c r="L67" t="s">
        <v>292</v>
      </c>
      <c r="M67" t="s">
        <v>293</v>
      </c>
      <c r="N67" t="s">
        <v>294</v>
      </c>
      <c r="O67" t="s">
        <v>295</v>
      </c>
      <c r="P67" t="s">
        <v>296</v>
      </c>
      <c r="Q67" t="s">
        <v>297</v>
      </c>
      <c r="R67" t="s">
        <v>298</v>
      </c>
      <c r="S67" t="s">
        <v>299</v>
      </c>
      <c r="T67" t="s">
        <v>300</v>
      </c>
    </row>
    <row r="68" spans="12:25" x14ac:dyDescent="0.2">
      <c r="L68">
        <f t="shared" ref="L68:T68" si="5">MEDIAN(L46:L58,L5:L33)</f>
        <v>5</v>
      </c>
      <c r="M68">
        <f t="shared" si="5"/>
        <v>5</v>
      </c>
      <c r="N68">
        <f t="shared" si="5"/>
        <v>4</v>
      </c>
      <c r="O68">
        <f t="shared" si="5"/>
        <v>5</v>
      </c>
      <c r="P68">
        <f t="shared" si="5"/>
        <v>5</v>
      </c>
      <c r="Q68">
        <f t="shared" si="5"/>
        <v>5</v>
      </c>
      <c r="R68">
        <f t="shared" si="5"/>
        <v>4</v>
      </c>
      <c r="S68">
        <f t="shared" si="5"/>
        <v>4</v>
      </c>
      <c r="T68">
        <f t="shared" si="5"/>
        <v>4</v>
      </c>
    </row>
    <row r="70" spans="12:25" x14ac:dyDescent="0.2">
      <c r="M70" t="s">
        <v>301</v>
      </c>
      <c r="O70" t="s">
        <v>302</v>
      </c>
      <c r="Q70" t="s">
        <v>303</v>
      </c>
      <c r="S70" t="s">
        <v>304</v>
      </c>
    </row>
    <row r="71" spans="12:25" x14ac:dyDescent="0.2">
      <c r="M71">
        <f>MEDIAN(L46:N58,L5:N33)</f>
        <v>5</v>
      </c>
      <c r="O71">
        <f>MEDIAN(O46:P58,O5:P33)</f>
        <v>5</v>
      </c>
      <c r="Q71">
        <f>MEDIAN(Q46:R58,Q5:R33)</f>
        <v>5</v>
      </c>
      <c r="S71">
        <f>MEDIAN(S46:T58,S5:T33)</f>
        <v>4</v>
      </c>
    </row>
    <row r="72" spans="12:25" x14ac:dyDescent="0.2">
      <c r="M72">
        <f>_xlfn.QUARTILE.INC(L77:N119,3)-_xlfn.QUARTILE.INC(L77:N119,1)</f>
        <v>1</v>
      </c>
      <c r="O72">
        <f>_xlfn.QUARTILE.INC(O77:P119,3)-_xlfn.QUARTILE.INC(O77:P119,1)</f>
        <v>1</v>
      </c>
      <c r="Q72">
        <f>_xlfn.QUARTILE.INC(Q77:R119,3)-_xlfn.QUARTILE.INC(Q77:R119,1)</f>
        <v>1</v>
      </c>
      <c r="S72">
        <f>_xlfn.QUARTILE.INC(S77:T119,3)-_xlfn.QUARTILE.INC(S77:T119,1)</f>
        <v>1</v>
      </c>
    </row>
    <row r="77" spans="12:25" x14ac:dyDescent="0.2">
      <c r="L77">
        <v>3</v>
      </c>
      <c r="M77">
        <v>4</v>
      </c>
      <c r="N77">
        <v>4</v>
      </c>
      <c r="O77">
        <v>4</v>
      </c>
      <c r="P77">
        <v>3</v>
      </c>
      <c r="Q77">
        <v>3</v>
      </c>
      <c r="R77">
        <v>3</v>
      </c>
      <c r="S77">
        <v>4</v>
      </c>
      <c r="T77">
        <v>2</v>
      </c>
      <c r="Y77" s="3"/>
    </row>
    <row r="78" spans="12:25" x14ac:dyDescent="0.2">
      <c r="L78">
        <v>4</v>
      </c>
      <c r="M78">
        <v>4</v>
      </c>
      <c r="N78">
        <v>4</v>
      </c>
      <c r="O78">
        <v>5</v>
      </c>
      <c r="P78">
        <v>5</v>
      </c>
      <c r="Q78">
        <v>5</v>
      </c>
      <c r="R78">
        <v>5</v>
      </c>
      <c r="S78">
        <v>4</v>
      </c>
      <c r="T78">
        <v>5</v>
      </c>
    </row>
    <row r="79" spans="12:25" x14ac:dyDescent="0.2">
      <c r="L79">
        <v>5</v>
      </c>
      <c r="M79">
        <v>5</v>
      </c>
      <c r="N79">
        <v>4</v>
      </c>
      <c r="O79">
        <v>5</v>
      </c>
      <c r="P79">
        <v>5</v>
      </c>
      <c r="Q79">
        <v>5</v>
      </c>
      <c r="R79">
        <v>5</v>
      </c>
      <c r="S79">
        <v>5</v>
      </c>
      <c r="T79">
        <v>5</v>
      </c>
    </row>
    <row r="80" spans="12:25" x14ac:dyDescent="0.2">
      <c r="L80">
        <v>5</v>
      </c>
      <c r="M80">
        <v>5</v>
      </c>
      <c r="N80">
        <v>5</v>
      </c>
      <c r="O80">
        <v>5</v>
      </c>
      <c r="P80">
        <v>5</v>
      </c>
      <c r="Q80">
        <v>5</v>
      </c>
      <c r="R80">
        <v>3</v>
      </c>
      <c r="S80">
        <v>4</v>
      </c>
      <c r="T80">
        <v>5</v>
      </c>
    </row>
    <row r="81" spans="12:20" x14ac:dyDescent="0.2">
      <c r="L81">
        <v>5</v>
      </c>
      <c r="M81">
        <v>5</v>
      </c>
      <c r="N81">
        <v>4</v>
      </c>
      <c r="O81">
        <v>5</v>
      </c>
      <c r="P81">
        <v>5</v>
      </c>
      <c r="Q81">
        <v>5</v>
      </c>
      <c r="R81">
        <v>4</v>
      </c>
      <c r="S81">
        <v>4</v>
      </c>
      <c r="T81">
        <v>4</v>
      </c>
    </row>
    <row r="82" spans="12:20" x14ac:dyDescent="0.2">
      <c r="L82">
        <v>4</v>
      </c>
      <c r="M82">
        <v>4</v>
      </c>
      <c r="N82">
        <v>5</v>
      </c>
      <c r="O82">
        <v>5</v>
      </c>
      <c r="P82">
        <v>5</v>
      </c>
      <c r="Q82">
        <v>5</v>
      </c>
      <c r="R82">
        <v>4</v>
      </c>
      <c r="S82">
        <v>5</v>
      </c>
      <c r="T82">
        <v>5</v>
      </c>
    </row>
    <row r="83" spans="12:20" x14ac:dyDescent="0.2">
      <c r="L83">
        <v>5</v>
      </c>
      <c r="M83">
        <v>5</v>
      </c>
      <c r="N83">
        <v>3</v>
      </c>
      <c r="O83">
        <v>4</v>
      </c>
      <c r="P83">
        <v>3</v>
      </c>
      <c r="Q83">
        <v>3</v>
      </c>
      <c r="R83">
        <v>3</v>
      </c>
      <c r="S83">
        <v>3</v>
      </c>
      <c r="T83">
        <v>3</v>
      </c>
    </row>
    <row r="84" spans="12:20" x14ac:dyDescent="0.2">
      <c r="L84">
        <v>5</v>
      </c>
      <c r="M84">
        <v>5</v>
      </c>
      <c r="N84">
        <v>5</v>
      </c>
      <c r="O84">
        <v>3</v>
      </c>
      <c r="P84">
        <v>3</v>
      </c>
      <c r="Q84">
        <v>4</v>
      </c>
      <c r="R84">
        <v>4</v>
      </c>
      <c r="S84">
        <v>3</v>
      </c>
      <c r="T84">
        <v>5</v>
      </c>
    </row>
    <row r="85" spans="12:20" x14ac:dyDescent="0.2">
      <c r="L85">
        <v>4</v>
      </c>
      <c r="M85">
        <v>3</v>
      </c>
      <c r="N85">
        <v>4</v>
      </c>
      <c r="O85">
        <v>4</v>
      </c>
      <c r="P85">
        <v>3</v>
      </c>
      <c r="Q85">
        <v>4</v>
      </c>
      <c r="R85">
        <v>4</v>
      </c>
      <c r="S85">
        <v>4</v>
      </c>
      <c r="T85">
        <v>4</v>
      </c>
    </row>
    <row r="86" spans="12:20" x14ac:dyDescent="0.2">
      <c r="L86">
        <v>5</v>
      </c>
      <c r="M86">
        <v>5</v>
      </c>
      <c r="N86">
        <v>5</v>
      </c>
      <c r="O86">
        <v>4</v>
      </c>
      <c r="P86">
        <v>5</v>
      </c>
      <c r="Q86">
        <v>5</v>
      </c>
      <c r="R86">
        <v>5</v>
      </c>
      <c r="S86">
        <v>5</v>
      </c>
      <c r="T86">
        <v>4</v>
      </c>
    </row>
    <row r="87" spans="12:20" x14ac:dyDescent="0.2">
      <c r="L87">
        <v>5</v>
      </c>
      <c r="M87">
        <v>5</v>
      </c>
      <c r="N87">
        <v>4</v>
      </c>
      <c r="O87">
        <v>5</v>
      </c>
      <c r="P87">
        <v>5</v>
      </c>
      <c r="Q87">
        <v>5</v>
      </c>
      <c r="R87">
        <v>4</v>
      </c>
      <c r="S87">
        <v>5</v>
      </c>
      <c r="T87">
        <v>5</v>
      </c>
    </row>
    <row r="88" spans="12:20" x14ac:dyDescent="0.2">
      <c r="L88">
        <v>4</v>
      </c>
      <c r="M88">
        <v>5</v>
      </c>
      <c r="N88">
        <v>4</v>
      </c>
      <c r="O88">
        <v>5</v>
      </c>
      <c r="P88">
        <v>5</v>
      </c>
      <c r="Q88">
        <v>4</v>
      </c>
      <c r="R88">
        <v>3</v>
      </c>
      <c r="S88">
        <v>4</v>
      </c>
      <c r="T88">
        <v>4</v>
      </c>
    </row>
    <row r="89" spans="12:20" x14ac:dyDescent="0.2">
      <c r="L89">
        <v>4</v>
      </c>
      <c r="M89">
        <v>3</v>
      </c>
      <c r="N89">
        <v>3</v>
      </c>
      <c r="O89">
        <v>5</v>
      </c>
      <c r="P89">
        <v>4</v>
      </c>
      <c r="Q89">
        <v>5</v>
      </c>
      <c r="R89">
        <v>5</v>
      </c>
      <c r="S89">
        <v>5</v>
      </c>
      <c r="T89">
        <v>5</v>
      </c>
    </row>
    <row r="90" spans="12:20" x14ac:dyDescent="0.2">
      <c r="L90">
        <v>5</v>
      </c>
      <c r="M90">
        <v>4</v>
      </c>
      <c r="N90">
        <v>3</v>
      </c>
      <c r="O90">
        <v>5</v>
      </c>
      <c r="P90">
        <v>5</v>
      </c>
      <c r="Q90">
        <v>5</v>
      </c>
      <c r="R90">
        <v>4</v>
      </c>
      <c r="S90">
        <v>4</v>
      </c>
      <c r="T90">
        <v>4</v>
      </c>
    </row>
    <row r="91" spans="12:20" x14ac:dyDescent="0.2">
      <c r="L91">
        <v>4</v>
      </c>
      <c r="M91">
        <v>4</v>
      </c>
      <c r="N91">
        <v>5</v>
      </c>
      <c r="O91">
        <v>5</v>
      </c>
      <c r="P91">
        <v>5</v>
      </c>
      <c r="Q91">
        <v>5</v>
      </c>
      <c r="R91">
        <v>5</v>
      </c>
      <c r="S91">
        <v>5</v>
      </c>
      <c r="T91">
        <v>5</v>
      </c>
    </row>
    <row r="92" spans="12:20" x14ac:dyDescent="0.2">
      <c r="L92">
        <v>5</v>
      </c>
      <c r="M92">
        <v>5</v>
      </c>
      <c r="N92">
        <v>4</v>
      </c>
      <c r="O92">
        <v>5</v>
      </c>
      <c r="P92">
        <v>5</v>
      </c>
      <c r="Q92">
        <v>5</v>
      </c>
      <c r="R92">
        <v>5</v>
      </c>
      <c r="S92">
        <v>5</v>
      </c>
      <c r="T92">
        <v>5</v>
      </c>
    </row>
    <row r="93" spans="12:20" x14ac:dyDescent="0.2">
      <c r="L93">
        <v>4</v>
      </c>
      <c r="M93">
        <v>4</v>
      </c>
      <c r="N93">
        <v>3</v>
      </c>
      <c r="O93">
        <v>4</v>
      </c>
      <c r="P93">
        <v>5</v>
      </c>
      <c r="Q93">
        <v>5</v>
      </c>
      <c r="R93">
        <v>4</v>
      </c>
      <c r="S93">
        <v>3</v>
      </c>
      <c r="T93">
        <v>3</v>
      </c>
    </row>
    <row r="94" spans="12:20" x14ac:dyDescent="0.2">
      <c r="L94">
        <v>5</v>
      </c>
      <c r="M94">
        <v>5</v>
      </c>
      <c r="N94">
        <v>4</v>
      </c>
      <c r="O94">
        <v>5</v>
      </c>
      <c r="P94">
        <v>5</v>
      </c>
      <c r="Q94">
        <v>5</v>
      </c>
      <c r="R94">
        <v>5</v>
      </c>
      <c r="S94">
        <v>4</v>
      </c>
      <c r="T94">
        <v>5</v>
      </c>
    </row>
    <row r="95" spans="12:20" x14ac:dyDescent="0.2">
      <c r="L95">
        <v>5</v>
      </c>
      <c r="M95">
        <v>5</v>
      </c>
      <c r="N95">
        <v>5</v>
      </c>
      <c r="O95">
        <v>5</v>
      </c>
      <c r="P95">
        <v>4</v>
      </c>
      <c r="Q95">
        <v>3</v>
      </c>
      <c r="R95">
        <v>3</v>
      </c>
      <c r="S95">
        <v>4</v>
      </c>
      <c r="T95">
        <v>4</v>
      </c>
    </row>
    <row r="96" spans="12:20" x14ac:dyDescent="0.2">
      <c r="L96">
        <v>5</v>
      </c>
      <c r="M96">
        <v>4</v>
      </c>
      <c r="N96">
        <v>4</v>
      </c>
      <c r="O96">
        <v>5</v>
      </c>
      <c r="P96">
        <v>4</v>
      </c>
      <c r="Q96">
        <v>4</v>
      </c>
      <c r="R96">
        <v>4</v>
      </c>
      <c r="S96">
        <v>5</v>
      </c>
      <c r="T96">
        <v>5</v>
      </c>
    </row>
    <row r="97" spans="12:20" x14ac:dyDescent="0.2">
      <c r="L97">
        <v>4</v>
      </c>
      <c r="M97">
        <v>5</v>
      </c>
      <c r="N97">
        <v>4</v>
      </c>
      <c r="O97">
        <v>5</v>
      </c>
      <c r="P97">
        <v>5</v>
      </c>
      <c r="Q97">
        <v>4</v>
      </c>
      <c r="R97">
        <v>4</v>
      </c>
      <c r="S97">
        <v>5</v>
      </c>
      <c r="T97">
        <v>4</v>
      </c>
    </row>
    <row r="98" spans="12:20" x14ac:dyDescent="0.2">
      <c r="L98">
        <v>4</v>
      </c>
      <c r="M98">
        <v>4</v>
      </c>
      <c r="N98">
        <v>3</v>
      </c>
      <c r="O98">
        <v>5</v>
      </c>
      <c r="P98">
        <v>4</v>
      </c>
      <c r="Q98">
        <v>5</v>
      </c>
      <c r="R98">
        <v>5</v>
      </c>
      <c r="S98">
        <v>3</v>
      </c>
      <c r="T98">
        <v>3</v>
      </c>
    </row>
    <row r="99" spans="12:20" x14ac:dyDescent="0.2">
      <c r="L99">
        <v>5</v>
      </c>
      <c r="M99">
        <v>5</v>
      </c>
      <c r="N99">
        <v>5</v>
      </c>
      <c r="O99">
        <v>5</v>
      </c>
      <c r="P99">
        <v>4</v>
      </c>
      <c r="Q99">
        <v>5</v>
      </c>
      <c r="R99">
        <v>5</v>
      </c>
      <c r="S99">
        <v>4</v>
      </c>
      <c r="T99">
        <v>4</v>
      </c>
    </row>
    <row r="100" spans="12:20" x14ac:dyDescent="0.2">
      <c r="L100">
        <v>4</v>
      </c>
      <c r="M100">
        <v>5</v>
      </c>
      <c r="N100">
        <v>5</v>
      </c>
      <c r="O100">
        <v>5</v>
      </c>
      <c r="P100">
        <v>5</v>
      </c>
      <c r="Q100">
        <v>4</v>
      </c>
      <c r="R100">
        <v>5</v>
      </c>
      <c r="S100">
        <v>4</v>
      </c>
      <c r="T100">
        <v>5</v>
      </c>
    </row>
    <row r="101" spans="12:20" x14ac:dyDescent="0.2">
      <c r="L101">
        <v>4</v>
      </c>
      <c r="M101">
        <v>4</v>
      </c>
      <c r="N101">
        <v>5</v>
      </c>
      <c r="O101">
        <v>5</v>
      </c>
      <c r="P101">
        <v>5</v>
      </c>
      <c r="Q101">
        <v>5</v>
      </c>
      <c r="R101">
        <v>5</v>
      </c>
      <c r="S101">
        <v>5</v>
      </c>
      <c r="T101">
        <v>5</v>
      </c>
    </row>
    <row r="102" spans="12:20" x14ac:dyDescent="0.2">
      <c r="L102">
        <v>5</v>
      </c>
      <c r="M102">
        <v>5</v>
      </c>
      <c r="N102">
        <v>5</v>
      </c>
      <c r="O102">
        <v>5</v>
      </c>
      <c r="P102">
        <v>5</v>
      </c>
      <c r="Q102">
        <v>5</v>
      </c>
      <c r="R102">
        <v>5</v>
      </c>
      <c r="S102">
        <v>5</v>
      </c>
      <c r="T102">
        <v>4</v>
      </c>
    </row>
    <row r="103" spans="12:20" x14ac:dyDescent="0.2">
      <c r="L103">
        <v>5</v>
      </c>
      <c r="M103">
        <v>5</v>
      </c>
      <c r="N103">
        <v>4</v>
      </c>
      <c r="O103">
        <v>5</v>
      </c>
      <c r="P103">
        <v>5</v>
      </c>
      <c r="Q103">
        <v>5</v>
      </c>
      <c r="R103">
        <v>5</v>
      </c>
      <c r="S103">
        <v>5</v>
      </c>
      <c r="T103">
        <v>5</v>
      </c>
    </row>
    <row r="104" spans="12:20" x14ac:dyDescent="0.2">
      <c r="L104">
        <v>5</v>
      </c>
      <c r="M104">
        <v>5</v>
      </c>
      <c r="N104">
        <v>4</v>
      </c>
      <c r="O104">
        <v>5</v>
      </c>
      <c r="P104">
        <v>5</v>
      </c>
      <c r="Q104">
        <v>5</v>
      </c>
      <c r="R104">
        <v>4</v>
      </c>
      <c r="S104">
        <v>4</v>
      </c>
      <c r="T104">
        <v>4</v>
      </c>
    </row>
    <row r="105" spans="12:20" x14ac:dyDescent="0.2">
      <c r="L105">
        <v>5</v>
      </c>
      <c r="M105">
        <v>5</v>
      </c>
      <c r="N105">
        <v>5</v>
      </c>
      <c r="O105">
        <v>5</v>
      </c>
      <c r="P105">
        <v>4</v>
      </c>
      <c r="Q105">
        <v>4</v>
      </c>
      <c r="R105">
        <v>4</v>
      </c>
      <c r="S105">
        <v>5</v>
      </c>
      <c r="T105">
        <v>5</v>
      </c>
    </row>
    <row r="106" spans="12:20" x14ac:dyDescent="0.2">
      <c r="L106">
        <v>4</v>
      </c>
      <c r="M106">
        <v>5</v>
      </c>
      <c r="N106">
        <v>4</v>
      </c>
      <c r="O106">
        <v>5</v>
      </c>
      <c r="P106">
        <v>5</v>
      </c>
      <c r="Q106">
        <v>4</v>
      </c>
      <c r="R106">
        <v>4</v>
      </c>
      <c r="S106">
        <v>3</v>
      </c>
      <c r="T106">
        <v>4</v>
      </c>
    </row>
    <row r="107" spans="12:20" x14ac:dyDescent="0.2">
      <c r="L107">
        <v>5</v>
      </c>
      <c r="M107">
        <v>5</v>
      </c>
      <c r="N107">
        <v>5</v>
      </c>
      <c r="O107">
        <v>4</v>
      </c>
      <c r="P107">
        <v>4</v>
      </c>
      <c r="Q107">
        <v>4</v>
      </c>
      <c r="R107">
        <v>4</v>
      </c>
      <c r="S107">
        <v>4</v>
      </c>
      <c r="T107">
        <v>4</v>
      </c>
    </row>
    <row r="108" spans="12:20" x14ac:dyDescent="0.2">
      <c r="L108">
        <v>4</v>
      </c>
      <c r="M108">
        <v>5</v>
      </c>
      <c r="N108">
        <v>4</v>
      </c>
      <c r="O108">
        <v>5</v>
      </c>
      <c r="P108">
        <v>5</v>
      </c>
      <c r="Q108">
        <v>4</v>
      </c>
      <c r="R108">
        <v>5</v>
      </c>
      <c r="S108">
        <v>4</v>
      </c>
      <c r="T108">
        <v>4</v>
      </c>
    </row>
    <row r="109" spans="12:20" x14ac:dyDescent="0.2">
      <c r="L109">
        <v>4</v>
      </c>
      <c r="M109">
        <v>4</v>
      </c>
      <c r="N109">
        <v>4</v>
      </c>
      <c r="O109">
        <v>5</v>
      </c>
      <c r="P109">
        <v>5</v>
      </c>
      <c r="Q109">
        <v>5</v>
      </c>
      <c r="R109">
        <v>5</v>
      </c>
      <c r="S109">
        <v>4</v>
      </c>
      <c r="T109">
        <v>3</v>
      </c>
    </row>
    <row r="110" spans="12:20" x14ac:dyDescent="0.2">
      <c r="L110">
        <v>5</v>
      </c>
      <c r="M110">
        <v>4</v>
      </c>
      <c r="N110">
        <v>3</v>
      </c>
      <c r="O110">
        <v>5</v>
      </c>
      <c r="P110">
        <v>5</v>
      </c>
      <c r="Q110">
        <v>5</v>
      </c>
      <c r="R110">
        <v>5</v>
      </c>
      <c r="S110">
        <v>5</v>
      </c>
      <c r="T110">
        <v>4</v>
      </c>
    </row>
    <row r="111" spans="12:20" x14ac:dyDescent="0.2">
      <c r="L111">
        <v>5</v>
      </c>
      <c r="M111">
        <v>5</v>
      </c>
      <c r="N111">
        <v>4</v>
      </c>
      <c r="O111">
        <v>5</v>
      </c>
      <c r="P111">
        <v>5</v>
      </c>
      <c r="Q111">
        <v>4</v>
      </c>
      <c r="R111">
        <v>4</v>
      </c>
      <c r="S111">
        <v>5</v>
      </c>
      <c r="T111">
        <v>5</v>
      </c>
    </row>
    <row r="112" spans="12:20" x14ac:dyDescent="0.2">
      <c r="L112">
        <v>5</v>
      </c>
      <c r="M112">
        <v>5</v>
      </c>
      <c r="N112">
        <v>4</v>
      </c>
      <c r="O112">
        <v>4</v>
      </c>
      <c r="P112">
        <v>4</v>
      </c>
      <c r="Q112">
        <v>4</v>
      </c>
      <c r="R112">
        <v>4</v>
      </c>
      <c r="S112">
        <v>4</v>
      </c>
      <c r="T112">
        <v>4</v>
      </c>
    </row>
    <row r="113" spans="12:20" x14ac:dyDescent="0.2">
      <c r="L113">
        <v>5</v>
      </c>
      <c r="M113">
        <v>5</v>
      </c>
      <c r="N113">
        <v>5</v>
      </c>
      <c r="O113">
        <v>5</v>
      </c>
      <c r="P113">
        <v>5</v>
      </c>
      <c r="Q113">
        <v>5</v>
      </c>
      <c r="R113">
        <v>5</v>
      </c>
      <c r="S113">
        <v>4</v>
      </c>
      <c r="T113">
        <v>5</v>
      </c>
    </row>
    <row r="114" spans="12:20" x14ac:dyDescent="0.2">
      <c r="L114">
        <v>5</v>
      </c>
      <c r="M114">
        <v>5</v>
      </c>
      <c r="N114">
        <v>5</v>
      </c>
      <c r="O114">
        <v>4</v>
      </c>
      <c r="P114">
        <v>4</v>
      </c>
      <c r="Q114">
        <v>4</v>
      </c>
      <c r="R114">
        <v>4</v>
      </c>
      <c r="S114">
        <v>5</v>
      </c>
      <c r="T114">
        <v>4</v>
      </c>
    </row>
    <row r="115" spans="12:20" x14ac:dyDescent="0.2">
      <c r="L115">
        <v>5</v>
      </c>
      <c r="M115">
        <v>5</v>
      </c>
      <c r="N115">
        <v>5</v>
      </c>
      <c r="O115">
        <v>5</v>
      </c>
      <c r="P115">
        <v>5</v>
      </c>
      <c r="Q115">
        <v>5</v>
      </c>
      <c r="R115">
        <v>5</v>
      </c>
      <c r="S115">
        <v>4</v>
      </c>
      <c r="T115">
        <v>3</v>
      </c>
    </row>
    <row r="116" spans="12:20" x14ac:dyDescent="0.2">
      <c r="L116">
        <v>5</v>
      </c>
      <c r="M116">
        <v>5</v>
      </c>
      <c r="N116">
        <v>5</v>
      </c>
      <c r="O116">
        <v>5</v>
      </c>
      <c r="P116">
        <v>4</v>
      </c>
      <c r="Q116">
        <v>5</v>
      </c>
      <c r="R116">
        <v>4</v>
      </c>
      <c r="S116">
        <v>5</v>
      </c>
      <c r="T116">
        <v>5</v>
      </c>
    </row>
    <row r="117" spans="12:20" x14ac:dyDescent="0.2">
      <c r="L117">
        <v>4</v>
      </c>
      <c r="M117">
        <v>5</v>
      </c>
      <c r="N117">
        <v>5</v>
      </c>
      <c r="O117">
        <v>4</v>
      </c>
      <c r="P117">
        <v>4</v>
      </c>
      <c r="Q117">
        <v>4</v>
      </c>
      <c r="R117">
        <v>3</v>
      </c>
      <c r="S117">
        <v>4</v>
      </c>
      <c r="T117">
        <v>4</v>
      </c>
    </row>
    <row r="118" spans="12:20" x14ac:dyDescent="0.2">
      <c r="L118">
        <v>4</v>
      </c>
      <c r="M118">
        <v>5</v>
      </c>
      <c r="N118">
        <v>5</v>
      </c>
      <c r="O118">
        <v>5</v>
      </c>
      <c r="P118">
        <v>5</v>
      </c>
      <c r="Q118">
        <v>5</v>
      </c>
      <c r="R118">
        <v>5</v>
      </c>
      <c r="S118">
        <v>3</v>
      </c>
      <c r="T118">
        <v>4</v>
      </c>
    </row>
    <row r="119" spans="12:20" x14ac:dyDescent="0.2">
      <c r="L119">
        <v>2</v>
      </c>
      <c r="M119">
        <v>4</v>
      </c>
      <c r="N119">
        <v>4</v>
      </c>
      <c r="O119">
        <v>2</v>
      </c>
      <c r="P119">
        <v>1</v>
      </c>
      <c r="Q119">
        <v>2</v>
      </c>
      <c r="R119">
        <v>2</v>
      </c>
      <c r="S119">
        <v>5</v>
      </c>
      <c r="T119">
        <v>5</v>
      </c>
    </row>
  </sheetData>
  <phoneticPr fontId="2" type="noConversion"/>
  <pageMargins left="0.7" right="0.7" top="0.78740157499999996" bottom="0.78740157499999996" header="0.3" footer="0.3"/>
  <ignoredErrors>
    <ignoredError sqref="B36" formulaRange="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257B10-3F1A-524F-B755-E929FE49E62D}">
  <dimension ref="A1:BY62"/>
  <sheetViews>
    <sheetView topLeftCell="AY1" zoomScale="80" zoomScaleNormal="80" workbookViewId="0">
      <selection activeCell="BR4" sqref="BR4"/>
    </sheetView>
  </sheetViews>
  <sheetFormatPr baseColWidth="10" defaultRowHeight="16" x14ac:dyDescent="0.2"/>
  <cols>
    <col min="2" max="37" width="10.83203125" style="4"/>
    <col min="38" max="38" width="11" style="4" customWidth="1"/>
    <col min="39" max="77" width="10.83203125" style="4"/>
  </cols>
  <sheetData>
    <row r="1" spans="1:77" x14ac:dyDescent="0.2">
      <c r="A1" t="s">
        <v>182</v>
      </c>
    </row>
    <row r="2" spans="1:77" x14ac:dyDescent="0.2">
      <c r="B2" s="4" t="s">
        <v>40</v>
      </c>
      <c r="V2" s="4" t="s">
        <v>41</v>
      </c>
    </row>
    <row r="3" spans="1:77" x14ac:dyDescent="0.2">
      <c r="A3" t="s">
        <v>53</v>
      </c>
      <c r="B3" s="4" t="s">
        <v>43</v>
      </c>
      <c r="D3" s="4" t="s">
        <v>44</v>
      </c>
      <c r="F3" s="4" t="s">
        <v>45</v>
      </c>
      <c r="H3" s="4" t="s">
        <v>46</v>
      </c>
      <c r="J3" s="4" t="s">
        <v>47</v>
      </c>
      <c r="L3" s="4" t="s">
        <v>48</v>
      </c>
      <c r="N3" s="4" t="s">
        <v>49</v>
      </c>
      <c r="P3" s="4" t="s">
        <v>50</v>
      </c>
      <c r="R3" s="4" t="s">
        <v>51</v>
      </c>
      <c r="T3" s="4" t="s">
        <v>52</v>
      </c>
      <c r="V3" s="4" t="s">
        <v>54</v>
      </c>
      <c r="X3" s="4" t="s">
        <v>55</v>
      </c>
      <c r="Z3" s="4" t="s">
        <v>56</v>
      </c>
      <c r="AB3" s="4" t="s">
        <v>57</v>
      </c>
      <c r="AD3" s="4" t="s">
        <v>58</v>
      </c>
      <c r="AF3" s="4" t="s">
        <v>59</v>
      </c>
      <c r="AH3" s="4" t="s">
        <v>60</v>
      </c>
      <c r="AJ3" s="4" t="s">
        <v>61</v>
      </c>
      <c r="AL3" s="4" t="s">
        <v>62</v>
      </c>
      <c r="AN3" s="4" t="s">
        <v>63</v>
      </c>
      <c r="AP3" s="4" t="s">
        <v>64</v>
      </c>
      <c r="AR3" s="4" t="s">
        <v>65</v>
      </c>
      <c r="AT3" s="4" t="s">
        <v>66</v>
      </c>
      <c r="AV3" s="4" t="s">
        <v>67</v>
      </c>
      <c r="AX3" s="4" t="s">
        <v>68</v>
      </c>
      <c r="AZ3" s="4" t="s">
        <v>69</v>
      </c>
      <c r="BB3" s="4" t="s">
        <v>70</v>
      </c>
      <c r="BD3" s="4" t="s">
        <v>71</v>
      </c>
      <c r="BF3" s="4" t="s">
        <v>72</v>
      </c>
      <c r="BH3" s="4" t="s">
        <v>73</v>
      </c>
      <c r="BJ3" s="4" t="s">
        <v>74</v>
      </c>
      <c r="BL3" s="4" t="s">
        <v>75</v>
      </c>
      <c r="BN3" s="4" t="s">
        <v>76</v>
      </c>
      <c r="BP3" s="4" t="s">
        <v>77</v>
      </c>
      <c r="BR3" s="4" t="s">
        <v>78</v>
      </c>
      <c r="BT3" s="4" t="s">
        <v>79</v>
      </c>
      <c r="BV3" s="4" t="s">
        <v>80</v>
      </c>
      <c r="BX3" s="4" t="s">
        <v>81</v>
      </c>
    </row>
    <row r="4" spans="1:77" x14ac:dyDescent="0.2">
      <c r="A4" t="s">
        <v>42</v>
      </c>
      <c r="B4" s="4" t="s">
        <v>0</v>
      </c>
      <c r="D4" s="4" t="s">
        <v>1</v>
      </c>
      <c r="F4" s="4" t="s">
        <v>2</v>
      </c>
      <c r="H4" s="4" t="s">
        <v>3</v>
      </c>
      <c r="J4" s="4" t="s">
        <v>4</v>
      </c>
      <c r="L4" s="4" t="s">
        <v>5</v>
      </c>
      <c r="N4" s="4" t="s">
        <v>6</v>
      </c>
      <c r="P4" s="4" t="s">
        <v>7</v>
      </c>
      <c r="R4" s="4" t="s">
        <v>8</v>
      </c>
      <c r="T4" s="4" t="s">
        <v>9</v>
      </c>
      <c r="V4" s="4" t="s">
        <v>10</v>
      </c>
      <c r="X4" s="4" t="s">
        <v>11</v>
      </c>
      <c r="Z4" s="4" t="s">
        <v>12</v>
      </c>
      <c r="AB4" s="4" t="s">
        <v>13</v>
      </c>
      <c r="AD4" s="4" t="s">
        <v>14</v>
      </c>
      <c r="AF4" s="4" t="s">
        <v>15</v>
      </c>
      <c r="AH4" s="4" t="s">
        <v>16</v>
      </c>
      <c r="AJ4" s="4" t="s">
        <v>17</v>
      </c>
      <c r="AL4" s="4" t="s">
        <v>18</v>
      </c>
      <c r="AN4" s="4" t="s">
        <v>6</v>
      </c>
      <c r="AP4" s="4" t="s">
        <v>7</v>
      </c>
      <c r="AR4" s="4" t="s">
        <v>8</v>
      </c>
      <c r="AT4" s="4" t="s">
        <v>19</v>
      </c>
      <c r="AV4" s="4" t="s">
        <v>20</v>
      </c>
      <c r="AX4" s="4" t="s">
        <v>21</v>
      </c>
      <c r="AZ4" s="4" t="s">
        <v>22</v>
      </c>
      <c r="BB4" s="4" t="s">
        <v>23</v>
      </c>
      <c r="BD4" s="4" t="s">
        <v>24</v>
      </c>
      <c r="BF4" s="4" t="s">
        <v>25</v>
      </c>
      <c r="BH4" s="4" t="s">
        <v>26</v>
      </c>
      <c r="BJ4" s="4" t="s">
        <v>27</v>
      </c>
      <c r="BL4" s="4" t="s">
        <v>28</v>
      </c>
      <c r="BN4" s="4" t="s">
        <v>29</v>
      </c>
      <c r="BP4" s="4" t="s">
        <v>30</v>
      </c>
      <c r="BR4" s="4" t="s">
        <v>31</v>
      </c>
      <c r="BT4" s="4" t="s">
        <v>32</v>
      </c>
      <c r="BV4" s="4" t="s">
        <v>33</v>
      </c>
      <c r="BX4" s="4" t="s">
        <v>34</v>
      </c>
    </row>
    <row r="5" spans="1:77" x14ac:dyDescent="0.2">
      <c r="A5" t="s">
        <v>184</v>
      </c>
      <c r="B5" s="4">
        <v>3</v>
      </c>
      <c r="C5" s="4">
        <f>_xlfn.RANK.AVG(B5,B$5:B$47,1)</f>
        <v>13</v>
      </c>
      <c r="D5" s="4">
        <v>2</v>
      </c>
      <c r="E5" s="4">
        <f>_xlfn.RANK.AVG(D5,D$5:D$47,1)</f>
        <v>6</v>
      </c>
      <c r="F5" s="4">
        <v>1</v>
      </c>
      <c r="G5" s="4">
        <f>_xlfn.RANK.AVG(F5,F$5:F$47,1)</f>
        <v>5</v>
      </c>
      <c r="H5" s="4">
        <v>1</v>
      </c>
      <c r="I5" s="4">
        <f>_xlfn.RANK.AVG(H5,H$5:H$47,1)</f>
        <v>4</v>
      </c>
      <c r="J5" s="4">
        <v>1</v>
      </c>
      <c r="K5" s="4">
        <f>_xlfn.RANK.AVG(J5,J$5:J$47,1)</f>
        <v>3.5</v>
      </c>
      <c r="L5" s="4">
        <v>3</v>
      </c>
      <c r="M5" s="4">
        <f>_xlfn.RANK.AVG(L5,L$5:L$47,1)</f>
        <v>28.5</v>
      </c>
      <c r="N5" s="4">
        <v>2</v>
      </c>
      <c r="O5" s="4">
        <f>_xlfn.RANK.AVG(N5,N$5:N$47,1)</f>
        <v>13.5</v>
      </c>
      <c r="P5" s="4">
        <v>3</v>
      </c>
      <c r="Q5" s="4">
        <f>_xlfn.RANK.AVG(P5,P$5:P$47,1)</f>
        <v>21.5</v>
      </c>
      <c r="R5" s="4">
        <v>2</v>
      </c>
      <c r="S5" s="4">
        <f>_xlfn.RANK.AVG(R5,R$5:R$47,1)</f>
        <v>14</v>
      </c>
      <c r="T5" s="4">
        <v>1</v>
      </c>
      <c r="U5" s="4">
        <f>_xlfn.RANK.AVG(T5,T$5:T$47,1)</f>
        <v>13.5</v>
      </c>
      <c r="V5" s="4">
        <v>5</v>
      </c>
      <c r="W5" s="4">
        <f>_xlfn.RANK.AVG(V5,V$5:V$47,1)</f>
        <v>31</v>
      </c>
      <c r="X5" s="4">
        <v>4</v>
      </c>
      <c r="Y5" s="4">
        <f>_xlfn.RANK.AVG(X5,X$5:X$47,1)</f>
        <v>8.5</v>
      </c>
      <c r="Z5" s="4">
        <v>3</v>
      </c>
      <c r="AA5" s="4">
        <f>_xlfn.RANK.AVG(Z5,Z$5:Z$47,1)</f>
        <v>3.5</v>
      </c>
      <c r="AB5" s="4">
        <v>4</v>
      </c>
      <c r="AC5" s="4">
        <f>_xlfn.RANK.AVG(AB5,AB$5:AB$47,1)</f>
        <v>7</v>
      </c>
      <c r="AD5" s="4">
        <v>3</v>
      </c>
      <c r="AE5" s="4">
        <f>_xlfn.RANK.AVG(AD5,AD$5:AD$47,1)</f>
        <v>3.5</v>
      </c>
      <c r="AF5" s="4">
        <v>3</v>
      </c>
      <c r="AG5" s="4">
        <f>_xlfn.RANK.AVG(AF5,AF$5:AF$47,1)</f>
        <v>3</v>
      </c>
      <c r="AH5" s="4">
        <v>3</v>
      </c>
      <c r="AI5" s="4">
        <f>_xlfn.RANK.AVG(AH5,AH$5:AH$47,1)</f>
        <v>4.5</v>
      </c>
      <c r="AJ5" s="4">
        <v>4</v>
      </c>
      <c r="AK5" s="4">
        <f>_xlfn.RANK.AVG(AJ5,AJ$5:AJ$47,1)</f>
        <v>16</v>
      </c>
      <c r="AL5" s="4">
        <v>2</v>
      </c>
      <c r="AM5" s="4">
        <f>_xlfn.RANK.AVG(AL5,AL$5:AL$47,1)</f>
        <v>1</v>
      </c>
      <c r="AN5" s="4">
        <v>3</v>
      </c>
      <c r="AO5" s="4">
        <f>_xlfn.RANK.AVG(AN5,AN$5:AN$47,1)</f>
        <v>18.5</v>
      </c>
      <c r="AP5" s="4">
        <v>4</v>
      </c>
      <c r="AQ5" s="4">
        <f>_xlfn.RANK.AVG(AP5,AP$5:AP$47,1)</f>
        <v>18.5</v>
      </c>
      <c r="AR5" s="4">
        <v>4</v>
      </c>
      <c r="AS5" s="4">
        <f>_xlfn.RANK.AVG(AR5,AR$5:AR$47,1)</f>
        <v>36.5</v>
      </c>
      <c r="AT5" s="4">
        <v>2</v>
      </c>
      <c r="AU5" s="4">
        <f>_xlfn.RANK.AVG(AT5,AT$5:AT$47,1)</f>
        <v>33</v>
      </c>
      <c r="AV5" s="4">
        <v>4</v>
      </c>
      <c r="AW5" s="4">
        <f>_xlfn.RANK.AVG(AV5,AV$5:AV$47,1)</f>
        <v>25</v>
      </c>
      <c r="AX5" s="4">
        <v>3</v>
      </c>
      <c r="AY5" s="4">
        <f>_xlfn.RANK.AVG(AX5,AX$5:AX$47,1)</f>
        <v>27.5</v>
      </c>
      <c r="AZ5" s="4">
        <v>3</v>
      </c>
      <c r="BA5" s="4">
        <f>_xlfn.RANK.AVG(AZ5,AZ$5:AZ$47,1)</f>
        <v>16</v>
      </c>
      <c r="BB5" s="4">
        <v>5</v>
      </c>
      <c r="BC5" s="4">
        <f>_xlfn.RANK.AVG(BB5,BB$5:BB$47,1)</f>
        <v>34.5</v>
      </c>
      <c r="BD5" s="4">
        <v>5</v>
      </c>
      <c r="BE5" s="4">
        <f>_xlfn.RANK.AVG(BD5,BD$5:BD$47,1)</f>
        <v>29.5</v>
      </c>
      <c r="BF5" s="4">
        <v>5</v>
      </c>
      <c r="BG5" s="4">
        <f>_xlfn.RANK.AVG(BF5,BF$5:BF$47,1)</f>
        <v>31.5</v>
      </c>
      <c r="BH5" s="4">
        <v>5</v>
      </c>
      <c r="BI5" s="4">
        <f>_xlfn.RANK.AVG(BH5,BH$5:BH$47,1)</f>
        <v>29.5</v>
      </c>
      <c r="BJ5" s="4">
        <v>4</v>
      </c>
      <c r="BK5" s="4">
        <f>_xlfn.RANK.AVG(BJ5,BJ$5:BJ$47,1)</f>
        <v>19</v>
      </c>
      <c r="BL5" s="4">
        <v>5</v>
      </c>
      <c r="BM5" s="4">
        <f>_xlfn.RANK.AVG(BL5,BL$5:BL$47,1)</f>
        <v>35</v>
      </c>
      <c r="BN5" s="4">
        <v>3</v>
      </c>
      <c r="BO5" s="4">
        <f>_xlfn.RANK.AVG(BN5,BN$5:BN$47,1)</f>
        <v>15</v>
      </c>
      <c r="BP5" s="4">
        <v>5</v>
      </c>
      <c r="BQ5" s="4">
        <f>_xlfn.RANK.AVG(BP5,BP$5:BP$47,1)</f>
        <v>39</v>
      </c>
      <c r="BR5" s="4">
        <v>5</v>
      </c>
      <c r="BS5" s="4">
        <f>_xlfn.RANK.AVG(BR5,BR$5:BR$47,1)</f>
        <v>39.5</v>
      </c>
      <c r="BT5" s="4">
        <v>5</v>
      </c>
      <c r="BU5" s="4">
        <f>_xlfn.RANK.AVG(BT5,BT$5:BT$47,1)</f>
        <v>35</v>
      </c>
      <c r="BV5" s="4">
        <v>5</v>
      </c>
      <c r="BW5" s="4">
        <f>_xlfn.RANK.AVG(BV5,BV$5:BV$47,1)</f>
        <v>36.5</v>
      </c>
      <c r="BX5" s="4">
        <v>5</v>
      </c>
      <c r="BY5" s="4">
        <f>_xlfn.RANK.AVG(BX5,BX$5:BX$47,1)</f>
        <v>32</v>
      </c>
    </row>
    <row r="6" spans="1:77" x14ac:dyDescent="0.2">
      <c r="A6" s="1" t="s">
        <v>185</v>
      </c>
      <c r="B6" s="5">
        <v>3</v>
      </c>
      <c r="C6" s="4">
        <f t="shared" ref="C6:E47" si="0">_xlfn.RANK.AVG(B6,B$5:B$47,1)</f>
        <v>13</v>
      </c>
      <c r="D6" s="4">
        <v>2</v>
      </c>
      <c r="E6" s="4">
        <f t="shared" si="0"/>
        <v>6</v>
      </c>
      <c r="F6" s="4">
        <v>2</v>
      </c>
      <c r="G6" s="4">
        <f t="shared" ref="G6" si="1">_xlfn.RANK.AVG(F6,F$5:F$47,1)</f>
        <v>14</v>
      </c>
      <c r="H6" s="4">
        <v>4</v>
      </c>
      <c r="I6" s="4">
        <f t="shared" ref="I6" si="2">_xlfn.RANK.AVG(H6,H$5:H$47,1)</f>
        <v>20.5</v>
      </c>
      <c r="J6" s="4">
        <v>5</v>
      </c>
      <c r="K6" s="4">
        <f t="shared" ref="K6" si="3">_xlfn.RANK.AVG(J6,J$5:J$47,1)</f>
        <v>40</v>
      </c>
      <c r="L6" s="4">
        <v>1</v>
      </c>
      <c r="M6" s="4">
        <f t="shared" ref="M6" si="4">_xlfn.RANK.AVG(L6,L$5:L$47,1)</f>
        <v>7.5</v>
      </c>
      <c r="N6" s="4">
        <v>4</v>
      </c>
      <c r="O6" s="4">
        <f t="shared" ref="O6" si="5">_xlfn.RANK.AVG(N6,N$5:N$47,1)</f>
        <v>34.5</v>
      </c>
      <c r="P6" s="4">
        <v>4</v>
      </c>
      <c r="Q6" s="4">
        <f t="shared" ref="Q6" si="6">_xlfn.RANK.AVG(P6,P$5:P$47,1)</f>
        <v>35.5</v>
      </c>
      <c r="R6" s="4">
        <v>2</v>
      </c>
      <c r="S6" s="4">
        <f t="shared" ref="S6" si="7">_xlfn.RANK.AVG(R6,R$5:R$47,1)</f>
        <v>14</v>
      </c>
      <c r="T6" s="4">
        <v>1</v>
      </c>
      <c r="U6" s="4">
        <f t="shared" ref="U6" si="8">_xlfn.RANK.AVG(T6,T$5:T$47,1)</f>
        <v>13.5</v>
      </c>
      <c r="V6" s="4">
        <v>4</v>
      </c>
      <c r="W6" s="4">
        <f t="shared" ref="W6" si="9">_xlfn.RANK.AVG(V6,V$5:V$47,1)</f>
        <v>10.5</v>
      </c>
      <c r="X6" s="4">
        <v>4</v>
      </c>
      <c r="Y6" s="4">
        <f t="shared" ref="Y6" si="10">_xlfn.RANK.AVG(X6,X$5:X$47,1)</f>
        <v>8.5</v>
      </c>
      <c r="Z6" s="4">
        <v>5</v>
      </c>
      <c r="AA6" s="4">
        <f t="shared" ref="AA6" si="11">_xlfn.RANK.AVG(Z6,Z$5:Z$47,1)</f>
        <v>34.5</v>
      </c>
      <c r="AB6" s="4">
        <v>5</v>
      </c>
      <c r="AC6" s="4">
        <f t="shared" ref="AC6" si="12">_xlfn.RANK.AVG(AB6,AB$5:AB$47,1)</f>
        <v>27.5</v>
      </c>
      <c r="AD6" s="4">
        <v>5</v>
      </c>
      <c r="AE6" s="4">
        <f t="shared" ref="AE6" si="13">_xlfn.RANK.AVG(AD6,AD$5:AD$47,1)</f>
        <v>30</v>
      </c>
      <c r="AF6" s="4">
        <v>5</v>
      </c>
      <c r="AG6" s="4">
        <f t="shared" ref="AG6" si="14">_xlfn.RANK.AVG(AF6,AF$5:AF$47,1)</f>
        <v>31</v>
      </c>
      <c r="AH6" s="4">
        <v>5</v>
      </c>
      <c r="AI6" s="4">
        <f t="shared" ref="AI6" si="15">_xlfn.RANK.AVG(AH6,AH$5:AH$47,1)</f>
        <v>34</v>
      </c>
      <c r="AJ6" s="4">
        <v>4</v>
      </c>
      <c r="AK6" s="4">
        <f t="shared" ref="AK6" si="16">_xlfn.RANK.AVG(AJ6,AJ$5:AJ$47,1)</f>
        <v>16</v>
      </c>
      <c r="AL6" s="4">
        <v>5</v>
      </c>
      <c r="AM6" s="4">
        <f t="shared" ref="AM6" si="17">_xlfn.RANK.AVG(AL6,AL$5:AL$47,1)</f>
        <v>34</v>
      </c>
      <c r="AN6" s="4">
        <v>5</v>
      </c>
      <c r="AO6" s="4">
        <f t="shared" ref="AO6" si="18">_xlfn.RANK.AVG(AN6,AN$5:AN$47,1)</f>
        <v>41.5</v>
      </c>
      <c r="AP6" s="4">
        <v>5</v>
      </c>
      <c r="AQ6" s="4">
        <f t="shared" ref="AQ6" si="19">_xlfn.RANK.AVG(AP6,AP$5:AP$47,1)</f>
        <v>37.5</v>
      </c>
      <c r="AR6" s="4">
        <v>4</v>
      </c>
      <c r="AS6" s="4">
        <f t="shared" ref="AS6" si="20">_xlfn.RANK.AVG(AR6,AR$5:AR$47,1)</f>
        <v>36.5</v>
      </c>
      <c r="AT6" s="4">
        <v>1</v>
      </c>
      <c r="AU6" s="4">
        <f t="shared" ref="AU6" si="21">_xlfn.RANK.AVG(AT6,AT$5:AT$47,1)</f>
        <v>14</v>
      </c>
      <c r="AV6" s="4">
        <v>5</v>
      </c>
      <c r="AW6" s="4">
        <f t="shared" ref="AW6" si="22">_xlfn.RANK.AVG(AV6,AV$5:AV$47,1)</f>
        <v>40</v>
      </c>
      <c r="AX6" s="4">
        <v>3</v>
      </c>
      <c r="AY6" s="4">
        <f t="shared" ref="AY6" si="23">_xlfn.RANK.AVG(AX6,AX$5:AX$47,1)</f>
        <v>27.5</v>
      </c>
      <c r="AZ6" s="4">
        <v>5</v>
      </c>
      <c r="BA6" s="4">
        <f t="shared" ref="BA6" si="24">_xlfn.RANK.AVG(AZ6,AZ$5:AZ$47,1)</f>
        <v>41</v>
      </c>
      <c r="BB6" s="4">
        <v>2</v>
      </c>
      <c r="BC6" s="4">
        <f t="shared" ref="BC6" si="25">_xlfn.RANK.AVG(BB6,BB$5:BB$47,1)</f>
        <v>4</v>
      </c>
      <c r="BD6" s="4">
        <v>5</v>
      </c>
      <c r="BE6" s="4">
        <f t="shared" ref="BE6" si="26">_xlfn.RANK.AVG(BD6,BD$5:BD$47,1)</f>
        <v>29.5</v>
      </c>
      <c r="BF6" s="4">
        <v>5</v>
      </c>
      <c r="BG6" s="4">
        <f t="shared" ref="BG6" si="27">_xlfn.RANK.AVG(BF6,BF$5:BF$47,1)</f>
        <v>31.5</v>
      </c>
      <c r="BH6" s="4">
        <v>5</v>
      </c>
      <c r="BI6" s="4">
        <f t="shared" ref="BI6" si="28">_xlfn.RANK.AVG(BH6,BH$5:BH$47,1)</f>
        <v>29.5</v>
      </c>
      <c r="BJ6" s="4">
        <v>3</v>
      </c>
      <c r="BK6" s="4">
        <f t="shared" ref="BK6" si="29">_xlfn.RANK.AVG(BJ6,BJ$5:BJ$47,1)</f>
        <v>5.5</v>
      </c>
      <c r="BL6" s="4">
        <v>4</v>
      </c>
      <c r="BM6" s="4">
        <f t="shared" ref="BM6" si="30">_xlfn.RANK.AVG(BL6,BL$5:BL$47,1)</f>
        <v>16.5</v>
      </c>
      <c r="BN6" s="4">
        <v>5</v>
      </c>
      <c r="BO6" s="4">
        <f t="shared" ref="BO6" si="31">_xlfn.RANK.AVG(BN6,BN$5:BN$47,1)</f>
        <v>39</v>
      </c>
      <c r="BP6" s="4">
        <v>5</v>
      </c>
      <c r="BQ6" s="4">
        <f t="shared" ref="BQ6" si="32">_xlfn.RANK.AVG(BP6,BP$5:BP$47,1)</f>
        <v>39</v>
      </c>
      <c r="BR6" s="4">
        <v>4</v>
      </c>
      <c r="BS6" s="4">
        <f t="shared" ref="BS6" si="33">_xlfn.RANK.AVG(BR6,BR$5:BR$47,1)</f>
        <v>28</v>
      </c>
      <c r="BT6" s="4">
        <v>5</v>
      </c>
      <c r="BU6" s="4">
        <f t="shared" ref="BU6" si="34">_xlfn.RANK.AVG(BT6,BT$5:BT$47,1)</f>
        <v>35</v>
      </c>
      <c r="BV6" s="4">
        <v>3</v>
      </c>
      <c r="BW6" s="4">
        <f t="shared" ref="BW6" si="35">_xlfn.RANK.AVG(BV6,BV$5:BV$47,1)</f>
        <v>6.5</v>
      </c>
      <c r="BX6" s="4">
        <v>4</v>
      </c>
      <c r="BY6" s="4">
        <f t="shared" ref="BY6" si="36">_xlfn.RANK.AVG(BX6,BX$5:BX$47,1)</f>
        <v>13</v>
      </c>
    </row>
    <row r="7" spans="1:77" x14ac:dyDescent="0.2">
      <c r="A7" s="1" t="s">
        <v>186</v>
      </c>
      <c r="B7" s="5">
        <v>3</v>
      </c>
      <c r="C7" s="4">
        <f t="shared" si="0"/>
        <v>13</v>
      </c>
      <c r="D7" s="4">
        <v>4</v>
      </c>
      <c r="E7" s="4">
        <f t="shared" si="0"/>
        <v>20.5</v>
      </c>
      <c r="F7" s="4">
        <v>2</v>
      </c>
      <c r="G7" s="4">
        <f t="shared" ref="G7" si="37">_xlfn.RANK.AVG(F7,F$5:F$47,1)</f>
        <v>14</v>
      </c>
      <c r="H7" s="4">
        <v>4</v>
      </c>
      <c r="I7" s="4">
        <f t="shared" ref="I7" si="38">_xlfn.RANK.AVG(H7,H$5:H$47,1)</f>
        <v>20.5</v>
      </c>
      <c r="J7" s="4">
        <v>2</v>
      </c>
      <c r="K7" s="4">
        <f t="shared" ref="K7" si="39">_xlfn.RANK.AVG(J7,J$5:J$47,1)</f>
        <v>10.5</v>
      </c>
      <c r="L7" s="4">
        <v>5</v>
      </c>
      <c r="M7" s="4">
        <f t="shared" ref="M7" si="40">_xlfn.RANK.AVG(L7,L$5:L$47,1)</f>
        <v>40.5</v>
      </c>
      <c r="N7" s="4">
        <v>4</v>
      </c>
      <c r="O7" s="4">
        <f t="shared" ref="O7" si="41">_xlfn.RANK.AVG(N7,N$5:N$47,1)</f>
        <v>34.5</v>
      </c>
      <c r="P7" s="4">
        <v>4</v>
      </c>
      <c r="Q7" s="4">
        <f t="shared" ref="Q7" si="42">_xlfn.RANK.AVG(P7,P$5:P$47,1)</f>
        <v>35.5</v>
      </c>
      <c r="R7" s="4">
        <v>3</v>
      </c>
      <c r="S7" s="4">
        <f t="shared" ref="S7" si="43">_xlfn.RANK.AVG(R7,R$5:R$47,1)</f>
        <v>30</v>
      </c>
      <c r="T7" s="4">
        <v>2</v>
      </c>
      <c r="U7" s="4">
        <f t="shared" ref="U7" si="44">_xlfn.RANK.AVG(T7,T$5:T$47,1)</f>
        <v>31.5</v>
      </c>
      <c r="V7" s="4">
        <v>5</v>
      </c>
      <c r="W7" s="4">
        <f t="shared" ref="W7" si="45">_xlfn.RANK.AVG(V7,V$5:V$47,1)</f>
        <v>31</v>
      </c>
      <c r="X7" s="4">
        <v>5</v>
      </c>
      <c r="Y7" s="4">
        <f t="shared" ref="Y7" si="46">_xlfn.RANK.AVG(X7,X$5:X$47,1)</f>
        <v>29</v>
      </c>
      <c r="Z7" s="4">
        <v>4</v>
      </c>
      <c r="AA7" s="4">
        <f t="shared" ref="AA7" si="47">_xlfn.RANK.AVG(Z7,Z$5:Z$47,1)</f>
        <v>16</v>
      </c>
      <c r="AB7" s="4">
        <v>5</v>
      </c>
      <c r="AC7" s="4">
        <f t="shared" ref="AC7" si="48">_xlfn.RANK.AVG(AB7,AB$5:AB$47,1)</f>
        <v>27.5</v>
      </c>
      <c r="AD7" s="4">
        <v>5</v>
      </c>
      <c r="AE7" s="4">
        <f t="shared" ref="AE7" si="49">_xlfn.RANK.AVG(AD7,AD$5:AD$47,1)</f>
        <v>30</v>
      </c>
      <c r="AF7" s="4">
        <v>5</v>
      </c>
      <c r="AG7" s="4">
        <f t="shared" ref="AG7" si="50">_xlfn.RANK.AVG(AF7,AF$5:AF$47,1)</f>
        <v>31</v>
      </c>
      <c r="AH7" s="4">
        <v>5</v>
      </c>
      <c r="AI7" s="4">
        <f t="shared" ref="AI7" si="51">_xlfn.RANK.AVG(AH7,AH$5:AH$47,1)</f>
        <v>34</v>
      </c>
      <c r="AJ7" s="4">
        <v>5</v>
      </c>
      <c r="AK7" s="4">
        <f t="shared" ref="AK7" si="52">_xlfn.RANK.AVG(AJ7,AJ$5:AJ$47,1)</f>
        <v>34.5</v>
      </c>
      <c r="AL7" s="4">
        <v>5</v>
      </c>
      <c r="AM7" s="4">
        <f t="shared" ref="AM7" si="53">_xlfn.RANK.AVG(AL7,AL$5:AL$47,1)</f>
        <v>34</v>
      </c>
      <c r="AN7" s="4">
        <v>4</v>
      </c>
      <c r="AO7" s="4">
        <f t="shared" ref="AO7" si="54">_xlfn.RANK.AVG(AN7,AN$5:AN$47,1)</f>
        <v>32</v>
      </c>
      <c r="AP7" s="4">
        <v>5</v>
      </c>
      <c r="AQ7" s="4">
        <f t="shared" ref="AQ7" si="55">_xlfn.RANK.AVG(AP7,AP$5:AP$47,1)</f>
        <v>37.5</v>
      </c>
      <c r="AR7" s="4">
        <v>4</v>
      </c>
      <c r="AS7" s="4">
        <f t="shared" ref="AS7" si="56">_xlfn.RANK.AVG(AR7,AR$5:AR$47,1)</f>
        <v>36.5</v>
      </c>
      <c r="AT7" s="4">
        <v>3</v>
      </c>
      <c r="AU7" s="4">
        <f t="shared" ref="AU7" si="57">_xlfn.RANK.AVG(AT7,AT$5:AT$47,1)</f>
        <v>40</v>
      </c>
      <c r="AV7" s="4">
        <v>4</v>
      </c>
      <c r="AW7" s="4">
        <f t="shared" ref="AW7" si="58">_xlfn.RANK.AVG(AV7,AV$5:AV$47,1)</f>
        <v>25</v>
      </c>
      <c r="AX7" s="4">
        <v>1</v>
      </c>
      <c r="AY7" s="4">
        <f t="shared" ref="AY7" si="59">_xlfn.RANK.AVG(AX7,AX$5:AX$47,1)</f>
        <v>2.5</v>
      </c>
      <c r="AZ7" s="4">
        <v>3</v>
      </c>
      <c r="BA7" s="4">
        <f t="shared" ref="BA7" si="60">_xlfn.RANK.AVG(AZ7,AZ$5:AZ$47,1)</f>
        <v>16</v>
      </c>
      <c r="BB7" s="4">
        <v>5</v>
      </c>
      <c r="BC7" s="4">
        <f t="shared" ref="BC7" si="61">_xlfn.RANK.AVG(BB7,BB$5:BB$47,1)</f>
        <v>34.5</v>
      </c>
      <c r="BD7" s="4">
        <v>5</v>
      </c>
      <c r="BE7" s="4">
        <f t="shared" ref="BE7" si="62">_xlfn.RANK.AVG(BD7,BD$5:BD$47,1)</f>
        <v>29.5</v>
      </c>
      <c r="BF7" s="4">
        <v>4</v>
      </c>
      <c r="BG7" s="4">
        <f t="shared" ref="BG7" si="63">_xlfn.RANK.AVG(BF7,BF$5:BF$47,1)</f>
        <v>12.5</v>
      </c>
      <c r="BH7" s="4">
        <v>4</v>
      </c>
      <c r="BI7" s="4">
        <f t="shared" ref="BI7" si="64">_xlfn.RANK.AVG(BH7,BH$5:BH$47,1)</f>
        <v>8.5</v>
      </c>
      <c r="BJ7" s="4">
        <v>3</v>
      </c>
      <c r="BK7" s="4">
        <f t="shared" ref="BK7" si="65">_xlfn.RANK.AVG(BJ7,BJ$5:BJ$47,1)</f>
        <v>5.5</v>
      </c>
      <c r="BL7" s="4">
        <v>4</v>
      </c>
      <c r="BM7" s="4">
        <f t="shared" ref="BM7" si="66">_xlfn.RANK.AVG(BL7,BL$5:BL$47,1)</f>
        <v>16.5</v>
      </c>
      <c r="BN7" s="4">
        <v>3</v>
      </c>
      <c r="BO7" s="4">
        <f t="shared" ref="BO7" si="67">_xlfn.RANK.AVG(BN7,BN$5:BN$47,1)</f>
        <v>15</v>
      </c>
      <c r="BP7" s="4">
        <v>3</v>
      </c>
      <c r="BQ7" s="4">
        <f t="shared" ref="BQ7" si="68">_xlfn.RANK.AVG(BP7,BP$5:BP$47,1)</f>
        <v>13.5</v>
      </c>
      <c r="BR7" s="4">
        <v>3</v>
      </c>
      <c r="BS7" s="4">
        <f t="shared" ref="BS7" si="69">_xlfn.RANK.AVG(BR7,BR$5:BR$47,1)</f>
        <v>16.5</v>
      </c>
      <c r="BT7" s="4">
        <v>4</v>
      </c>
      <c r="BU7" s="4">
        <f t="shared" ref="BU7" si="70">_xlfn.RANK.AVG(BT7,BT$5:BT$47,1)</f>
        <v>19.5</v>
      </c>
      <c r="BV7" s="4">
        <v>4</v>
      </c>
      <c r="BW7" s="4">
        <f t="shared" ref="BW7" si="71">_xlfn.RANK.AVG(BV7,BV$5:BV$47,1)</f>
        <v>20</v>
      </c>
      <c r="BX7" s="4">
        <v>4</v>
      </c>
      <c r="BY7" s="4">
        <f t="shared" ref="BY7" si="72">_xlfn.RANK.AVG(BX7,BX$5:BX$47,1)</f>
        <v>13</v>
      </c>
    </row>
    <row r="8" spans="1:77" x14ac:dyDescent="0.2">
      <c r="A8" t="s">
        <v>187</v>
      </c>
      <c r="B8" s="5">
        <v>5</v>
      </c>
      <c r="C8" s="4">
        <f t="shared" si="0"/>
        <v>37.5</v>
      </c>
      <c r="D8" s="4">
        <v>5</v>
      </c>
      <c r="E8" s="4">
        <f t="shared" si="0"/>
        <v>37</v>
      </c>
      <c r="F8" s="4">
        <v>5</v>
      </c>
      <c r="G8" s="4">
        <f t="shared" ref="G8" si="73">_xlfn.RANK.AVG(F8,F$5:F$47,1)</f>
        <v>39.5</v>
      </c>
      <c r="H8" s="4">
        <v>4</v>
      </c>
      <c r="I8" s="4">
        <f t="shared" ref="I8" si="74">_xlfn.RANK.AVG(H8,H$5:H$47,1)</f>
        <v>20.5</v>
      </c>
      <c r="J8" s="4">
        <v>5</v>
      </c>
      <c r="K8" s="4">
        <f t="shared" ref="K8" si="75">_xlfn.RANK.AVG(J8,J$5:J$47,1)</f>
        <v>40</v>
      </c>
      <c r="L8" s="4">
        <v>2</v>
      </c>
      <c r="M8" s="4">
        <f t="shared" ref="M8" si="76">_xlfn.RANK.AVG(L8,L$5:L$47,1)</f>
        <v>20</v>
      </c>
      <c r="N8" s="4">
        <v>2</v>
      </c>
      <c r="O8" s="4">
        <f t="shared" ref="O8" si="77">_xlfn.RANK.AVG(N8,N$5:N$47,1)</f>
        <v>13.5</v>
      </c>
      <c r="P8" s="4">
        <v>3</v>
      </c>
      <c r="Q8" s="4">
        <f t="shared" ref="Q8" si="78">_xlfn.RANK.AVG(P8,P$5:P$47,1)</f>
        <v>21.5</v>
      </c>
      <c r="R8" s="4">
        <v>4</v>
      </c>
      <c r="S8" s="4">
        <f t="shared" ref="S8" si="79">_xlfn.RANK.AVG(R8,R$5:R$47,1)</f>
        <v>40</v>
      </c>
      <c r="T8" s="4">
        <v>4</v>
      </c>
      <c r="U8" s="4">
        <f t="shared" ref="U8" si="80">_xlfn.RANK.AVG(T8,T$5:T$47,1)</f>
        <v>42.5</v>
      </c>
      <c r="V8" s="4">
        <v>4</v>
      </c>
      <c r="W8" s="4">
        <f t="shared" ref="W8" si="81">_xlfn.RANK.AVG(V8,V$5:V$47,1)</f>
        <v>10.5</v>
      </c>
      <c r="X8" s="4">
        <v>4</v>
      </c>
      <c r="Y8" s="4">
        <f t="shared" ref="Y8" si="82">_xlfn.RANK.AVG(X8,X$5:X$47,1)</f>
        <v>8.5</v>
      </c>
      <c r="Z8" s="4">
        <v>3</v>
      </c>
      <c r="AA8" s="4">
        <f t="shared" ref="AA8" si="83">_xlfn.RANK.AVG(Z8,Z$5:Z$47,1)</f>
        <v>3.5</v>
      </c>
      <c r="AB8" s="4">
        <v>5</v>
      </c>
      <c r="AC8" s="4">
        <f t="shared" ref="AC8" si="84">_xlfn.RANK.AVG(AB8,AB$5:AB$47,1)</f>
        <v>27.5</v>
      </c>
      <c r="AD8" s="4">
        <v>5</v>
      </c>
      <c r="AE8" s="4">
        <f t="shared" ref="AE8" si="85">_xlfn.RANK.AVG(AD8,AD$5:AD$47,1)</f>
        <v>30</v>
      </c>
      <c r="AF8" s="4">
        <v>5</v>
      </c>
      <c r="AG8" s="4">
        <f t="shared" ref="AG8" si="86">_xlfn.RANK.AVG(AF8,AF$5:AF$47,1)</f>
        <v>31</v>
      </c>
      <c r="AH8" s="4">
        <v>3</v>
      </c>
      <c r="AI8" s="4">
        <f t="shared" ref="AI8" si="87">_xlfn.RANK.AVG(AH8,AH$5:AH$47,1)</f>
        <v>4.5</v>
      </c>
      <c r="AJ8" s="4">
        <v>4</v>
      </c>
      <c r="AK8" s="4">
        <f t="shared" ref="AK8" si="88">_xlfn.RANK.AVG(AJ8,AJ$5:AJ$47,1)</f>
        <v>16</v>
      </c>
      <c r="AL8" s="4">
        <v>5</v>
      </c>
      <c r="AM8" s="4">
        <f t="shared" ref="AM8" si="89">_xlfn.RANK.AVG(AL8,AL$5:AL$47,1)</f>
        <v>34</v>
      </c>
      <c r="AN8" s="4">
        <v>3</v>
      </c>
      <c r="AO8" s="4">
        <f t="shared" ref="AO8" si="90">_xlfn.RANK.AVG(AN8,AN$5:AN$47,1)</f>
        <v>18.5</v>
      </c>
      <c r="AP8" s="4">
        <v>4</v>
      </c>
      <c r="AQ8" s="4">
        <f t="shared" ref="AQ8" si="91">_xlfn.RANK.AVG(AP8,AP$5:AP$47,1)</f>
        <v>18.5</v>
      </c>
      <c r="AR8" s="4">
        <v>4</v>
      </c>
      <c r="AS8" s="4">
        <f t="shared" ref="AS8" si="92">_xlfn.RANK.AVG(AR8,AR$5:AR$47,1)</f>
        <v>36.5</v>
      </c>
      <c r="AT8" s="4">
        <v>4</v>
      </c>
      <c r="AU8" s="4">
        <f t="shared" ref="AU8" si="93">_xlfn.RANK.AVG(AT8,AT$5:AT$47,1)</f>
        <v>42.5</v>
      </c>
      <c r="AV8" s="4">
        <v>4</v>
      </c>
      <c r="AW8" s="4">
        <f t="shared" ref="AW8" si="94">_xlfn.RANK.AVG(AV8,AV$5:AV$47,1)</f>
        <v>25</v>
      </c>
      <c r="AX8" s="4">
        <v>2</v>
      </c>
      <c r="AY8" s="4">
        <f t="shared" ref="AY8" si="95">_xlfn.RANK.AVG(AX8,AX$5:AX$47,1)</f>
        <v>12.5</v>
      </c>
      <c r="AZ8" s="4">
        <v>3</v>
      </c>
      <c r="BA8" s="4">
        <f t="shared" ref="BA8" si="96">_xlfn.RANK.AVG(AZ8,AZ$5:AZ$47,1)</f>
        <v>16</v>
      </c>
      <c r="BB8" s="4">
        <v>4</v>
      </c>
      <c r="BC8" s="4">
        <f t="shared" ref="BC8" si="97">_xlfn.RANK.AVG(BB8,BB$5:BB$47,1)</f>
        <v>21</v>
      </c>
      <c r="BD8" s="4">
        <v>4</v>
      </c>
      <c r="BE8" s="4">
        <f t="shared" ref="BE8" si="98">_xlfn.RANK.AVG(BD8,BD$5:BD$47,1)</f>
        <v>9.5</v>
      </c>
      <c r="BF8" s="4">
        <v>4</v>
      </c>
      <c r="BG8" s="4">
        <f t="shared" ref="BG8" si="99">_xlfn.RANK.AVG(BF8,BF$5:BF$47,1)</f>
        <v>12.5</v>
      </c>
      <c r="BH8" s="4">
        <v>4</v>
      </c>
      <c r="BI8" s="4">
        <f t="shared" ref="BI8" si="100">_xlfn.RANK.AVG(BH8,BH$5:BH$47,1)</f>
        <v>8.5</v>
      </c>
      <c r="BJ8" s="4">
        <v>4</v>
      </c>
      <c r="BK8" s="4">
        <f t="shared" ref="BK8" si="101">_xlfn.RANK.AVG(BJ8,BJ$5:BJ$47,1)</f>
        <v>19</v>
      </c>
      <c r="BL8" s="4">
        <v>4</v>
      </c>
      <c r="BM8" s="4">
        <f t="shared" ref="BM8" si="102">_xlfn.RANK.AVG(BL8,BL$5:BL$47,1)</f>
        <v>16.5</v>
      </c>
      <c r="BN8" s="4">
        <v>4</v>
      </c>
      <c r="BO8" s="4">
        <f t="shared" ref="BO8" si="103">_xlfn.RANK.AVG(BN8,BN$5:BN$47,1)</f>
        <v>28</v>
      </c>
      <c r="BP8" s="4">
        <v>4</v>
      </c>
      <c r="BQ8" s="4">
        <f t="shared" ref="BQ8" si="104">_xlfn.RANK.AVG(BP8,BP$5:BP$47,1)</f>
        <v>27.5</v>
      </c>
      <c r="BR8" s="4">
        <v>4</v>
      </c>
      <c r="BS8" s="4">
        <f t="shared" ref="BS8" si="105">_xlfn.RANK.AVG(BR8,BR$5:BR$47,1)</f>
        <v>28</v>
      </c>
      <c r="BT8" s="4">
        <v>4</v>
      </c>
      <c r="BU8" s="4">
        <f t="shared" ref="BU8" si="106">_xlfn.RANK.AVG(BT8,BT$5:BT$47,1)</f>
        <v>19.5</v>
      </c>
      <c r="BV8" s="4">
        <v>3</v>
      </c>
      <c r="BW8" s="4">
        <f t="shared" ref="BW8" si="107">_xlfn.RANK.AVG(BV8,BV$5:BV$47,1)</f>
        <v>6.5</v>
      </c>
      <c r="BX8" s="4">
        <v>4</v>
      </c>
      <c r="BY8" s="4">
        <f t="shared" ref="BY8" si="108">_xlfn.RANK.AVG(BX8,BX$5:BX$47,1)</f>
        <v>13</v>
      </c>
    </row>
    <row r="9" spans="1:77" x14ac:dyDescent="0.2">
      <c r="A9" s="1" t="s">
        <v>188</v>
      </c>
      <c r="B9" s="5">
        <v>4</v>
      </c>
      <c r="C9" s="4">
        <f t="shared" si="0"/>
        <v>24.5</v>
      </c>
      <c r="D9" s="4">
        <v>4</v>
      </c>
      <c r="E9" s="4">
        <f t="shared" si="0"/>
        <v>20.5</v>
      </c>
      <c r="F9" s="4">
        <v>3</v>
      </c>
      <c r="G9" s="4">
        <f t="shared" ref="G9" si="109">_xlfn.RANK.AVG(F9,F$5:F$47,1)</f>
        <v>22.5</v>
      </c>
      <c r="H9" s="4">
        <v>3</v>
      </c>
      <c r="I9" s="4">
        <f t="shared" ref="I9" si="110">_xlfn.RANK.AVG(H9,H$5:H$47,1)</f>
        <v>11</v>
      </c>
      <c r="J9" s="4">
        <v>2</v>
      </c>
      <c r="K9" s="4">
        <f t="shared" ref="K9" si="111">_xlfn.RANK.AVG(J9,J$5:J$47,1)</f>
        <v>10.5</v>
      </c>
      <c r="L9" s="4">
        <v>2</v>
      </c>
      <c r="M9" s="4">
        <f t="shared" ref="M9" si="112">_xlfn.RANK.AVG(L9,L$5:L$47,1)</f>
        <v>20</v>
      </c>
      <c r="N9" s="4">
        <v>2</v>
      </c>
      <c r="O9" s="4">
        <f t="shared" ref="O9" si="113">_xlfn.RANK.AVG(N9,N$5:N$47,1)</f>
        <v>13.5</v>
      </c>
      <c r="P9" s="4">
        <v>3</v>
      </c>
      <c r="Q9" s="4">
        <f t="shared" ref="Q9" si="114">_xlfn.RANK.AVG(P9,P$5:P$47,1)</f>
        <v>21.5</v>
      </c>
      <c r="R9" s="4">
        <v>2</v>
      </c>
      <c r="S9" s="4">
        <f t="shared" ref="S9" si="115">_xlfn.RANK.AVG(R9,R$5:R$47,1)</f>
        <v>14</v>
      </c>
      <c r="T9" s="4">
        <v>1</v>
      </c>
      <c r="U9" s="4">
        <f t="shared" ref="U9" si="116">_xlfn.RANK.AVG(T9,T$5:T$47,1)</f>
        <v>13.5</v>
      </c>
      <c r="V9" s="4">
        <v>5</v>
      </c>
      <c r="W9" s="4">
        <f t="shared" ref="W9" si="117">_xlfn.RANK.AVG(V9,V$5:V$47,1)</f>
        <v>31</v>
      </c>
      <c r="X9" s="4">
        <v>5</v>
      </c>
      <c r="Y9" s="4">
        <f t="shared" ref="Y9" si="118">_xlfn.RANK.AVG(X9,X$5:X$47,1)</f>
        <v>29</v>
      </c>
      <c r="Z9" s="4">
        <v>4</v>
      </c>
      <c r="AA9" s="4">
        <f t="shared" ref="AA9" si="119">_xlfn.RANK.AVG(Z9,Z$5:Z$47,1)</f>
        <v>16</v>
      </c>
      <c r="AB9" s="4">
        <v>5</v>
      </c>
      <c r="AC9" s="4">
        <f t="shared" ref="AC9" si="120">_xlfn.RANK.AVG(AB9,AB$5:AB$47,1)</f>
        <v>27.5</v>
      </c>
      <c r="AD9" s="4">
        <v>5</v>
      </c>
      <c r="AE9" s="4">
        <f t="shared" ref="AE9" si="121">_xlfn.RANK.AVG(AD9,AD$5:AD$47,1)</f>
        <v>30</v>
      </c>
      <c r="AF9" s="4">
        <v>5</v>
      </c>
      <c r="AG9" s="4">
        <f t="shared" ref="AG9" si="122">_xlfn.RANK.AVG(AF9,AF$5:AF$47,1)</f>
        <v>31</v>
      </c>
      <c r="AH9" s="4">
        <v>4</v>
      </c>
      <c r="AI9" s="4">
        <f t="shared" ref="AI9" si="123">_xlfn.RANK.AVG(AH9,AH$5:AH$47,1)</f>
        <v>16</v>
      </c>
      <c r="AJ9" s="4">
        <v>4</v>
      </c>
      <c r="AK9" s="4">
        <f t="shared" ref="AK9" si="124">_xlfn.RANK.AVG(AJ9,AJ$5:AJ$47,1)</f>
        <v>16</v>
      </c>
      <c r="AL9" s="4">
        <v>4</v>
      </c>
      <c r="AM9" s="4">
        <f t="shared" ref="AM9" si="125">_xlfn.RANK.AVG(AL9,AL$5:AL$47,1)</f>
        <v>15.5</v>
      </c>
      <c r="AN9" s="4">
        <v>4</v>
      </c>
      <c r="AO9" s="4">
        <f t="shared" ref="AO9" si="126">_xlfn.RANK.AVG(AN9,AN$5:AN$47,1)</f>
        <v>32</v>
      </c>
      <c r="AP9" s="4">
        <v>5</v>
      </c>
      <c r="AQ9" s="4">
        <f t="shared" ref="AQ9" si="127">_xlfn.RANK.AVG(AP9,AP$5:AP$47,1)</f>
        <v>37.5</v>
      </c>
      <c r="AR9" s="4">
        <v>4</v>
      </c>
      <c r="AS9" s="4">
        <f t="shared" ref="AS9" si="128">_xlfn.RANK.AVG(AR9,AR$5:AR$47,1)</f>
        <v>36.5</v>
      </c>
      <c r="AT9" s="4">
        <v>2</v>
      </c>
      <c r="AU9" s="4">
        <f t="shared" ref="AU9" si="129">_xlfn.RANK.AVG(AT9,AT$5:AT$47,1)</f>
        <v>33</v>
      </c>
      <c r="AV9" s="4">
        <v>4</v>
      </c>
      <c r="AW9" s="4">
        <f t="shared" ref="AW9" si="130">_xlfn.RANK.AVG(AV9,AV$5:AV$47,1)</f>
        <v>25</v>
      </c>
      <c r="AX9" s="4">
        <v>3</v>
      </c>
      <c r="AY9" s="4">
        <f t="shared" ref="AY9" si="131">_xlfn.RANK.AVG(AX9,AX$5:AX$47,1)</f>
        <v>27.5</v>
      </c>
      <c r="AZ9" s="4">
        <v>4</v>
      </c>
      <c r="BA9" s="4">
        <f t="shared" ref="BA9" si="132">_xlfn.RANK.AVG(AZ9,AZ$5:AZ$47,1)</f>
        <v>31.5</v>
      </c>
      <c r="BB9" s="4">
        <v>4</v>
      </c>
      <c r="BC9" s="4">
        <f t="shared" ref="BC9" si="133">_xlfn.RANK.AVG(BB9,BB$5:BB$47,1)</f>
        <v>21</v>
      </c>
      <c r="BD9" s="4">
        <v>5</v>
      </c>
      <c r="BE9" s="4">
        <f t="shared" ref="BE9" si="134">_xlfn.RANK.AVG(BD9,BD$5:BD$47,1)</f>
        <v>29.5</v>
      </c>
      <c r="BF9" s="4">
        <v>4</v>
      </c>
      <c r="BG9" s="4">
        <f t="shared" ref="BG9" si="135">_xlfn.RANK.AVG(BF9,BF$5:BF$47,1)</f>
        <v>12.5</v>
      </c>
      <c r="BH9" s="4">
        <v>5</v>
      </c>
      <c r="BI9" s="4">
        <f t="shared" ref="BI9" si="136">_xlfn.RANK.AVG(BH9,BH$5:BH$47,1)</f>
        <v>29.5</v>
      </c>
      <c r="BJ9" s="4">
        <v>4</v>
      </c>
      <c r="BK9" s="4">
        <f t="shared" ref="BK9" si="137">_xlfn.RANK.AVG(BJ9,BJ$5:BJ$47,1)</f>
        <v>19</v>
      </c>
      <c r="BL9" s="4">
        <v>5</v>
      </c>
      <c r="BM9" s="4">
        <f t="shared" ref="BM9" si="138">_xlfn.RANK.AVG(BL9,BL$5:BL$47,1)</f>
        <v>35</v>
      </c>
      <c r="BN9" s="4">
        <v>4</v>
      </c>
      <c r="BO9" s="4">
        <f t="shared" ref="BO9" si="139">_xlfn.RANK.AVG(BN9,BN$5:BN$47,1)</f>
        <v>28</v>
      </c>
      <c r="BP9" s="4">
        <v>4</v>
      </c>
      <c r="BQ9" s="4">
        <f t="shared" ref="BQ9" si="140">_xlfn.RANK.AVG(BP9,BP$5:BP$47,1)</f>
        <v>27.5</v>
      </c>
      <c r="BR9" s="4">
        <v>5</v>
      </c>
      <c r="BS9" s="4">
        <f t="shared" ref="BS9" si="141">_xlfn.RANK.AVG(BR9,BR$5:BR$47,1)</f>
        <v>39.5</v>
      </c>
      <c r="BT9" s="4">
        <v>5</v>
      </c>
      <c r="BU9" s="4">
        <f t="shared" ref="BU9" si="142">_xlfn.RANK.AVG(BT9,BT$5:BT$47,1)</f>
        <v>35</v>
      </c>
      <c r="BV9" s="4">
        <v>4</v>
      </c>
      <c r="BW9" s="4">
        <f t="shared" ref="BW9" si="143">_xlfn.RANK.AVG(BV9,BV$5:BV$47,1)</f>
        <v>20</v>
      </c>
      <c r="BX9" s="4">
        <v>4</v>
      </c>
      <c r="BY9" s="4">
        <f t="shared" ref="BY9" si="144">_xlfn.RANK.AVG(BX9,BX$5:BX$47,1)</f>
        <v>13</v>
      </c>
    </row>
    <row r="10" spans="1:77" x14ac:dyDescent="0.2">
      <c r="A10" s="1" t="s">
        <v>189</v>
      </c>
      <c r="B10" s="5">
        <v>4</v>
      </c>
      <c r="C10" s="4">
        <f t="shared" si="0"/>
        <v>24.5</v>
      </c>
      <c r="D10" s="4">
        <v>5</v>
      </c>
      <c r="E10" s="4">
        <f t="shared" si="0"/>
        <v>37</v>
      </c>
      <c r="F10" s="4">
        <v>4</v>
      </c>
      <c r="G10" s="4">
        <f t="shared" ref="G10" si="145">_xlfn.RANK.AVG(F10,F$5:F$47,1)</f>
        <v>31</v>
      </c>
      <c r="H10" s="4">
        <v>5</v>
      </c>
      <c r="I10" s="4">
        <f t="shared" ref="I10" si="146">_xlfn.RANK.AVG(H10,H$5:H$47,1)</f>
        <v>36</v>
      </c>
      <c r="J10" s="4">
        <v>3</v>
      </c>
      <c r="K10" s="4">
        <f t="shared" ref="K10" si="147">_xlfn.RANK.AVG(J10,J$5:J$47,1)</f>
        <v>19</v>
      </c>
      <c r="L10" s="4">
        <v>5</v>
      </c>
      <c r="M10" s="4">
        <f t="shared" ref="M10" si="148">_xlfn.RANK.AVG(L10,L$5:L$47,1)</f>
        <v>40.5</v>
      </c>
      <c r="N10" s="4">
        <v>3</v>
      </c>
      <c r="O10" s="4">
        <f t="shared" ref="O10" si="149">_xlfn.RANK.AVG(N10,N$5:N$47,1)</f>
        <v>25</v>
      </c>
      <c r="P10" s="4">
        <v>4</v>
      </c>
      <c r="Q10" s="4">
        <f t="shared" ref="Q10" si="150">_xlfn.RANK.AVG(P10,P$5:P$47,1)</f>
        <v>35.5</v>
      </c>
      <c r="R10" s="4">
        <v>2</v>
      </c>
      <c r="S10" s="4">
        <f t="shared" ref="S10" si="151">_xlfn.RANK.AVG(R10,R$5:R$47,1)</f>
        <v>14</v>
      </c>
      <c r="T10" s="4">
        <v>1</v>
      </c>
      <c r="U10" s="4">
        <f t="shared" ref="U10" si="152">_xlfn.RANK.AVG(T10,T$5:T$47,1)</f>
        <v>13.5</v>
      </c>
      <c r="V10" s="4">
        <v>5</v>
      </c>
      <c r="W10" s="4">
        <f t="shared" ref="W10" si="153">_xlfn.RANK.AVG(V10,V$5:V$47,1)</f>
        <v>31</v>
      </c>
      <c r="X10" s="4">
        <v>5</v>
      </c>
      <c r="Y10" s="4">
        <f t="shared" ref="Y10" si="154">_xlfn.RANK.AVG(X10,X$5:X$47,1)</f>
        <v>29</v>
      </c>
      <c r="Z10" s="4">
        <v>5</v>
      </c>
      <c r="AA10" s="4">
        <f t="shared" ref="AA10" si="155">_xlfn.RANK.AVG(Z10,Z$5:Z$47,1)</f>
        <v>34.5</v>
      </c>
      <c r="AB10" s="4">
        <v>5</v>
      </c>
      <c r="AC10" s="4">
        <f t="shared" ref="AC10" si="156">_xlfn.RANK.AVG(AB10,AB$5:AB$47,1)</f>
        <v>27.5</v>
      </c>
      <c r="AD10" s="4">
        <v>5</v>
      </c>
      <c r="AE10" s="4">
        <f t="shared" ref="AE10" si="157">_xlfn.RANK.AVG(AD10,AD$5:AD$47,1)</f>
        <v>30</v>
      </c>
      <c r="AF10" s="4">
        <v>5</v>
      </c>
      <c r="AG10" s="4">
        <f t="shared" ref="AG10" si="158">_xlfn.RANK.AVG(AF10,AF$5:AF$47,1)</f>
        <v>31</v>
      </c>
      <c r="AH10" s="4">
        <v>4</v>
      </c>
      <c r="AI10" s="4">
        <f t="shared" ref="AI10" si="159">_xlfn.RANK.AVG(AH10,AH$5:AH$47,1)</f>
        <v>16</v>
      </c>
      <c r="AJ10" s="4">
        <v>5</v>
      </c>
      <c r="AK10" s="4">
        <f t="shared" ref="AK10" si="160">_xlfn.RANK.AVG(AJ10,AJ$5:AJ$47,1)</f>
        <v>34.5</v>
      </c>
      <c r="AL10" s="4">
        <v>5</v>
      </c>
      <c r="AM10" s="4">
        <f t="shared" ref="AM10" si="161">_xlfn.RANK.AVG(AL10,AL$5:AL$47,1)</f>
        <v>34</v>
      </c>
      <c r="AN10" s="4">
        <v>4</v>
      </c>
      <c r="AO10" s="4">
        <f t="shared" ref="AO10" si="162">_xlfn.RANK.AVG(AN10,AN$5:AN$47,1)</f>
        <v>32</v>
      </c>
      <c r="AP10" s="4">
        <v>5</v>
      </c>
      <c r="AQ10" s="4">
        <f t="shared" ref="AQ10" si="163">_xlfn.RANK.AVG(AP10,AP$5:AP$47,1)</f>
        <v>37.5</v>
      </c>
      <c r="AR10" s="4">
        <v>3</v>
      </c>
      <c r="AS10" s="4">
        <f t="shared" ref="AS10" si="164">_xlfn.RANK.AVG(AR10,AR$5:AR$47,1)</f>
        <v>23.5</v>
      </c>
      <c r="AT10" s="4">
        <v>1</v>
      </c>
      <c r="AU10" s="4">
        <f t="shared" ref="AU10" si="165">_xlfn.RANK.AVG(AT10,AT$5:AT$47,1)</f>
        <v>14</v>
      </c>
      <c r="AV10" s="4">
        <v>4</v>
      </c>
      <c r="AW10" s="4">
        <f t="shared" ref="AW10" si="166">_xlfn.RANK.AVG(AV10,AV$5:AV$47,1)</f>
        <v>25</v>
      </c>
      <c r="AX10" s="4">
        <v>1</v>
      </c>
      <c r="AY10" s="4">
        <f t="shared" ref="AY10" si="167">_xlfn.RANK.AVG(AX10,AX$5:AX$47,1)</f>
        <v>2.5</v>
      </c>
      <c r="AZ10" s="4">
        <v>4</v>
      </c>
      <c r="BA10" s="4">
        <f t="shared" ref="BA10" si="168">_xlfn.RANK.AVG(AZ10,AZ$5:AZ$47,1)</f>
        <v>31.5</v>
      </c>
      <c r="BB10" s="4">
        <v>5</v>
      </c>
      <c r="BC10" s="4">
        <f t="shared" ref="BC10" si="169">_xlfn.RANK.AVG(BB10,BB$5:BB$47,1)</f>
        <v>34.5</v>
      </c>
      <c r="BD10" s="4">
        <v>5</v>
      </c>
      <c r="BE10" s="4">
        <f t="shared" ref="BE10" si="170">_xlfn.RANK.AVG(BD10,BD$5:BD$47,1)</f>
        <v>29.5</v>
      </c>
      <c r="BF10" s="4">
        <v>5</v>
      </c>
      <c r="BG10" s="4">
        <f t="shared" ref="BG10" si="171">_xlfn.RANK.AVG(BF10,BF$5:BF$47,1)</f>
        <v>31.5</v>
      </c>
      <c r="BH10" s="4">
        <v>5</v>
      </c>
      <c r="BI10" s="4">
        <f t="shared" ref="BI10" si="172">_xlfn.RANK.AVG(BH10,BH$5:BH$47,1)</f>
        <v>29.5</v>
      </c>
      <c r="BJ10" s="4">
        <v>2</v>
      </c>
      <c r="BK10" s="4">
        <f t="shared" ref="BK10" si="173">_xlfn.RANK.AVG(BJ10,BJ$5:BJ$47,1)</f>
        <v>2</v>
      </c>
      <c r="BL10" s="4">
        <v>5</v>
      </c>
      <c r="BM10" s="4">
        <f t="shared" ref="BM10" si="174">_xlfn.RANK.AVG(BL10,BL$5:BL$47,1)</f>
        <v>35</v>
      </c>
      <c r="BN10" s="4">
        <v>5</v>
      </c>
      <c r="BO10" s="4">
        <f t="shared" ref="BO10" si="175">_xlfn.RANK.AVG(BN10,BN$5:BN$47,1)</f>
        <v>39</v>
      </c>
      <c r="BP10" s="4">
        <v>5</v>
      </c>
      <c r="BQ10" s="4">
        <f t="shared" ref="BQ10" si="176">_xlfn.RANK.AVG(BP10,BP$5:BP$47,1)</f>
        <v>39</v>
      </c>
      <c r="BR10" s="4">
        <v>5</v>
      </c>
      <c r="BS10" s="4">
        <f t="shared" ref="BS10" si="177">_xlfn.RANK.AVG(BR10,BR$5:BR$47,1)</f>
        <v>39.5</v>
      </c>
      <c r="BT10" s="4">
        <v>5</v>
      </c>
      <c r="BU10" s="4">
        <f t="shared" ref="BU10" si="178">_xlfn.RANK.AVG(BT10,BT$5:BT$47,1)</f>
        <v>35</v>
      </c>
      <c r="BV10" s="4">
        <v>5</v>
      </c>
      <c r="BW10" s="4">
        <f t="shared" ref="BW10" si="179">_xlfn.RANK.AVG(BV10,BV$5:BV$47,1)</f>
        <v>36.5</v>
      </c>
      <c r="BX10" s="4">
        <v>5</v>
      </c>
      <c r="BY10" s="4">
        <f t="shared" ref="BY10" si="180">_xlfn.RANK.AVG(BX10,BX$5:BX$47,1)</f>
        <v>32</v>
      </c>
    </row>
    <row r="11" spans="1:77" x14ac:dyDescent="0.2">
      <c r="A11" t="s">
        <v>190</v>
      </c>
      <c r="B11" s="5">
        <v>5</v>
      </c>
      <c r="C11" s="4">
        <f t="shared" si="0"/>
        <v>37.5</v>
      </c>
      <c r="D11" s="4">
        <v>5</v>
      </c>
      <c r="E11" s="4">
        <f t="shared" si="0"/>
        <v>37</v>
      </c>
      <c r="F11" s="4">
        <v>5</v>
      </c>
      <c r="G11" s="4">
        <f t="shared" ref="G11" si="181">_xlfn.RANK.AVG(F11,F$5:F$47,1)</f>
        <v>39.5</v>
      </c>
      <c r="H11" s="4">
        <v>5</v>
      </c>
      <c r="I11" s="4">
        <f t="shared" ref="I11" si="182">_xlfn.RANK.AVG(H11,H$5:H$47,1)</f>
        <v>36</v>
      </c>
      <c r="J11" s="4">
        <v>4</v>
      </c>
      <c r="K11" s="4">
        <f t="shared" ref="K11" si="183">_xlfn.RANK.AVG(J11,J$5:J$47,1)</f>
        <v>30</v>
      </c>
      <c r="L11" s="4">
        <v>2</v>
      </c>
      <c r="M11" s="4">
        <f t="shared" ref="M11" si="184">_xlfn.RANK.AVG(L11,L$5:L$47,1)</f>
        <v>20</v>
      </c>
      <c r="N11" s="4">
        <v>3</v>
      </c>
      <c r="O11" s="4">
        <f t="shared" ref="O11" si="185">_xlfn.RANK.AVG(N11,N$5:N$47,1)</f>
        <v>25</v>
      </c>
      <c r="P11" s="4">
        <v>3</v>
      </c>
      <c r="Q11" s="4">
        <f t="shared" ref="Q11" si="186">_xlfn.RANK.AVG(P11,P$5:P$47,1)</f>
        <v>21.5</v>
      </c>
      <c r="R11" s="4">
        <v>4</v>
      </c>
      <c r="S11" s="4">
        <f t="shared" ref="S11" si="187">_xlfn.RANK.AVG(R11,R$5:R$47,1)</f>
        <v>40</v>
      </c>
      <c r="T11" s="4">
        <v>3</v>
      </c>
      <c r="U11" s="4">
        <f t="shared" ref="U11" si="188">_xlfn.RANK.AVG(T11,T$5:T$47,1)</f>
        <v>39</v>
      </c>
      <c r="V11" s="4">
        <v>5</v>
      </c>
      <c r="W11" s="4">
        <f t="shared" ref="W11" si="189">_xlfn.RANK.AVG(V11,V$5:V$47,1)</f>
        <v>31</v>
      </c>
      <c r="X11" s="4">
        <v>4</v>
      </c>
      <c r="Y11" s="4">
        <f t="shared" ref="Y11" si="190">_xlfn.RANK.AVG(X11,X$5:X$47,1)</f>
        <v>8.5</v>
      </c>
      <c r="Z11" s="4">
        <v>4</v>
      </c>
      <c r="AA11" s="4">
        <f t="shared" ref="AA11" si="191">_xlfn.RANK.AVG(Z11,Z$5:Z$47,1)</f>
        <v>16</v>
      </c>
      <c r="AB11" s="4">
        <v>4</v>
      </c>
      <c r="AC11" s="4">
        <f t="shared" ref="AC11" si="192">_xlfn.RANK.AVG(AB11,AB$5:AB$47,1)</f>
        <v>7</v>
      </c>
      <c r="AD11" s="4">
        <v>3</v>
      </c>
      <c r="AE11" s="4">
        <f t="shared" ref="AE11" si="193">_xlfn.RANK.AVG(AD11,AD$5:AD$47,1)</f>
        <v>3.5</v>
      </c>
      <c r="AF11" s="4">
        <v>3</v>
      </c>
      <c r="AG11" s="4">
        <f t="shared" ref="AG11" si="194">_xlfn.RANK.AVG(AF11,AF$5:AF$47,1)</f>
        <v>3</v>
      </c>
      <c r="AH11" s="4">
        <v>3</v>
      </c>
      <c r="AI11" s="4">
        <f t="shared" ref="AI11" si="195">_xlfn.RANK.AVG(AH11,AH$5:AH$47,1)</f>
        <v>4.5</v>
      </c>
      <c r="AJ11" s="4">
        <v>3</v>
      </c>
      <c r="AK11" s="4">
        <f t="shared" ref="AK11" si="196">_xlfn.RANK.AVG(AJ11,AJ$5:AJ$47,1)</f>
        <v>3.5</v>
      </c>
      <c r="AL11" s="4">
        <v>3</v>
      </c>
      <c r="AM11" s="4">
        <f t="shared" ref="AM11" si="197">_xlfn.RANK.AVG(AL11,AL$5:AL$47,1)</f>
        <v>4</v>
      </c>
      <c r="AN11" s="4">
        <v>3</v>
      </c>
      <c r="AO11" s="4">
        <f t="shared" ref="AO11" si="198">_xlfn.RANK.AVG(AN11,AN$5:AN$47,1)</f>
        <v>18.5</v>
      </c>
      <c r="AP11" s="4">
        <v>4</v>
      </c>
      <c r="AQ11" s="4">
        <f t="shared" ref="AQ11" si="199">_xlfn.RANK.AVG(AP11,AP$5:AP$47,1)</f>
        <v>18.5</v>
      </c>
      <c r="AR11" s="4">
        <v>3</v>
      </c>
      <c r="AS11" s="4">
        <f t="shared" ref="AS11" si="200">_xlfn.RANK.AVG(AR11,AR$5:AR$47,1)</f>
        <v>23.5</v>
      </c>
      <c r="AT11" s="4">
        <v>2</v>
      </c>
      <c r="AU11" s="4">
        <f t="shared" ref="AU11" si="201">_xlfn.RANK.AVG(AT11,AT$5:AT$47,1)</f>
        <v>33</v>
      </c>
      <c r="AV11" s="4">
        <v>3</v>
      </c>
      <c r="AW11" s="4">
        <f t="shared" ref="AW11" si="202">_xlfn.RANK.AVG(AV11,AV$5:AV$47,1)</f>
        <v>10</v>
      </c>
      <c r="AX11" s="4">
        <v>3</v>
      </c>
      <c r="AY11" s="4">
        <f t="shared" ref="AY11" si="203">_xlfn.RANK.AVG(AX11,AX$5:AX$47,1)</f>
        <v>27.5</v>
      </c>
      <c r="AZ11" s="4">
        <v>5</v>
      </c>
      <c r="BA11" s="4">
        <f t="shared" ref="BA11" si="204">_xlfn.RANK.AVG(AZ11,AZ$5:AZ$47,1)</f>
        <v>41</v>
      </c>
      <c r="BB11" s="4">
        <v>5</v>
      </c>
      <c r="BC11" s="4">
        <f t="shared" ref="BC11" si="205">_xlfn.RANK.AVG(BB11,BB$5:BB$47,1)</f>
        <v>34.5</v>
      </c>
      <c r="BD11" s="4">
        <v>5</v>
      </c>
      <c r="BE11" s="4">
        <f t="shared" ref="BE11" si="206">_xlfn.RANK.AVG(BD11,BD$5:BD$47,1)</f>
        <v>29.5</v>
      </c>
      <c r="BF11" s="4">
        <v>5</v>
      </c>
      <c r="BG11" s="4">
        <f t="shared" ref="BG11" si="207">_xlfn.RANK.AVG(BF11,BF$5:BF$47,1)</f>
        <v>31.5</v>
      </c>
      <c r="BH11" s="4">
        <v>5</v>
      </c>
      <c r="BI11" s="4">
        <f t="shared" ref="BI11" si="208">_xlfn.RANK.AVG(BH11,BH$5:BH$47,1)</f>
        <v>29.5</v>
      </c>
      <c r="BJ11" s="4">
        <v>3</v>
      </c>
      <c r="BK11" s="4">
        <f t="shared" ref="BK11" si="209">_xlfn.RANK.AVG(BJ11,BJ$5:BJ$47,1)</f>
        <v>5.5</v>
      </c>
      <c r="BL11" s="4">
        <v>3</v>
      </c>
      <c r="BM11" s="4">
        <f t="shared" ref="BM11" si="210">_xlfn.RANK.AVG(BL11,BL$5:BL$47,1)</f>
        <v>5</v>
      </c>
      <c r="BN11" s="4">
        <v>4</v>
      </c>
      <c r="BO11" s="4">
        <f t="shared" ref="BO11" si="211">_xlfn.RANK.AVG(BN11,BN$5:BN$47,1)</f>
        <v>28</v>
      </c>
      <c r="BP11" s="4">
        <v>4</v>
      </c>
      <c r="BQ11" s="4">
        <f t="shared" ref="BQ11" si="212">_xlfn.RANK.AVG(BP11,BP$5:BP$47,1)</f>
        <v>27.5</v>
      </c>
      <c r="BR11" s="4">
        <v>4</v>
      </c>
      <c r="BS11" s="4">
        <f t="shared" ref="BS11" si="213">_xlfn.RANK.AVG(BR11,BR$5:BR$47,1)</f>
        <v>28</v>
      </c>
      <c r="BT11" s="4">
        <v>5</v>
      </c>
      <c r="BU11" s="4">
        <f t="shared" ref="BU11" si="214">_xlfn.RANK.AVG(BT11,BT$5:BT$47,1)</f>
        <v>35</v>
      </c>
      <c r="BV11" s="4">
        <v>5</v>
      </c>
      <c r="BW11" s="4">
        <f t="shared" ref="BW11" si="215">_xlfn.RANK.AVG(BV11,BV$5:BV$47,1)</f>
        <v>36.5</v>
      </c>
      <c r="BX11" s="4">
        <v>5</v>
      </c>
      <c r="BY11" s="4">
        <f t="shared" ref="BY11" si="216">_xlfn.RANK.AVG(BX11,BX$5:BX$47,1)</f>
        <v>32</v>
      </c>
    </row>
    <row r="12" spans="1:77" x14ac:dyDescent="0.2">
      <c r="A12" s="1" t="s">
        <v>191</v>
      </c>
      <c r="B12" s="5">
        <v>2</v>
      </c>
      <c r="C12" s="4">
        <f t="shared" si="0"/>
        <v>6</v>
      </c>
      <c r="D12" s="4">
        <v>2</v>
      </c>
      <c r="E12" s="4">
        <f t="shared" si="0"/>
        <v>6</v>
      </c>
      <c r="F12" s="4">
        <v>2</v>
      </c>
      <c r="G12" s="4">
        <f t="shared" ref="G12" si="217">_xlfn.RANK.AVG(F12,F$5:F$47,1)</f>
        <v>14</v>
      </c>
      <c r="H12" s="4">
        <v>1</v>
      </c>
      <c r="I12" s="4">
        <f t="shared" ref="I12" si="218">_xlfn.RANK.AVG(H12,H$5:H$47,1)</f>
        <v>4</v>
      </c>
      <c r="J12" s="4">
        <v>2</v>
      </c>
      <c r="K12" s="4">
        <f t="shared" ref="K12" si="219">_xlfn.RANK.AVG(J12,J$5:J$47,1)</f>
        <v>10.5</v>
      </c>
      <c r="L12" s="4">
        <v>2</v>
      </c>
      <c r="M12" s="4">
        <f t="shared" ref="M12" si="220">_xlfn.RANK.AVG(L12,L$5:L$47,1)</f>
        <v>20</v>
      </c>
      <c r="N12" s="4">
        <v>3</v>
      </c>
      <c r="O12" s="4">
        <f t="shared" ref="O12" si="221">_xlfn.RANK.AVG(N12,N$5:N$47,1)</f>
        <v>25</v>
      </c>
      <c r="P12" s="4">
        <v>3</v>
      </c>
      <c r="Q12" s="4">
        <f t="shared" ref="Q12" si="222">_xlfn.RANK.AVG(P12,P$5:P$47,1)</f>
        <v>21.5</v>
      </c>
      <c r="R12" s="4">
        <v>3</v>
      </c>
      <c r="S12" s="4">
        <f t="shared" ref="S12" si="223">_xlfn.RANK.AVG(R12,R$5:R$47,1)</f>
        <v>30</v>
      </c>
      <c r="T12" s="4">
        <v>3</v>
      </c>
      <c r="U12" s="4">
        <f t="shared" ref="U12" si="224">_xlfn.RANK.AVG(T12,T$5:T$47,1)</f>
        <v>39</v>
      </c>
      <c r="V12" s="4">
        <v>4</v>
      </c>
      <c r="W12" s="4">
        <f t="shared" ref="W12" si="225">_xlfn.RANK.AVG(V12,V$5:V$47,1)</f>
        <v>10.5</v>
      </c>
      <c r="X12" s="4">
        <v>5</v>
      </c>
      <c r="Y12" s="4">
        <f t="shared" ref="Y12" si="226">_xlfn.RANK.AVG(X12,X$5:X$47,1)</f>
        <v>29</v>
      </c>
      <c r="Z12" s="4">
        <v>4</v>
      </c>
      <c r="AA12" s="4">
        <f t="shared" ref="AA12" si="227">_xlfn.RANK.AVG(Z12,Z$5:Z$47,1)</f>
        <v>16</v>
      </c>
      <c r="AB12" s="4">
        <v>3</v>
      </c>
      <c r="AC12" s="4">
        <f t="shared" ref="AC12" si="228">_xlfn.RANK.AVG(AB12,AB$5:AB$47,1)</f>
        <v>2</v>
      </c>
      <c r="AD12" s="4">
        <v>3</v>
      </c>
      <c r="AE12" s="4">
        <f t="shared" ref="AE12" si="229">_xlfn.RANK.AVG(AD12,AD$5:AD$47,1)</f>
        <v>3.5</v>
      </c>
      <c r="AF12" s="4">
        <v>4</v>
      </c>
      <c r="AG12" s="4">
        <f t="shared" ref="AG12" si="230">_xlfn.RANK.AVG(AF12,AF$5:AF$47,1)</f>
        <v>11.5</v>
      </c>
      <c r="AH12" s="4">
        <v>4</v>
      </c>
      <c r="AI12" s="4">
        <f t="shared" ref="AI12" si="231">_xlfn.RANK.AVG(AH12,AH$5:AH$47,1)</f>
        <v>16</v>
      </c>
      <c r="AJ12" s="4">
        <v>3</v>
      </c>
      <c r="AK12" s="4">
        <f t="shared" ref="AK12" si="232">_xlfn.RANK.AVG(AJ12,AJ$5:AJ$47,1)</f>
        <v>3.5</v>
      </c>
      <c r="AL12" s="4">
        <v>5</v>
      </c>
      <c r="AM12" s="4">
        <f t="shared" ref="AM12" si="233">_xlfn.RANK.AVG(AL12,AL$5:AL$47,1)</f>
        <v>34</v>
      </c>
      <c r="AN12" s="4">
        <v>4</v>
      </c>
      <c r="AO12" s="4">
        <f t="shared" ref="AO12" si="234">_xlfn.RANK.AVG(AN12,AN$5:AN$47,1)</f>
        <v>32</v>
      </c>
      <c r="AP12" s="4">
        <v>4</v>
      </c>
      <c r="AQ12" s="4">
        <f t="shared" ref="AQ12" si="235">_xlfn.RANK.AVG(AP12,AP$5:AP$47,1)</f>
        <v>18.5</v>
      </c>
      <c r="AR12" s="4">
        <v>4</v>
      </c>
      <c r="AS12" s="4">
        <f t="shared" ref="AS12" si="236">_xlfn.RANK.AVG(AR12,AR$5:AR$47,1)</f>
        <v>36.5</v>
      </c>
      <c r="AT12" s="4">
        <v>2</v>
      </c>
      <c r="AU12" s="4">
        <f t="shared" ref="AU12" si="237">_xlfn.RANK.AVG(AT12,AT$5:AT$47,1)</f>
        <v>33</v>
      </c>
      <c r="AV12" s="4">
        <v>2</v>
      </c>
      <c r="AW12" s="4">
        <f t="shared" ref="AW12" si="238">_xlfn.RANK.AVG(AV12,AV$5:AV$47,1)</f>
        <v>4.5</v>
      </c>
      <c r="AX12" s="4">
        <v>2</v>
      </c>
      <c r="AY12" s="4">
        <f t="shared" ref="AY12" si="239">_xlfn.RANK.AVG(AX12,AX$5:AX$47,1)</f>
        <v>12.5</v>
      </c>
      <c r="AZ12" s="4">
        <v>3</v>
      </c>
      <c r="BA12" s="4">
        <f t="shared" ref="BA12" si="240">_xlfn.RANK.AVG(AZ12,AZ$5:AZ$47,1)</f>
        <v>16</v>
      </c>
      <c r="BB12" s="4">
        <v>3</v>
      </c>
      <c r="BC12" s="4">
        <f t="shared" ref="BC12" si="241">_xlfn.RANK.AVG(BB12,BB$5:BB$47,1)</f>
        <v>11.5</v>
      </c>
      <c r="BD12" s="4">
        <v>5</v>
      </c>
      <c r="BE12" s="4">
        <f t="shared" ref="BE12" si="242">_xlfn.RANK.AVG(BD12,BD$5:BD$47,1)</f>
        <v>29.5</v>
      </c>
      <c r="BF12" s="4">
        <v>5</v>
      </c>
      <c r="BG12" s="4">
        <f t="shared" ref="BG12" si="243">_xlfn.RANK.AVG(BF12,BF$5:BF$47,1)</f>
        <v>31.5</v>
      </c>
      <c r="BH12" s="4">
        <v>5</v>
      </c>
      <c r="BI12" s="4">
        <f t="shared" ref="BI12" si="244">_xlfn.RANK.AVG(BH12,BH$5:BH$47,1)</f>
        <v>29.5</v>
      </c>
      <c r="BJ12" s="4">
        <v>4</v>
      </c>
      <c r="BK12" s="4">
        <f t="shared" ref="BK12" si="245">_xlfn.RANK.AVG(BJ12,BJ$5:BJ$47,1)</f>
        <v>19</v>
      </c>
      <c r="BL12" s="4">
        <v>4</v>
      </c>
      <c r="BM12" s="4">
        <f t="shared" ref="BM12" si="246">_xlfn.RANK.AVG(BL12,BL$5:BL$47,1)</f>
        <v>16.5</v>
      </c>
      <c r="BN12" s="4">
        <v>4</v>
      </c>
      <c r="BO12" s="4">
        <f t="shared" ref="BO12" si="247">_xlfn.RANK.AVG(BN12,BN$5:BN$47,1)</f>
        <v>28</v>
      </c>
      <c r="BP12" s="4">
        <v>3</v>
      </c>
      <c r="BQ12" s="4">
        <f t="shared" ref="BQ12" si="248">_xlfn.RANK.AVG(BP12,BP$5:BP$47,1)</f>
        <v>13.5</v>
      </c>
      <c r="BR12" s="4">
        <v>4</v>
      </c>
      <c r="BS12" s="4">
        <f t="shared" ref="BS12" si="249">_xlfn.RANK.AVG(BR12,BR$5:BR$47,1)</f>
        <v>28</v>
      </c>
      <c r="BT12" s="4">
        <v>4</v>
      </c>
      <c r="BU12" s="4">
        <f t="shared" ref="BU12" si="250">_xlfn.RANK.AVG(BT12,BT$5:BT$47,1)</f>
        <v>19.5</v>
      </c>
      <c r="BV12" s="4">
        <v>4</v>
      </c>
      <c r="BW12" s="4">
        <f t="shared" ref="BW12" si="251">_xlfn.RANK.AVG(BV12,BV$5:BV$47,1)</f>
        <v>20</v>
      </c>
      <c r="BX12" s="4">
        <v>4</v>
      </c>
      <c r="BY12" s="4">
        <f t="shared" ref="BY12" si="252">_xlfn.RANK.AVG(BX12,BX$5:BX$47,1)</f>
        <v>13</v>
      </c>
    </row>
    <row r="13" spans="1:77" x14ac:dyDescent="0.2">
      <c r="A13" s="1" t="s">
        <v>192</v>
      </c>
      <c r="B13" s="5">
        <v>4</v>
      </c>
      <c r="C13" s="4">
        <f t="shared" si="0"/>
        <v>24.5</v>
      </c>
      <c r="D13" s="4">
        <v>3</v>
      </c>
      <c r="E13" s="4">
        <f t="shared" si="0"/>
        <v>9.5</v>
      </c>
      <c r="F13" s="4">
        <v>3</v>
      </c>
      <c r="G13" s="4">
        <f t="shared" ref="G13" si="253">_xlfn.RANK.AVG(F13,F$5:F$47,1)</f>
        <v>22.5</v>
      </c>
      <c r="H13" s="4">
        <v>4</v>
      </c>
      <c r="I13" s="4">
        <f t="shared" ref="I13" si="254">_xlfn.RANK.AVG(H13,H$5:H$47,1)</f>
        <v>20.5</v>
      </c>
      <c r="J13" s="4">
        <v>4</v>
      </c>
      <c r="K13" s="4">
        <f t="shared" ref="K13" si="255">_xlfn.RANK.AVG(J13,J$5:J$47,1)</f>
        <v>30</v>
      </c>
      <c r="L13" s="4">
        <v>2</v>
      </c>
      <c r="M13" s="4">
        <f t="shared" ref="M13" si="256">_xlfn.RANK.AVG(L13,L$5:L$47,1)</f>
        <v>20</v>
      </c>
      <c r="N13" s="4">
        <v>2</v>
      </c>
      <c r="O13" s="4">
        <f t="shared" ref="O13" si="257">_xlfn.RANK.AVG(N13,N$5:N$47,1)</f>
        <v>13.5</v>
      </c>
      <c r="P13" s="4">
        <v>4</v>
      </c>
      <c r="Q13" s="4">
        <f t="shared" ref="Q13" si="258">_xlfn.RANK.AVG(P13,P$5:P$47,1)</f>
        <v>35.5</v>
      </c>
      <c r="R13" s="4">
        <v>2</v>
      </c>
      <c r="S13" s="4">
        <f t="shared" ref="S13" si="259">_xlfn.RANK.AVG(R13,R$5:R$47,1)</f>
        <v>14</v>
      </c>
      <c r="T13" s="4">
        <v>1</v>
      </c>
      <c r="U13" s="4">
        <f t="shared" ref="U13" si="260">_xlfn.RANK.AVG(T13,T$5:T$47,1)</f>
        <v>13.5</v>
      </c>
      <c r="V13" s="4">
        <v>4</v>
      </c>
      <c r="W13" s="4">
        <f t="shared" ref="W13" si="261">_xlfn.RANK.AVG(V13,V$5:V$47,1)</f>
        <v>10.5</v>
      </c>
      <c r="X13" s="4">
        <v>4</v>
      </c>
      <c r="Y13" s="4">
        <f t="shared" ref="Y13" si="262">_xlfn.RANK.AVG(X13,X$5:X$47,1)</f>
        <v>8.5</v>
      </c>
      <c r="Z13" s="4">
        <v>3</v>
      </c>
      <c r="AA13" s="4">
        <f t="shared" ref="AA13" si="263">_xlfn.RANK.AVG(Z13,Z$5:Z$47,1)</f>
        <v>3.5</v>
      </c>
      <c r="AB13" s="4">
        <v>4</v>
      </c>
      <c r="AC13" s="4">
        <f t="shared" ref="AC13" si="264">_xlfn.RANK.AVG(AB13,AB$5:AB$47,1)</f>
        <v>7</v>
      </c>
      <c r="AD13" s="4">
        <v>3</v>
      </c>
      <c r="AE13" s="4">
        <f t="shared" ref="AE13" si="265">_xlfn.RANK.AVG(AD13,AD$5:AD$47,1)</f>
        <v>3.5</v>
      </c>
      <c r="AF13" s="4">
        <v>4</v>
      </c>
      <c r="AG13" s="4">
        <f t="shared" ref="AG13" si="266">_xlfn.RANK.AVG(AF13,AF$5:AF$47,1)</f>
        <v>11.5</v>
      </c>
      <c r="AH13" s="4">
        <v>4</v>
      </c>
      <c r="AI13" s="4">
        <f t="shared" ref="AI13" si="267">_xlfn.RANK.AVG(AH13,AH$5:AH$47,1)</f>
        <v>16</v>
      </c>
      <c r="AJ13" s="4">
        <v>4</v>
      </c>
      <c r="AK13" s="4">
        <f t="shared" ref="AK13" si="268">_xlfn.RANK.AVG(AJ13,AJ$5:AJ$47,1)</f>
        <v>16</v>
      </c>
      <c r="AL13" s="4">
        <v>4</v>
      </c>
      <c r="AM13" s="4">
        <f t="shared" ref="AM13" si="269">_xlfn.RANK.AVG(AL13,AL$5:AL$47,1)</f>
        <v>15.5</v>
      </c>
      <c r="AN13" s="4">
        <v>3</v>
      </c>
      <c r="AO13" s="4">
        <f t="shared" ref="AO13" si="270">_xlfn.RANK.AVG(AN13,AN$5:AN$47,1)</f>
        <v>18.5</v>
      </c>
      <c r="AP13" s="4">
        <v>3</v>
      </c>
      <c r="AQ13" s="4">
        <f t="shared" ref="AQ13" si="271">_xlfn.RANK.AVG(AP13,AP$5:AP$47,1)</f>
        <v>3</v>
      </c>
      <c r="AR13" s="4">
        <v>3</v>
      </c>
      <c r="AS13" s="4">
        <f t="shared" ref="AS13" si="272">_xlfn.RANK.AVG(AR13,AR$5:AR$47,1)</f>
        <v>23.5</v>
      </c>
      <c r="AT13" s="4">
        <v>1</v>
      </c>
      <c r="AU13" s="4">
        <f t="shared" ref="AU13" si="273">_xlfn.RANK.AVG(AT13,AT$5:AT$47,1)</f>
        <v>14</v>
      </c>
      <c r="AV13" s="4">
        <v>4</v>
      </c>
      <c r="AW13" s="4">
        <f t="shared" ref="AW13" si="274">_xlfn.RANK.AVG(AV13,AV$5:AV$47,1)</f>
        <v>25</v>
      </c>
      <c r="AX13" s="4">
        <v>2</v>
      </c>
      <c r="AY13" s="4">
        <f t="shared" ref="AY13" si="275">_xlfn.RANK.AVG(AX13,AX$5:AX$47,1)</f>
        <v>12.5</v>
      </c>
      <c r="AZ13" s="4">
        <v>2</v>
      </c>
      <c r="BA13" s="4">
        <f t="shared" ref="BA13" si="276">_xlfn.RANK.AVG(AZ13,AZ$5:AZ$47,1)</f>
        <v>6</v>
      </c>
      <c r="BB13" s="4">
        <v>4</v>
      </c>
      <c r="BC13" s="4">
        <f t="shared" ref="BC13" si="277">_xlfn.RANK.AVG(BB13,BB$5:BB$47,1)</f>
        <v>21</v>
      </c>
      <c r="BD13" s="4">
        <v>4</v>
      </c>
      <c r="BE13" s="4">
        <f t="shared" ref="BE13" si="278">_xlfn.RANK.AVG(BD13,BD$5:BD$47,1)</f>
        <v>9.5</v>
      </c>
      <c r="BF13" s="4">
        <v>4</v>
      </c>
      <c r="BG13" s="4">
        <f t="shared" ref="BG13" si="279">_xlfn.RANK.AVG(BF13,BF$5:BF$47,1)</f>
        <v>12.5</v>
      </c>
      <c r="BH13" s="4">
        <v>4</v>
      </c>
      <c r="BI13" s="4">
        <f t="shared" ref="BI13" si="280">_xlfn.RANK.AVG(BH13,BH$5:BH$47,1)</f>
        <v>8.5</v>
      </c>
      <c r="BJ13" s="4">
        <v>3</v>
      </c>
      <c r="BK13" s="4">
        <f t="shared" ref="BK13" si="281">_xlfn.RANK.AVG(BJ13,BJ$5:BJ$47,1)</f>
        <v>5.5</v>
      </c>
      <c r="BL13" s="4">
        <v>4</v>
      </c>
      <c r="BM13" s="4">
        <f t="shared" ref="BM13" si="282">_xlfn.RANK.AVG(BL13,BL$5:BL$47,1)</f>
        <v>16.5</v>
      </c>
      <c r="BN13" s="4">
        <v>3</v>
      </c>
      <c r="BO13" s="4">
        <f t="shared" ref="BO13" si="283">_xlfn.RANK.AVG(BN13,BN$5:BN$47,1)</f>
        <v>15</v>
      </c>
      <c r="BP13" s="4">
        <v>4</v>
      </c>
      <c r="BQ13" s="4">
        <f t="shared" ref="BQ13" si="284">_xlfn.RANK.AVG(BP13,BP$5:BP$47,1)</f>
        <v>27.5</v>
      </c>
      <c r="BR13" s="4">
        <v>2</v>
      </c>
      <c r="BS13" s="4">
        <f t="shared" ref="BS13" si="285">_xlfn.RANK.AVG(BR13,BR$5:BR$47,1)</f>
        <v>8.5</v>
      </c>
      <c r="BT13" s="4">
        <v>4</v>
      </c>
      <c r="BU13" s="4">
        <f t="shared" ref="BU13" si="286">_xlfn.RANK.AVG(BT13,BT$5:BT$47,1)</f>
        <v>19.5</v>
      </c>
      <c r="BV13" s="4">
        <v>4</v>
      </c>
      <c r="BW13" s="4">
        <f t="shared" ref="BW13" si="287">_xlfn.RANK.AVG(BV13,BV$5:BV$47,1)</f>
        <v>20</v>
      </c>
      <c r="BX13" s="4">
        <v>4</v>
      </c>
      <c r="BY13" s="4">
        <f t="shared" ref="BY13" si="288">_xlfn.RANK.AVG(BX13,BX$5:BX$47,1)</f>
        <v>13</v>
      </c>
    </row>
    <row r="14" spans="1:77" x14ac:dyDescent="0.2">
      <c r="A14" t="s">
        <v>193</v>
      </c>
      <c r="B14" s="5">
        <v>5</v>
      </c>
      <c r="C14" s="4">
        <f t="shared" si="0"/>
        <v>37.5</v>
      </c>
      <c r="D14" s="4">
        <v>5</v>
      </c>
      <c r="E14" s="4">
        <f t="shared" si="0"/>
        <v>37</v>
      </c>
      <c r="F14" s="4">
        <v>2</v>
      </c>
      <c r="G14" s="4">
        <f t="shared" ref="G14" si="289">_xlfn.RANK.AVG(F14,F$5:F$47,1)</f>
        <v>14</v>
      </c>
      <c r="H14" s="4">
        <v>4</v>
      </c>
      <c r="I14" s="4">
        <f t="shared" ref="I14" si="290">_xlfn.RANK.AVG(H14,H$5:H$47,1)</f>
        <v>20.5</v>
      </c>
      <c r="J14" s="4">
        <v>5</v>
      </c>
      <c r="K14" s="4">
        <f t="shared" ref="K14" si="291">_xlfn.RANK.AVG(J14,J$5:J$47,1)</f>
        <v>40</v>
      </c>
      <c r="L14" s="4">
        <v>1</v>
      </c>
      <c r="M14" s="4">
        <f t="shared" ref="M14" si="292">_xlfn.RANK.AVG(L14,L$5:L$47,1)</f>
        <v>7.5</v>
      </c>
      <c r="N14" s="4">
        <v>1</v>
      </c>
      <c r="O14" s="4">
        <f t="shared" ref="O14" si="293">_xlfn.RANK.AVG(N14,N$5:N$47,1)</f>
        <v>4</v>
      </c>
      <c r="P14" s="4">
        <v>1</v>
      </c>
      <c r="Q14" s="4">
        <f t="shared" ref="Q14" si="294">_xlfn.RANK.AVG(P14,P$5:P$47,1)</f>
        <v>3.5</v>
      </c>
      <c r="R14" s="4">
        <v>3</v>
      </c>
      <c r="S14" s="4">
        <f t="shared" ref="S14" si="295">_xlfn.RANK.AVG(R14,R$5:R$47,1)</f>
        <v>30</v>
      </c>
      <c r="T14" s="4">
        <v>1</v>
      </c>
      <c r="U14" s="4">
        <f t="shared" ref="U14" si="296">_xlfn.RANK.AVG(T14,T$5:T$47,1)</f>
        <v>13.5</v>
      </c>
      <c r="V14" s="4">
        <v>5</v>
      </c>
      <c r="W14" s="4">
        <f t="shared" ref="W14" si="297">_xlfn.RANK.AVG(V14,V$5:V$47,1)</f>
        <v>31</v>
      </c>
      <c r="X14" s="4">
        <v>5</v>
      </c>
      <c r="Y14" s="4">
        <f t="shared" ref="Y14" si="298">_xlfn.RANK.AVG(X14,X$5:X$47,1)</f>
        <v>29</v>
      </c>
      <c r="Z14" s="4">
        <v>5</v>
      </c>
      <c r="AA14" s="4">
        <f t="shared" ref="AA14" si="299">_xlfn.RANK.AVG(Z14,Z$5:Z$47,1)</f>
        <v>34.5</v>
      </c>
      <c r="AB14" s="4">
        <v>4</v>
      </c>
      <c r="AC14" s="4">
        <f t="shared" ref="AC14" si="300">_xlfn.RANK.AVG(AB14,AB$5:AB$47,1)</f>
        <v>7</v>
      </c>
      <c r="AD14" s="4">
        <v>5</v>
      </c>
      <c r="AE14" s="4">
        <f t="shared" ref="AE14" si="301">_xlfn.RANK.AVG(AD14,AD$5:AD$47,1)</f>
        <v>30</v>
      </c>
      <c r="AF14" s="4">
        <v>5</v>
      </c>
      <c r="AG14" s="4">
        <f t="shared" ref="AG14" si="302">_xlfn.RANK.AVG(AF14,AF$5:AF$47,1)</f>
        <v>31</v>
      </c>
      <c r="AH14" s="4">
        <v>5</v>
      </c>
      <c r="AI14" s="4">
        <f t="shared" ref="AI14" si="303">_xlfn.RANK.AVG(AH14,AH$5:AH$47,1)</f>
        <v>34</v>
      </c>
      <c r="AJ14" s="4">
        <v>5</v>
      </c>
      <c r="AK14" s="4">
        <f t="shared" ref="AK14" si="304">_xlfn.RANK.AVG(AJ14,AJ$5:AJ$47,1)</f>
        <v>34.5</v>
      </c>
      <c r="AL14" s="4">
        <v>4</v>
      </c>
      <c r="AM14" s="4">
        <f t="shared" ref="AM14" si="305">_xlfn.RANK.AVG(AL14,AL$5:AL$47,1)</f>
        <v>15.5</v>
      </c>
      <c r="AN14" s="4">
        <v>2</v>
      </c>
      <c r="AO14" s="4">
        <f t="shared" ref="AO14" si="306">_xlfn.RANK.AVG(AN14,AN$5:AN$47,1)</f>
        <v>9</v>
      </c>
      <c r="AP14" s="4">
        <v>4</v>
      </c>
      <c r="AQ14" s="4">
        <f t="shared" ref="AQ14" si="307">_xlfn.RANK.AVG(AP14,AP$5:AP$47,1)</f>
        <v>18.5</v>
      </c>
      <c r="AR14" s="4">
        <v>3</v>
      </c>
      <c r="AS14" s="4">
        <f t="shared" ref="AS14" si="308">_xlfn.RANK.AVG(AR14,AR$5:AR$47,1)</f>
        <v>23.5</v>
      </c>
      <c r="AT14" s="4">
        <v>1</v>
      </c>
      <c r="AU14" s="4">
        <f t="shared" ref="AU14" si="309">_xlfn.RANK.AVG(AT14,AT$5:AT$47,1)</f>
        <v>14</v>
      </c>
      <c r="AV14" s="4">
        <v>4</v>
      </c>
      <c r="AW14" s="4">
        <f t="shared" ref="AW14" si="310">_xlfn.RANK.AVG(AV14,AV$5:AV$47,1)</f>
        <v>25</v>
      </c>
      <c r="AX14" s="4">
        <v>5</v>
      </c>
      <c r="AY14" s="4">
        <f t="shared" ref="AY14" si="311">_xlfn.RANK.AVG(AX14,AX$5:AX$47,1)</f>
        <v>41</v>
      </c>
      <c r="AZ14" s="4">
        <v>1</v>
      </c>
      <c r="BA14" s="4">
        <f t="shared" ref="BA14" si="312">_xlfn.RANK.AVG(AZ14,AZ$5:AZ$47,1)</f>
        <v>2.5</v>
      </c>
      <c r="BB14" s="4">
        <v>5</v>
      </c>
      <c r="BC14" s="4">
        <f t="shared" ref="BC14" si="313">_xlfn.RANK.AVG(BB14,BB$5:BB$47,1)</f>
        <v>34.5</v>
      </c>
      <c r="BD14" s="4">
        <v>5</v>
      </c>
      <c r="BE14" s="4">
        <f t="shared" ref="BE14" si="314">_xlfn.RANK.AVG(BD14,BD$5:BD$47,1)</f>
        <v>29.5</v>
      </c>
      <c r="BF14" s="4">
        <v>5</v>
      </c>
      <c r="BG14" s="4">
        <f t="shared" ref="BG14" si="315">_xlfn.RANK.AVG(BF14,BF$5:BF$47,1)</f>
        <v>31.5</v>
      </c>
      <c r="BH14" s="4">
        <v>5</v>
      </c>
      <c r="BI14" s="4">
        <f t="shared" ref="BI14" si="316">_xlfn.RANK.AVG(BH14,BH$5:BH$47,1)</f>
        <v>29.5</v>
      </c>
      <c r="BJ14" s="4">
        <v>5</v>
      </c>
      <c r="BK14" s="4">
        <f t="shared" ref="BK14" si="317">_xlfn.RANK.AVG(BJ14,BJ$5:BJ$47,1)</f>
        <v>36.5</v>
      </c>
      <c r="BL14" s="4">
        <v>5</v>
      </c>
      <c r="BM14" s="4">
        <f t="shared" ref="BM14" si="318">_xlfn.RANK.AVG(BL14,BL$5:BL$47,1)</f>
        <v>35</v>
      </c>
      <c r="BN14" s="4">
        <v>5</v>
      </c>
      <c r="BO14" s="4">
        <f t="shared" ref="BO14" si="319">_xlfn.RANK.AVG(BN14,BN$5:BN$47,1)</f>
        <v>39</v>
      </c>
      <c r="BP14" s="4">
        <v>2</v>
      </c>
      <c r="BQ14" s="4">
        <f t="shared" ref="BQ14" si="320">_xlfn.RANK.AVG(BP14,BP$5:BP$47,1)</f>
        <v>5.5</v>
      </c>
      <c r="BR14" s="4">
        <v>4</v>
      </c>
      <c r="BS14" s="4">
        <f t="shared" ref="BS14" si="321">_xlfn.RANK.AVG(BR14,BR$5:BR$47,1)</f>
        <v>28</v>
      </c>
      <c r="BT14" s="4">
        <v>3</v>
      </c>
      <c r="BU14" s="4">
        <f t="shared" ref="BU14" si="322">_xlfn.RANK.AVG(BT14,BT$5:BT$47,1)</f>
        <v>8</v>
      </c>
      <c r="BV14" s="4">
        <v>3</v>
      </c>
      <c r="BW14" s="4">
        <f t="shared" ref="BW14" si="323">_xlfn.RANK.AVG(BV14,BV$5:BV$47,1)</f>
        <v>6.5</v>
      </c>
      <c r="BX14" s="4">
        <v>5</v>
      </c>
      <c r="BY14" s="4">
        <f t="shared" ref="BY14" si="324">_xlfn.RANK.AVG(BX14,BX$5:BX$47,1)</f>
        <v>32</v>
      </c>
    </row>
    <row r="15" spans="1:77" x14ac:dyDescent="0.2">
      <c r="A15" s="1" t="s">
        <v>194</v>
      </c>
      <c r="B15" s="5">
        <v>4</v>
      </c>
      <c r="C15" s="4">
        <f t="shared" si="0"/>
        <v>24.5</v>
      </c>
      <c r="D15" s="4">
        <v>4</v>
      </c>
      <c r="E15" s="4">
        <f t="shared" si="0"/>
        <v>20.5</v>
      </c>
      <c r="F15" s="4">
        <v>4</v>
      </c>
      <c r="G15" s="4">
        <f t="shared" ref="G15" si="325">_xlfn.RANK.AVG(F15,F$5:F$47,1)</f>
        <v>31</v>
      </c>
      <c r="H15" s="4">
        <v>5</v>
      </c>
      <c r="I15" s="4">
        <f t="shared" ref="I15" si="326">_xlfn.RANK.AVG(H15,H$5:H$47,1)</f>
        <v>36</v>
      </c>
      <c r="J15" s="4">
        <v>3</v>
      </c>
      <c r="K15" s="4">
        <f t="shared" ref="K15" si="327">_xlfn.RANK.AVG(J15,J$5:J$47,1)</f>
        <v>19</v>
      </c>
      <c r="L15" s="4">
        <v>1</v>
      </c>
      <c r="M15" s="4">
        <f t="shared" ref="M15" si="328">_xlfn.RANK.AVG(L15,L$5:L$47,1)</f>
        <v>7.5</v>
      </c>
      <c r="N15" s="4">
        <v>2</v>
      </c>
      <c r="O15" s="4">
        <f t="shared" ref="O15" si="329">_xlfn.RANK.AVG(N15,N$5:N$47,1)</f>
        <v>13.5</v>
      </c>
      <c r="P15" s="4">
        <v>2</v>
      </c>
      <c r="Q15" s="4">
        <f t="shared" ref="Q15" si="330">_xlfn.RANK.AVG(P15,P$5:P$47,1)</f>
        <v>10</v>
      </c>
      <c r="R15" s="4">
        <v>3</v>
      </c>
      <c r="S15" s="4">
        <f t="shared" ref="S15" si="331">_xlfn.RANK.AVG(R15,R$5:R$47,1)</f>
        <v>30</v>
      </c>
      <c r="T15" s="4">
        <v>2</v>
      </c>
      <c r="U15" s="4">
        <f t="shared" ref="U15" si="332">_xlfn.RANK.AVG(T15,T$5:T$47,1)</f>
        <v>31.5</v>
      </c>
      <c r="V15" s="4">
        <v>4</v>
      </c>
      <c r="W15" s="4">
        <f t="shared" ref="W15" si="333">_xlfn.RANK.AVG(V15,V$5:V$47,1)</f>
        <v>10.5</v>
      </c>
      <c r="X15" s="4">
        <v>5</v>
      </c>
      <c r="Y15" s="4">
        <f t="shared" ref="Y15" si="334">_xlfn.RANK.AVG(X15,X$5:X$47,1)</f>
        <v>29</v>
      </c>
      <c r="Z15" s="4">
        <v>5</v>
      </c>
      <c r="AA15" s="4">
        <f t="shared" ref="AA15" si="335">_xlfn.RANK.AVG(Z15,Z$5:Z$47,1)</f>
        <v>34.5</v>
      </c>
      <c r="AB15" s="4">
        <v>5</v>
      </c>
      <c r="AC15" s="4">
        <f t="shared" ref="AC15" si="336">_xlfn.RANK.AVG(AB15,AB$5:AB$47,1)</f>
        <v>27.5</v>
      </c>
      <c r="AD15" s="4">
        <v>5</v>
      </c>
      <c r="AE15" s="4">
        <f t="shared" ref="AE15" si="337">_xlfn.RANK.AVG(AD15,AD$5:AD$47,1)</f>
        <v>30</v>
      </c>
      <c r="AF15" s="4">
        <v>5</v>
      </c>
      <c r="AG15" s="4">
        <f t="shared" ref="AG15" si="338">_xlfn.RANK.AVG(AF15,AF$5:AF$47,1)</f>
        <v>31</v>
      </c>
      <c r="AH15" s="4">
        <v>4</v>
      </c>
      <c r="AI15" s="4">
        <f t="shared" ref="AI15" si="339">_xlfn.RANK.AVG(AH15,AH$5:AH$47,1)</f>
        <v>16</v>
      </c>
      <c r="AJ15" s="4">
        <v>5</v>
      </c>
      <c r="AK15" s="4">
        <f t="shared" ref="AK15" si="340">_xlfn.RANK.AVG(AJ15,AJ$5:AJ$47,1)</f>
        <v>34.5</v>
      </c>
      <c r="AL15" s="4">
        <v>5</v>
      </c>
      <c r="AM15" s="4">
        <f t="shared" ref="AM15" si="341">_xlfn.RANK.AVG(AL15,AL$5:AL$47,1)</f>
        <v>34</v>
      </c>
      <c r="AN15" s="4">
        <v>4</v>
      </c>
      <c r="AO15" s="4">
        <f t="shared" ref="AO15" si="342">_xlfn.RANK.AVG(AN15,AN$5:AN$47,1)</f>
        <v>32</v>
      </c>
      <c r="AP15" s="4">
        <v>4</v>
      </c>
      <c r="AQ15" s="4">
        <f t="shared" ref="AQ15" si="343">_xlfn.RANK.AVG(AP15,AP$5:AP$47,1)</f>
        <v>18.5</v>
      </c>
      <c r="AR15" s="4">
        <v>3</v>
      </c>
      <c r="AS15" s="4">
        <f t="shared" ref="AS15" si="344">_xlfn.RANK.AVG(AR15,AR$5:AR$47,1)</f>
        <v>23.5</v>
      </c>
      <c r="AT15" s="4">
        <v>2</v>
      </c>
      <c r="AU15" s="4">
        <f t="shared" ref="AU15" si="345">_xlfn.RANK.AVG(AT15,AT$5:AT$47,1)</f>
        <v>33</v>
      </c>
      <c r="AV15" s="4">
        <v>5</v>
      </c>
      <c r="AW15" s="4">
        <f t="shared" ref="AW15" si="346">_xlfn.RANK.AVG(AV15,AV$5:AV$47,1)</f>
        <v>40</v>
      </c>
      <c r="AX15" s="4">
        <v>3</v>
      </c>
      <c r="AY15" s="4">
        <f t="shared" ref="AY15" si="347">_xlfn.RANK.AVG(AX15,AX$5:AX$47,1)</f>
        <v>27.5</v>
      </c>
      <c r="AZ15" s="4">
        <v>4</v>
      </c>
      <c r="BA15" s="4">
        <f t="shared" ref="BA15" si="348">_xlfn.RANK.AVG(AZ15,AZ$5:AZ$47,1)</f>
        <v>31.5</v>
      </c>
      <c r="BB15" s="4">
        <v>3</v>
      </c>
      <c r="BC15" s="4">
        <f t="shared" ref="BC15" si="349">_xlfn.RANK.AVG(BB15,BB$5:BB$47,1)</f>
        <v>11.5</v>
      </c>
      <c r="BD15" s="4">
        <v>5</v>
      </c>
      <c r="BE15" s="4">
        <f t="shared" ref="BE15" si="350">_xlfn.RANK.AVG(BD15,BD$5:BD$47,1)</f>
        <v>29.5</v>
      </c>
      <c r="BF15" s="4">
        <v>5</v>
      </c>
      <c r="BG15" s="4">
        <f t="shared" ref="BG15" si="351">_xlfn.RANK.AVG(BF15,BF$5:BF$47,1)</f>
        <v>31.5</v>
      </c>
      <c r="BH15" s="4">
        <v>5</v>
      </c>
      <c r="BI15" s="4">
        <f t="shared" ref="BI15" si="352">_xlfn.RANK.AVG(BH15,BH$5:BH$47,1)</f>
        <v>29.5</v>
      </c>
      <c r="BJ15" s="4">
        <v>4</v>
      </c>
      <c r="BK15" s="4">
        <f t="shared" ref="BK15" si="353">_xlfn.RANK.AVG(BJ15,BJ$5:BJ$47,1)</f>
        <v>19</v>
      </c>
      <c r="BL15" s="4">
        <v>5</v>
      </c>
      <c r="BM15" s="4">
        <f t="shared" ref="BM15" si="354">_xlfn.RANK.AVG(BL15,BL$5:BL$47,1)</f>
        <v>35</v>
      </c>
      <c r="BN15" s="4">
        <v>5</v>
      </c>
      <c r="BO15" s="4">
        <f t="shared" ref="BO15" si="355">_xlfn.RANK.AVG(BN15,BN$5:BN$47,1)</f>
        <v>39</v>
      </c>
      <c r="BP15" s="4">
        <v>4</v>
      </c>
      <c r="BQ15" s="4">
        <f t="shared" ref="BQ15" si="356">_xlfn.RANK.AVG(BP15,BP$5:BP$47,1)</f>
        <v>27.5</v>
      </c>
      <c r="BR15" s="4">
        <v>5</v>
      </c>
      <c r="BS15" s="4">
        <f t="shared" ref="BS15" si="357">_xlfn.RANK.AVG(BR15,BR$5:BR$47,1)</f>
        <v>39.5</v>
      </c>
      <c r="BT15" s="4">
        <v>5</v>
      </c>
      <c r="BU15" s="4">
        <f t="shared" ref="BU15" si="358">_xlfn.RANK.AVG(BT15,BT$5:BT$47,1)</f>
        <v>35</v>
      </c>
      <c r="BV15" s="4">
        <v>4</v>
      </c>
      <c r="BW15" s="4">
        <f t="shared" ref="BW15" si="359">_xlfn.RANK.AVG(BV15,BV$5:BV$47,1)</f>
        <v>20</v>
      </c>
      <c r="BX15" s="4">
        <v>5</v>
      </c>
      <c r="BY15" s="4">
        <f t="shared" ref="BY15" si="360">_xlfn.RANK.AVG(BX15,BX$5:BX$47,1)</f>
        <v>32</v>
      </c>
    </row>
    <row r="16" spans="1:77" x14ac:dyDescent="0.2">
      <c r="A16" s="1" t="s">
        <v>195</v>
      </c>
      <c r="B16" s="5">
        <v>4</v>
      </c>
      <c r="C16" s="4">
        <f t="shared" si="0"/>
        <v>24.5</v>
      </c>
      <c r="D16" s="4">
        <v>4</v>
      </c>
      <c r="E16" s="4">
        <f t="shared" si="0"/>
        <v>20.5</v>
      </c>
      <c r="F16" s="4">
        <v>2</v>
      </c>
      <c r="G16" s="4">
        <f t="shared" ref="G16" si="361">_xlfn.RANK.AVG(F16,F$5:F$47,1)</f>
        <v>14</v>
      </c>
      <c r="H16" s="4">
        <v>4</v>
      </c>
      <c r="I16" s="4">
        <f t="shared" ref="I16" si="362">_xlfn.RANK.AVG(H16,H$5:H$47,1)</f>
        <v>20.5</v>
      </c>
      <c r="J16" s="4">
        <v>2</v>
      </c>
      <c r="K16" s="4">
        <f t="shared" ref="K16" si="363">_xlfn.RANK.AVG(J16,J$5:J$47,1)</f>
        <v>10.5</v>
      </c>
      <c r="L16" s="4">
        <v>4</v>
      </c>
      <c r="M16" s="4">
        <f t="shared" ref="M16" si="364">_xlfn.RANK.AVG(L16,L$5:L$47,1)</f>
        <v>34.5</v>
      </c>
      <c r="N16" s="4">
        <v>2</v>
      </c>
      <c r="O16" s="4">
        <f t="shared" ref="O16" si="365">_xlfn.RANK.AVG(N16,N$5:N$47,1)</f>
        <v>13.5</v>
      </c>
      <c r="P16" s="4">
        <v>1</v>
      </c>
      <c r="Q16" s="4">
        <f t="shared" ref="Q16" si="366">_xlfn.RANK.AVG(P16,P$5:P$47,1)</f>
        <v>3.5</v>
      </c>
      <c r="R16" s="4">
        <v>2</v>
      </c>
      <c r="S16" s="4">
        <f t="shared" ref="S16" si="367">_xlfn.RANK.AVG(R16,R$5:R$47,1)</f>
        <v>14</v>
      </c>
      <c r="T16" s="4">
        <v>2</v>
      </c>
      <c r="U16" s="4">
        <f t="shared" ref="U16" si="368">_xlfn.RANK.AVG(T16,T$5:T$47,1)</f>
        <v>31.5</v>
      </c>
      <c r="V16" s="4">
        <v>4</v>
      </c>
      <c r="W16" s="4">
        <f t="shared" ref="W16" si="369">_xlfn.RANK.AVG(V16,V$5:V$47,1)</f>
        <v>10.5</v>
      </c>
      <c r="X16" s="4">
        <v>4</v>
      </c>
      <c r="Y16" s="4">
        <f t="shared" ref="Y16" si="370">_xlfn.RANK.AVG(X16,X$5:X$47,1)</f>
        <v>8.5</v>
      </c>
      <c r="Z16" s="4">
        <v>5</v>
      </c>
      <c r="AA16" s="4">
        <f t="shared" ref="AA16" si="371">_xlfn.RANK.AVG(Z16,Z$5:Z$47,1)</f>
        <v>34.5</v>
      </c>
      <c r="AB16" s="4">
        <v>5</v>
      </c>
      <c r="AC16" s="4">
        <f t="shared" ref="AC16" si="372">_xlfn.RANK.AVG(AB16,AB$5:AB$47,1)</f>
        <v>27.5</v>
      </c>
      <c r="AD16" s="4">
        <v>5</v>
      </c>
      <c r="AE16" s="4">
        <f t="shared" ref="AE16" si="373">_xlfn.RANK.AVG(AD16,AD$5:AD$47,1)</f>
        <v>30</v>
      </c>
      <c r="AF16" s="4">
        <v>4</v>
      </c>
      <c r="AG16" s="4">
        <f t="shared" ref="AG16" si="374">_xlfn.RANK.AVG(AF16,AF$5:AF$47,1)</f>
        <v>11.5</v>
      </c>
      <c r="AH16" s="4">
        <v>3</v>
      </c>
      <c r="AI16" s="4">
        <f t="shared" ref="AI16" si="375">_xlfn.RANK.AVG(AH16,AH$5:AH$47,1)</f>
        <v>4.5</v>
      </c>
      <c r="AJ16" s="4">
        <v>4</v>
      </c>
      <c r="AK16" s="4">
        <f t="shared" ref="AK16" si="376">_xlfn.RANK.AVG(AJ16,AJ$5:AJ$47,1)</f>
        <v>16</v>
      </c>
      <c r="AL16" s="4">
        <v>4</v>
      </c>
      <c r="AM16" s="4">
        <f t="shared" ref="AM16" si="377">_xlfn.RANK.AVG(AL16,AL$5:AL$47,1)</f>
        <v>15.5</v>
      </c>
      <c r="AN16" s="4">
        <v>4</v>
      </c>
      <c r="AO16" s="4">
        <f t="shared" ref="AO16" si="378">_xlfn.RANK.AVG(AN16,AN$5:AN$47,1)</f>
        <v>32</v>
      </c>
      <c r="AP16" s="4">
        <v>4</v>
      </c>
      <c r="AQ16" s="4">
        <f t="shared" ref="AQ16" si="379">_xlfn.RANK.AVG(AP16,AP$5:AP$47,1)</f>
        <v>18.5</v>
      </c>
      <c r="AR16" s="4">
        <v>4</v>
      </c>
      <c r="AS16" s="4">
        <f t="shared" ref="AS16" si="380">_xlfn.RANK.AVG(AR16,AR$5:AR$47,1)</f>
        <v>36.5</v>
      </c>
      <c r="AT16" s="4">
        <v>3</v>
      </c>
      <c r="AU16" s="4">
        <f t="shared" ref="AU16" si="381">_xlfn.RANK.AVG(AT16,AT$5:AT$47,1)</f>
        <v>40</v>
      </c>
      <c r="AV16" s="4">
        <v>4</v>
      </c>
      <c r="AW16" s="4">
        <f t="shared" ref="AW16" si="382">_xlfn.RANK.AVG(AV16,AV$5:AV$47,1)</f>
        <v>25</v>
      </c>
      <c r="AX16" s="4">
        <v>5</v>
      </c>
      <c r="AY16" s="4">
        <f t="shared" ref="AY16" si="383">_xlfn.RANK.AVG(AX16,AX$5:AX$47,1)</f>
        <v>41</v>
      </c>
      <c r="AZ16" s="4">
        <v>3</v>
      </c>
      <c r="BA16" s="4">
        <f t="shared" ref="BA16" si="384">_xlfn.RANK.AVG(AZ16,AZ$5:AZ$47,1)</f>
        <v>16</v>
      </c>
      <c r="BB16" s="4">
        <v>5</v>
      </c>
      <c r="BC16" s="4">
        <f t="shared" ref="BC16" si="385">_xlfn.RANK.AVG(BB16,BB$5:BB$47,1)</f>
        <v>34.5</v>
      </c>
      <c r="BD16" s="4">
        <v>5</v>
      </c>
      <c r="BE16" s="4">
        <f t="shared" ref="BE16" si="386">_xlfn.RANK.AVG(BD16,BD$5:BD$47,1)</f>
        <v>29.5</v>
      </c>
      <c r="BF16" s="4">
        <v>5</v>
      </c>
      <c r="BG16" s="4">
        <f t="shared" ref="BG16" si="387">_xlfn.RANK.AVG(BF16,BF$5:BF$47,1)</f>
        <v>31.5</v>
      </c>
      <c r="BH16" s="4">
        <v>5</v>
      </c>
      <c r="BI16" s="4">
        <f t="shared" ref="BI16" si="388">_xlfn.RANK.AVG(BH16,BH$5:BH$47,1)</f>
        <v>29.5</v>
      </c>
      <c r="BJ16" s="4">
        <v>5</v>
      </c>
      <c r="BK16" s="4">
        <f t="shared" ref="BK16" si="389">_xlfn.RANK.AVG(BJ16,BJ$5:BJ$47,1)</f>
        <v>36.5</v>
      </c>
      <c r="BL16" s="4">
        <v>5</v>
      </c>
      <c r="BM16" s="4">
        <f t="shared" ref="BM16" si="390">_xlfn.RANK.AVG(BL16,BL$5:BL$47,1)</f>
        <v>35</v>
      </c>
      <c r="BN16" s="4">
        <v>4</v>
      </c>
      <c r="BO16" s="4">
        <f t="shared" ref="BO16" si="391">_xlfn.RANK.AVG(BN16,BN$5:BN$47,1)</f>
        <v>28</v>
      </c>
      <c r="BP16" s="4">
        <v>3</v>
      </c>
      <c r="BQ16" s="4">
        <f t="shared" ref="BQ16" si="392">_xlfn.RANK.AVG(BP16,BP$5:BP$47,1)</f>
        <v>13.5</v>
      </c>
      <c r="BR16" s="4">
        <v>3</v>
      </c>
      <c r="BS16" s="4">
        <f t="shared" ref="BS16" si="393">_xlfn.RANK.AVG(BR16,BR$5:BR$47,1)</f>
        <v>16.5</v>
      </c>
      <c r="BT16" s="4">
        <v>4</v>
      </c>
      <c r="BU16" s="4">
        <f t="shared" ref="BU16" si="394">_xlfn.RANK.AVG(BT16,BT$5:BT$47,1)</f>
        <v>19.5</v>
      </c>
      <c r="BV16" s="4">
        <v>3</v>
      </c>
      <c r="BW16" s="4">
        <f t="shared" ref="BW16" si="395">_xlfn.RANK.AVG(BV16,BV$5:BV$47,1)</f>
        <v>6.5</v>
      </c>
      <c r="BX16" s="4">
        <v>5</v>
      </c>
      <c r="BY16" s="4">
        <f t="shared" ref="BY16" si="396">_xlfn.RANK.AVG(BX16,BX$5:BX$47,1)</f>
        <v>32</v>
      </c>
    </row>
    <row r="17" spans="1:77" x14ac:dyDescent="0.2">
      <c r="A17" t="s">
        <v>196</v>
      </c>
      <c r="B17" s="5">
        <v>5</v>
      </c>
      <c r="C17" s="4">
        <f t="shared" si="0"/>
        <v>37.5</v>
      </c>
      <c r="D17" s="4">
        <v>4</v>
      </c>
      <c r="E17" s="4">
        <f t="shared" si="0"/>
        <v>20.5</v>
      </c>
      <c r="F17" s="4">
        <v>4</v>
      </c>
      <c r="G17" s="4">
        <f t="shared" ref="G17" si="397">_xlfn.RANK.AVG(F17,F$5:F$47,1)</f>
        <v>31</v>
      </c>
      <c r="H17" s="4">
        <v>4</v>
      </c>
      <c r="I17" s="4">
        <f t="shared" ref="I17" si="398">_xlfn.RANK.AVG(H17,H$5:H$47,1)</f>
        <v>20.5</v>
      </c>
      <c r="J17" s="4">
        <v>2</v>
      </c>
      <c r="K17" s="4">
        <f t="shared" ref="K17" si="399">_xlfn.RANK.AVG(J17,J$5:J$47,1)</f>
        <v>10.5</v>
      </c>
      <c r="L17" s="4">
        <v>3</v>
      </c>
      <c r="M17" s="4">
        <f t="shared" ref="M17" si="400">_xlfn.RANK.AVG(L17,L$5:L$47,1)</f>
        <v>28.5</v>
      </c>
      <c r="N17" s="4">
        <v>2</v>
      </c>
      <c r="O17" s="4">
        <f t="shared" ref="O17" si="401">_xlfn.RANK.AVG(N17,N$5:N$47,1)</f>
        <v>13.5</v>
      </c>
      <c r="P17" s="4">
        <v>3</v>
      </c>
      <c r="Q17" s="4">
        <f t="shared" ref="Q17" si="402">_xlfn.RANK.AVG(P17,P$5:P$47,1)</f>
        <v>21.5</v>
      </c>
      <c r="R17" s="4">
        <v>2</v>
      </c>
      <c r="S17" s="4">
        <f t="shared" ref="S17" si="403">_xlfn.RANK.AVG(R17,R$5:R$47,1)</f>
        <v>14</v>
      </c>
      <c r="T17" s="4">
        <v>1</v>
      </c>
      <c r="U17" s="4">
        <f t="shared" ref="U17" si="404">_xlfn.RANK.AVG(T17,T$5:T$47,1)</f>
        <v>13.5</v>
      </c>
      <c r="V17" s="4">
        <v>5</v>
      </c>
      <c r="W17" s="4">
        <f t="shared" ref="W17" si="405">_xlfn.RANK.AVG(V17,V$5:V$47,1)</f>
        <v>31</v>
      </c>
      <c r="X17" s="4">
        <v>5</v>
      </c>
      <c r="Y17" s="4">
        <f t="shared" ref="Y17" si="406">_xlfn.RANK.AVG(X17,X$5:X$47,1)</f>
        <v>29</v>
      </c>
      <c r="Z17" s="4">
        <v>5</v>
      </c>
      <c r="AA17" s="4">
        <f t="shared" ref="AA17" si="407">_xlfn.RANK.AVG(Z17,Z$5:Z$47,1)</f>
        <v>34.5</v>
      </c>
      <c r="AB17" s="4">
        <v>5</v>
      </c>
      <c r="AC17" s="4">
        <f t="shared" ref="AC17" si="408">_xlfn.RANK.AVG(AB17,AB$5:AB$47,1)</f>
        <v>27.5</v>
      </c>
      <c r="AD17" s="4">
        <v>4</v>
      </c>
      <c r="AE17" s="4">
        <f t="shared" ref="AE17" si="409">_xlfn.RANK.AVG(AD17,AD$5:AD$47,1)</f>
        <v>11</v>
      </c>
      <c r="AF17" s="4">
        <v>5</v>
      </c>
      <c r="AG17" s="4">
        <f t="shared" ref="AG17" si="410">_xlfn.RANK.AVG(AF17,AF$5:AF$47,1)</f>
        <v>31</v>
      </c>
      <c r="AH17" s="4">
        <v>5</v>
      </c>
      <c r="AI17" s="4">
        <f t="shared" ref="AI17" si="411">_xlfn.RANK.AVG(AH17,AH$5:AH$47,1)</f>
        <v>34</v>
      </c>
      <c r="AJ17" s="4">
        <v>5</v>
      </c>
      <c r="AK17" s="4">
        <f t="shared" ref="AK17" si="412">_xlfn.RANK.AVG(AJ17,AJ$5:AJ$47,1)</f>
        <v>34.5</v>
      </c>
      <c r="AL17" s="4">
        <v>5</v>
      </c>
      <c r="AM17" s="4">
        <f t="shared" ref="AM17" si="413">_xlfn.RANK.AVG(AL17,AL$5:AL$47,1)</f>
        <v>34</v>
      </c>
      <c r="AN17" s="4">
        <v>3</v>
      </c>
      <c r="AO17" s="4">
        <f t="shared" ref="AO17" si="414">_xlfn.RANK.AVG(AN17,AN$5:AN$47,1)</f>
        <v>18.5</v>
      </c>
      <c r="AP17" s="4">
        <v>4</v>
      </c>
      <c r="AQ17" s="4">
        <f t="shared" ref="AQ17" si="415">_xlfn.RANK.AVG(AP17,AP$5:AP$47,1)</f>
        <v>18.5</v>
      </c>
      <c r="AR17" s="4">
        <v>2</v>
      </c>
      <c r="AS17" s="4">
        <f t="shared" ref="AS17" si="416">_xlfn.RANK.AVG(AR17,AR$5:AR$47,1)</f>
        <v>10</v>
      </c>
      <c r="AT17" s="4">
        <v>1</v>
      </c>
      <c r="AU17" s="4">
        <f t="shared" ref="AU17" si="417">_xlfn.RANK.AVG(AT17,AT$5:AT$47,1)</f>
        <v>14</v>
      </c>
      <c r="AV17" s="4">
        <v>4</v>
      </c>
      <c r="AW17" s="4">
        <f t="shared" ref="AW17" si="418">_xlfn.RANK.AVG(AV17,AV$5:AV$47,1)</f>
        <v>25</v>
      </c>
      <c r="AX17" s="4">
        <v>2</v>
      </c>
      <c r="AY17" s="4">
        <f t="shared" ref="AY17" si="419">_xlfn.RANK.AVG(AX17,AX$5:AX$47,1)</f>
        <v>12.5</v>
      </c>
      <c r="AZ17" s="4">
        <v>3</v>
      </c>
      <c r="BA17" s="4">
        <f t="shared" ref="BA17" si="420">_xlfn.RANK.AVG(AZ17,AZ$5:AZ$47,1)</f>
        <v>16</v>
      </c>
      <c r="BB17" s="4">
        <v>4</v>
      </c>
      <c r="BC17" s="4">
        <f t="shared" ref="BC17" si="421">_xlfn.RANK.AVG(BB17,BB$5:BB$47,1)</f>
        <v>21</v>
      </c>
      <c r="BD17" s="4">
        <v>5</v>
      </c>
      <c r="BE17" s="4">
        <f t="shared" ref="BE17" si="422">_xlfn.RANK.AVG(BD17,BD$5:BD$47,1)</f>
        <v>29.5</v>
      </c>
      <c r="BF17" s="4">
        <v>5</v>
      </c>
      <c r="BG17" s="4">
        <f t="shared" ref="BG17" si="423">_xlfn.RANK.AVG(BF17,BF$5:BF$47,1)</f>
        <v>31.5</v>
      </c>
      <c r="BH17" s="4">
        <v>5</v>
      </c>
      <c r="BI17" s="4">
        <f t="shared" ref="BI17" si="424">_xlfn.RANK.AVG(BH17,BH$5:BH$47,1)</f>
        <v>29.5</v>
      </c>
      <c r="BJ17" s="4">
        <v>5</v>
      </c>
      <c r="BK17" s="4">
        <f t="shared" ref="BK17" si="425">_xlfn.RANK.AVG(BJ17,BJ$5:BJ$47,1)</f>
        <v>36.5</v>
      </c>
      <c r="BL17" s="4">
        <v>5</v>
      </c>
      <c r="BM17" s="4">
        <f t="shared" ref="BM17" si="426">_xlfn.RANK.AVG(BL17,BL$5:BL$47,1)</f>
        <v>35</v>
      </c>
      <c r="BN17" s="4">
        <v>4</v>
      </c>
      <c r="BO17" s="4">
        <f t="shared" ref="BO17" si="427">_xlfn.RANK.AVG(BN17,BN$5:BN$47,1)</f>
        <v>28</v>
      </c>
      <c r="BP17" s="4">
        <v>4</v>
      </c>
      <c r="BQ17" s="4">
        <f t="shared" ref="BQ17" si="428">_xlfn.RANK.AVG(BP17,BP$5:BP$47,1)</f>
        <v>27.5</v>
      </c>
      <c r="BR17" s="4">
        <v>2</v>
      </c>
      <c r="BS17" s="4">
        <f t="shared" ref="BS17" si="429">_xlfn.RANK.AVG(BR17,BR$5:BR$47,1)</f>
        <v>8.5</v>
      </c>
      <c r="BT17" s="4">
        <v>5</v>
      </c>
      <c r="BU17" s="4">
        <f t="shared" ref="BU17" si="430">_xlfn.RANK.AVG(BT17,BT$5:BT$47,1)</f>
        <v>35</v>
      </c>
      <c r="BV17" s="4">
        <v>5</v>
      </c>
      <c r="BW17" s="4">
        <f t="shared" ref="BW17" si="431">_xlfn.RANK.AVG(BV17,BV$5:BV$47,1)</f>
        <v>36.5</v>
      </c>
      <c r="BX17" s="4">
        <v>5</v>
      </c>
      <c r="BY17" s="4">
        <f t="shared" ref="BY17" si="432">_xlfn.RANK.AVG(BX17,BX$5:BX$47,1)</f>
        <v>32</v>
      </c>
    </row>
    <row r="18" spans="1:77" x14ac:dyDescent="0.2">
      <c r="A18" s="1" t="s">
        <v>197</v>
      </c>
      <c r="B18" s="5">
        <v>3</v>
      </c>
      <c r="C18" s="4">
        <f t="shared" si="0"/>
        <v>13</v>
      </c>
      <c r="D18" s="4">
        <v>3</v>
      </c>
      <c r="E18" s="4">
        <f t="shared" si="0"/>
        <v>9.5</v>
      </c>
      <c r="F18" s="4">
        <v>3</v>
      </c>
      <c r="G18" s="4">
        <f t="shared" ref="G18" si="433">_xlfn.RANK.AVG(F18,F$5:F$47,1)</f>
        <v>22.5</v>
      </c>
      <c r="H18" s="4">
        <v>4</v>
      </c>
      <c r="I18" s="4">
        <f t="shared" ref="I18" si="434">_xlfn.RANK.AVG(H18,H$5:H$47,1)</f>
        <v>20.5</v>
      </c>
      <c r="J18" s="4">
        <v>3</v>
      </c>
      <c r="K18" s="4">
        <f t="shared" ref="K18" si="435">_xlfn.RANK.AVG(J18,J$5:J$47,1)</f>
        <v>19</v>
      </c>
      <c r="L18" s="4">
        <v>2</v>
      </c>
      <c r="M18" s="4">
        <f t="shared" ref="M18" si="436">_xlfn.RANK.AVG(L18,L$5:L$47,1)</f>
        <v>20</v>
      </c>
      <c r="N18" s="4">
        <v>1</v>
      </c>
      <c r="O18" s="4">
        <f t="shared" ref="O18" si="437">_xlfn.RANK.AVG(N18,N$5:N$47,1)</f>
        <v>4</v>
      </c>
      <c r="P18" s="4">
        <v>2</v>
      </c>
      <c r="Q18" s="4">
        <f t="shared" ref="Q18" si="438">_xlfn.RANK.AVG(P18,P$5:P$47,1)</f>
        <v>10</v>
      </c>
      <c r="R18" s="4">
        <v>3</v>
      </c>
      <c r="S18" s="4">
        <f t="shared" ref="S18" si="439">_xlfn.RANK.AVG(R18,R$5:R$47,1)</f>
        <v>30</v>
      </c>
      <c r="T18" s="4">
        <v>1</v>
      </c>
      <c r="U18" s="4">
        <f t="shared" ref="U18" si="440">_xlfn.RANK.AVG(T18,T$5:T$47,1)</f>
        <v>13.5</v>
      </c>
      <c r="V18" s="4">
        <v>5</v>
      </c>
      <c r="W18" s="4">
        <f t="shared" ref="W18" si="441">_xlfn.RANK.AVG(V18,V$5:V$47,1)</f>
        <v>31</v>
      </c>
      <c r="X18" s="4">
        <v>5</v>
      </c>
      <c r="Y18" s="4">
        <f t="shared" ref="Y18" si="442">_xlfn.RANK.AVG(X18,X$5:X$47,1)</f>
        <v>29</v>
      </c>
      <c r="Z18" s="4">
        <v>4</v>
      </c>
      <c r="AA18" s="4">
        <f t="shared" ref="AA18" si="443">_xlfn.RANK.AVG(Z18,Z$5:Z$47,1)</f>
        <v>16</v>
      </c>
      <c r="AB18" s="4">
        <v>5</v>
      </c>
      <c r="AC18" s="4">
        <f t="shared" ref="AC18" si="444">_xlfn.RANK.AVG(AB18,AB$5:AB$47,1)</f>
        <v>27.5</v>
      </c>
      <c r="AD18" s="4">
        <v>5</v>
      </c>
      <c r="AE18" s="4">
        <f t="shared" ref="AE18" si="445">_xlfn.RANK.AVG(AD18,AD$5:AD$47,1)</f>
        <v>30</v>
      </c>
      <c r="AF18" s="4">
        <v>5</v>
      </c>
      <c r="AG18" s="4">
        <f t="shared" ref="AG18" si="446">_xlfn.RANK.AVG(AF18,AF$5:AF$47,1)</f>
        <v>31</v>
      </c>
      <c r="AH18" s="4">
        <v>4</v>
      </c>
      <c r="AI18" s="4">
        <f t="shared" ref="AI18" si="447">_xlfn.RANK.AVG(AH18,AH$5:AH$47,1)</f>
        <v>16</v>
      </c>
      <c r="AJ18" s="4">
        <v>4</v>
      </c>
      <c r="AK18" s="4">
        <f t="shared" ref="AK18" si="448">_xlfn.RANK.AVG(AJ18,AJ$5:AJ$47,1)</f>
        <v>16</v>
      </c>
      <c r="AL18" s="4">
        <v>4</v>
      </c>
      <c r="AM18" s="4">
        <f t="shared" ref="AM18" si="449">_xlfn.RANK.AVG(AL18,AL$5:AL$47,1)</f>
        <v>15.5</v>
      </c>
      <c r="AN18" s="4">
        <v>2</v>
      </c>
      <c r="AO18" s="4">
        <f t="shared" ref="AO18" si="450">_xlfn.RANK.AVG(AN18,AN$5:AN$47,1)</f>
        <v>9</v>
      </c>
      <c r="AP18" s="4">
        <v>4</v>
      </c>
      <c r="AQ18" s="4">
        <f t="shared" ref="AQ18" si="451">_xlfn.RANK.AVG(AP18,AP$5:AP$47,1)</f>
        <v>18.5</v>
      </c>
      <c r="AR18" s="4">
        <v>3</v>
      </c>
      <c r="AS18" s="4">
        <f t="shared" ref="AS18" si="452">_xlfn.RANK.AVG(AR18,AR$5:AR$47,1)</f>
        <v>23.5</v>
      </c>
      <c r="AT18" s="4">
        <v>1</v>
      </c>
      <c r="AU18" s="4">
        <f t="shared" ref="AU18" si="453">_xlfn.RANK.AVG(AT18,AT$5:AT$47,1)</f>
        <v>14</v>
      </c>
      <c r="AV18" s="4">
        <v>2</v>
      </c>
      <c r="AW18" s="4">
        <f t="shared" ref="AW18" si="454">_xlfn.RANK.AVG(AV18,AV$5:AV$47,1)</f>
        <v>4.5</v>
      </c>
      <c r="AX18" s="4">
        <v>3</v>
      </c>
      <c r="AY18" s="4">
        <f t="shared" ref="AY18" si="455">_xlfn.RANK.AVG(AX18,AX$5:AX$47,1)</f>
        <v>27.5</v>
      </c>
      <c r="AZ18" s="4">
        <v>3</v>
      </c>
      <c r="BA18" s="4">
        <f t="shared" ref="BA18" si="456">_xlfn.RANK.AVG(AZ18,AZ$5:AZ$47,1)</f>
        <v>16</v>
      </c>
      <c r="BB18" s="4">
        <v>4</v>
      </c>
      <c r="BC18" s="4">
        <f t="shared" ref="BC18" si="457">_xlfn.RANK.AVG(BB18,BB$5:BB$47,1)</f>
        <v>21</v>
      </c>
      <c r="BD18" s="4">
        <v>4</v>
      </c>
      <c r="BE18" s="4">
        <f t="shared" ref="BE18" si="458">_xlfn.RANK.AVG(BD18,BD$5:BD$47,1)</f>
        <v>9.5</v>
      </c>
      <c r="BF18" s="4">
        <v>3</v>
      </c>
      <c r="BG18" s="4">
        <f t="shared" ref="BG18" si="459">_xlfn.RANK.AVG(BF18,BF$5:BF$47,1)</f>
        <v>3</v>
      </c>
      <c r="BH18" s="4">
        <v>4</v>
      </c>
      <c r="BI18" s="4">
        <f t="shared" ref="BI18" si="460">_xlfn.RANK.AVG(BH18,BH$5:BH$47,1)</f>
        <v>8.5</v>
      </c>
      <c r="BJ18" s="4">
        <v>4</v>
      </c>
      <c r="BK18" s="4">
        <f t="shared" ref="BK18" si="461">_xlfn.RANK.AVG(BJ18,BJ$5:BJ$47,1)</f>
        <v>19</v>
      </c>
      <c r="BL18" s="4">
        <v>5</v>
      </c>
      <c r="BM18" s="4">
        <f t="shared" ref="BM18" si="462">_xlfn.RANK.AVG(BL18,BL$5:BL$47,1)</f>
        <v>35</v>
      </c>
      <c r="BN18" s="4">
        <v>3</v>
      </c>
      <c r="BO18" s="4">
        <f t="shared" ref="BO18" si="463">_xlfn.RANK.AVG(BN18,BN$5:BN$47,1)</f>
        <v>15</v>
      </c>
      <c r="BP18" s="4">
        <v>3</v>
      </c>
      <c r="BQ18" s="4">
        <f t="shared" ref="BQ18" si="464">_xlfn.RANK.AVG(BP18,BP$5:BP$47,1)</f>
        <v>13.5</v>
      </c>
      <c r="BR18" s="4">
        <v>3</v>
      </c>
      <c r="BS18" s="4">
        <f t="shared" ref="BS18" si="465">_xlfn.RANK.AVG(BR18,BR$5:BR$47,1)</f>
        <v>16.5</v>
      </c>
      <c r="BT18" s="4">
        <v>5</v>
      </c>
      <c r="BU18" s="4">
        <f t="shared" ref="BU18" si="466">_xlfn.RANK.AVG(BT18,BT$5:BT$47,1)</f>
        <v>35</v>
      </c>
      <c r="BV18" s="4">
        <v>5</v>
      </c>
      <c r="BW18" s="4">
        <f t="shared" ref="BW18" si="467">_xlfn.RANK.AVG(BV18,BV$5:BV$47,1)</f>
        <v>36.5</v>
      </c>
      <c r="BX18" s="4">
        <v>5</v>
      </c>
      <c r="BY18" s="4">
        <f t="shared" ref="BY18" si="468">_xlfn.RANK.AVG(BX18,BX$5:BX$47,1)</f>
        <v>32</v>
      </c>
    </row>
    <row r="19" spans="1:77" x14ac:dyDescent="0.2">
      <c r="A19" s="1" t="s">
        <v>198</v>
      </c>
      <c r="B19" s="5">
        <v>4</v>
      </c>
      <c r="C19" s="4">
        <f t="shared" si="0"/>
        <v>24.5</v>
      </c>
      <c r="D19" s="4">
        <v>5</v>
      </c>
      <c r="E19" s="4">
        <f t="shared" si="0"/>
        <v>37</v>
      </c>
      <c r="F19" s="4">
        <v>5</v>
      </c>
      <c r="G19" s="4">
        <f t="shared" ref="G19" si="469">_xlfn.RANK.AVG(F19,F$5:F$47,1)</f>
        <v>39.5</v>
      </c>
      <c r="H19" s="4">
        <v>5</v>
      </c>
      <c r="I19" s="4">
        <f t="shared" ref="I19" si="470">_xlfn.RANK.AVG(H19,H$5:H$47,1)</f>
        <v>36</v>
      </c>
      <c r="J19" s="4">
        <v>2</v>
      </c>
      <c r="K19" s="4">
        <f t="shared" ref="K19" si="471">_xlfn.RANK.AVG(J19,J$5:J$47,1)</f>
        <v>10.5</v>
      </c>
      <c r="L19" s="4">
        <v>3</v>
      </c>
      <c r="M19" s="4">
        <f t="shared" ref="M19" si="472">_xlfn.RANK.AVG(L19,L$5:L$47,1)</f>
        <v>28.5</v>
      </c>
      <c r="N19" s="4">
        <v>2</v>
      </c>
      <c r="O19" s="4">
        <f t="shared" ref="O19" si="473">_xlfn.RANK.AVG(N19,N$5:N$47,1)</f>
        <v>13.5</v>
      </c>
      <c r="P19" s="4">
        <v>3</v>
      </c>
      <c r="Q19" s="4">
        <f t="shared" ref="Q19" si="474">_xlfn.RANK.AVG(P19,P$5:P$47,1)</f>
        <v>21.5</v>
      </c>
      <c r="R19" s="4">
        <v>1</v>
      </c>
      <c r="S19" s="4">
        <f t="shared" ref="S19" si="475">_xlfn.RANK.AVG(R19,R$5:R$47,1)</f>
        <v>2.5</v>
      </c>
      <c r="T19" s="4">
        <v>1</v>
      </c>
      <c r="U19" s="4">
        <f t="shared" ref="U19" si="476">_xlfn.RANK.AVG(T19,T$5:T$47,1)</f>
        <v>13.5</v>
      </c>
      <c r="V19" s="4">
        <v>5</v>
      </c>
      <c r="W19" s="4">
        <f t="shared" ref="W19" si="477">_xlfn.RANK.AVG(V19,V$5:V$47,1)</f>
        <v>31</v>
      </c>
      <c r="X19" s="4">
        <v>5</v>
      </c>
      <c r="Y19" s="4">
        <f t="shared" ref="Y19" si="478">_xlfn.RANK.AVG(X19,X$5:X$47,1)</f>
        <v>29</v>
      </c>
      <c r="Z19" s="4">
        <v>4</v>
      </c>
      <c r="AA19" s="4">
        <f t="shared" ref="AA19" si="479">_xlfn.RANK.AVG(Z19,Z$5:Z$47,1)</f>
        <v>16</v>
      </c>
      <c r="AB19" s="4">
        <v>5</v>
      </c>
      <c r="AC19" s="4">
        <f t="shared" ref="AC19" si="480">_xlfn.RANK.AVG(AB19,AB$5:AB$47,1)</f>
        <v>27.5</v>
      </c>
      <c r="AD19" s="4">
        <v>5</v>
      </c>
      <c r="AE19" s="4">
        <f t="shared" ref="AE19" si="481">_xlfn.RANK.AVG(AD19,AD$5:AD$47,1)</f>
        <v>30</v>
      </c>
      <c r="AF19" s="4">
        <v>5</v>
      </c>
      <c r="AG19" s="4">
        <f t="shared" ref="AG19" si="482">_xlfn.RANK.AVG(AF19,AF$5:AF$47,1)</f>
        <v>31</v>
      </c>
      <c r="AH19" s="4">
        <v>5</v>
      </c>
      <c r="AI19" s="4">
        <f t="shared" ref="AI19" si="483">_xlfn.RANK.AVG(AH19,AH$5:AH$47,1)</f>
        <v>34</v>
      </c>
      <c r="AJ19" s="4">
        <v>5</v>
      </c>
      <c r="AK19" s="4">
        <f t="shared" ref="AK19" si="484">_xlfn.RANK.AVG(AJ19,AJ$5:AJ$47,1)</f>
        <v>34.5</v>
      </c>
      <c r="AL19" s="4">
        <v>5</v>
      </c>
      <c r="AM19" s="4">
        <f t="shared" ref="AM19" si="485">_xlfn.RANK.AVG(AL19,AL$5:AL$47,1)</f>
        <v>34</v>
      </c>
      <c r="AN19" s="4">
        <v>3</v>
      </c>
      <c r="AO19" s="4">
        <f t="shared" ref="AO19" si="486">_xlfn.RANK.AVG(AN19,AN$5:AN$47,1)</f>
        <v>18.5</v>
      </c>
      <c r="AP19" s="4">
        <v>4</v>
      </c>
      <c r="AQ19" s="4">
        <f t="shared" ref="AQ19" si="487">_xlfn.RANK.AVG(AP19,AP$5:AP$47,1)</f>
        <v>18.5</v>
      </c>
      <c r="AR19" s="4">
        <v>2</v>
      </c>
      <c r="AS19" s="4">
        <f t="shared" ref="AS19" si="488">_xlfn.RANK.AVG(AR19,AR$5:AR$47,1)</f>
        <v>10</v>
      </c>
      <c r="AT19" s="4">
        <v>1</v>
      </c>
      <c r="AU19" s="4">
        <f t="shared" ref="AU19" si="489">_xlfn.RANK.AVG(AT19,AT$5:AT$47,1)</f>
        <v>14</v>
      </c>
      <c r="AV19" s="4">
        <v>3</v>
      </c>
      <c r="AW19" s="4">
        <f t="shared" ref="AW19" si="490">_xlfn.RANK.AVG(AV19,AV$5:AV$47,1)</f>
        <v>10</v>
      </c>
      <c r="AX19" s="4">
        <v>1</v>
      </c>
      <c r="AY19" s="4">
        <f t="shared" ref="AY19" si="491">_xlfn.RANK.AVG(AX19,AX$5:AX$47,1)</f>
        <v>2.5</v>
      </c>
      <c r="AZ19" s="4">
        <v>2</v>
      </c>
      <c r="BA19" s="4">
        <f t="shared" ref="BA19" si="492">_xlfn.RANK.AVG(AZ19,AZ$5:AZ$47,1)</f>
        <v>6</v>
      </c>
      <c r="BB19" s="4">
        <v>4</v>
      </c>
      <c r="BC19" s="4">
        <f t="shared" ref="BC19" si="493">_xlfn.RANK.AVG(BB19,BB$5:BB$47,1)</f>
        <v>21</v>
      </c>
      <c r="BD19" s="4">
        <v>3</v>
      </c>
      <c r="BE19" s="4">
        <f t="shared" ref="BE19" si="494">_xlfn.RANK.AVG(BD19,BD$5:BD$47,1)</f>
        <v>2</v>
      </c>
      <c r="BF19" s="4">
        <v>3</v>
      </c>
      <c r="BG19" s="4">
        <f t="shared" ref="BG19" si="495">_xlfn.RANK.AVG(BF19,BF$5:BF$47,1)</f>
        <v>3</v>
      </c>
      <c r="BH19" s="4">
        <v>5</v>
      </c>
      <c r="BI19" s="4">
        <f t="shared" ref="BI19" si="496">_xlfn.RANK.AVG(BH19,BH$5:BH$47,1)</f>
        <v>29.5</v>
      </c>
      <c r="BJ19" s="4">
        <v>4</v>
      </c>
      <c r="BK19" s="4">
        <f t="shared" ref="BK19" si="497">_xlfn.RANK.AVG(BJ19,BJ$5:BJ$47,1)</f>
        <v>19</v>
      </c>
      <c r="BL19" s="4">
        <v>3</v>
      </c>
      <c r="BM19" s="4">
        <f t="shared" ref="BM19" si="498">_xlfn.RANK.AVG(BL19,BL$5:BL$47,1)</f>
        <v>5</v>
      </c>
      <c r="BN19" s="4">
        <v>2</v>
      </c>
      <c r="BO19" s="4">
        <f t="shared" ref="BO19" si="499">_xlfn.RANK.AVG(BN19,BN$5:BN$47,1)</f>
        <v>7</v>
      </c>
      <c r="BP19" s="4">
        <v>3</v>
      </c>
      <c r="BQ19" s="4">
        <f t="shared" ref="BQ19" si="500">_xlfn.RANK.AVG(BP19,BP$5:BP$47,1)</f>
        <v>13.5</v>
      </c>
      <c r="BR19" s="4">
        <v>2</v>
      </c>
      <c r="BS19" s="4">
        <f t="shared" ref="BS19" si="501">_xlfn.RANK.AVG(BR19,BR$5:BR$47,1)</f>
        <v>8.5</v>
      </c>
      <c r="BT19" s="4">
        <v>3</v>
      </c>
      <c r="BU19" s="4">
        <f t="shared" ref="BU19" si="502">_xlfn.RANK.AVG(BT19,BT$5:BT$47,1)</f>
        <v>8</v>
      </c>
      <c r="BV19" s="4">
        <v>3</v>
      </c>
      <c r="BW19" s="4">
        <f t="shared" ref="BW19" si="503">_xlfn.RANK.AVG(BV19,BV$5:BV$47,1)</f>
        <v>6.5</v>
      </c>
      <c r="BX19" s="4">
        <v>4</v>
      </c>
      <c r="BY19" s="4">
        <f t="shared" ref="BY19" si="504">_xlfn.RANK.AVG(BX19,BX$5:BX$47,1)</f>
        <v>13</v>
      </c>
    </row>
    <row r="20" spans="1:77" x14ac:dyDescent="0.2">
      <c r="A20" t="s">
        <v>199</v>
      </c>
      <c r="B20" s="5">
        <v>5</v>
      </c>
      <c r="C20" s="4">
        <f t="shared" si="0"/>
        <v>37.5</v>
      </c>
      <c r="D20" s="4">
        <v>4</v>
      </c>
      <c r="E20" s="4">
        <f t="shared" si="0"/>
        <v>20.5</v>
      </c>
      <c r="F20" s="4">
        <v>3</v>
      </c>
      <c r="G20" s="4">
        <f t="shared" ref="G20" si="505">_xlfn.RANK.AVG(F20,F$5:F$47,1)</f>
        <v>22.5</v>
      </c>
      <c r="H20" s="4">
        <v>4</v>
      </c>
      <c r="I20" s="4">
        <f t="shared" ref="I20" si="506">_xlfn.RANK.AVG(H20,H$5:H$47,1)</f>
        <v>20.5</v>
      </c>
      <c r="J20" s="4">
        <v>4</v>
      </c>
      <c r="K20" s="4">
        <f t="shared" ref="K20" si="507">_xlfn.RANK.AVG(J20,J$5:J$47,1)</f>
        <v>30</v>
      </c>
      <c r="L20" s="4">
        <v>5</v>
      </c>
      <c r="M20" s="4">
        <f t="shared" ref="M20" si="508">_xlfn.RANK.AVG(L20,L$5:L$47,1)</f>
        <v>40.5</v>
      </c>
      <c r="N20" s="4">
        <v>3</v>
      </c>
      <c r="O20" s="4">
        <f t="shared" ref="O20" si="509">_xlfn.RANK.AVG(N20,N$5:N$47,1)</f>
        <v>25</v>
      </c>
      <c r="P20" s="4">
        <v>4</v>
      </c>
      <c r="Q20" s="4">
        <f t="shared" ref="Q20" si="510">_xlfn.RANK.AVG(P20,P$5:P$47,1)</f>
        <v>35.5</v>
      </c>
      <c r="R20" s="4">
        <v>3</v>
      </c>
      <c r="S20" s="4">
        <f t="shared" ref="S20" si="511">_xlfn.RANK.AVG(R20,R$5:R$47,1)</f>
        <v>30</v>
      </c>
      <c r="T20" s="4">
        <v>2</v>
      </c>
      <c r="U20" s="4">
        <f t="shared" ref="U20" si="512">_xlfn.RANK.AVG(T20,T$5:T$47,1)</f>
        <v>31.5</v>
      </c>
      <c r="V20" s="4">
        <v>5</v>
      </c>
      <c r="W20" s="4">
        <f t="shared" ref="W20" si="513">_xlfn.RANK.AVG(V20,V$5:V$47,1)</f>
        <v>31</v>
      </c>
      <c r="X20" s="4">
        <v>5</v>
      </c>
      <c r="Y20" s="4">
        <f t="shared" ref="Y20" si="514">_xlfn.RANK.AVG(X20,X$5:X$47,1)</f>
        <v>29</v>
      </c>
      <c r="Z20" s="4">
        <v>5</v>
      </c>
      <c r="AA20" s="4">
        <f t="shared" ref="AA20" si="515">_xlfn.RANK.AVG(Z20,Z$5:Z$47,1)</f>
        <v>34.5</v>
      </c>
      <c r="AB20" s="4">
        <v>5</v>
      </c>
      <c r="AC20" s="4">
        <f t="shared" ref="AC20" si="516">_xlfn.RANK.AVG(AB20,AB$5:AB$47,1)</f>
        <v>27.5</v>
      </c>
      <c r="AD20" s="4">
        <v>5</v>
      </c>
      <c r="AE20" s="4">
        <f t="shared" ref="AE20" si="517">_xlfn.RANK.AVG(AD20,AD$5:AD$47,1)</f>
        <v>30</v>
      </c>
      <c r="AF20" s="4">
        <v>5</v>
      </c>
      <c r="AG20" s="4">
        <f t="shared" ref="AG20" si="518">_xlfn.RANK.AVG(AF20,AF$5:AF$47,1)</f>
        <v>31</v>
      </c>
      <c r="AH20" s="4">
        <v>5</v>
      </c>
      <c r="AI20" s="4">
        <f t="shared" ref="AI20" si="519">_xlfn.RANK.AVG(AH20,AH$5:AH$47,1)</f>
        <v>34</v>
      </c>
      <c r="AJ20" s="4">
        <v>5</v>
      </c>
      <c r="AK20" s="4">
        <f t="shared" ref="AK20" si="520">_xlfn.RANK.AVG(AJ20,AJ$5:AJ$47,1)</f>
        <v>34.5</v>
      </c>
      <c r="AL20" s="4">
        <v>5</v>
      </c>
      <c r="AM20" s="4">
        <f t="shared" ref="AM20" si="521">_xlfn.RANK.AVG(AL20,AL$5:AL$47,1)</f>
        <v>34</v>
      </c>
      <c r="AN20" s="4">
        <v>4</v>
      </c>
      <c r="AO20" s="4">
        <f t="shared" ref="AO20" si="522">_xlfn.RANK.AVG(AN20,AN$5:AN$47,1)</f>
        <v>32</v>
      </c>
      <c r="AP20" s="4">
        <v>4</v>
      </c>
      <c r="AQ20" s="4">
        <f t="shared" ref="AQ20" si="523">_xlfn.RANK.AVG(AP20,AP$5:AP$47,1)</f>
        <v>18.5</v>
      </c>
      <c r="AR20" s="4">
        <v>3</v>
      </c>
      <c r="AS20" s="4">
        <f t="shared" ref="AS20" si="524">_xlfn.RANK.AVG(AR20,AR$5:AR$47,1)</f>
        <v>23.5</v>
      </c>
      <c r="AT20" s="4">
        <v>2</v>
      </c>
      <c r="AU20" s="4">
        <f t="shared" ref="AU20" si="525">_xlfn.RANK.AVG(AT20,AT$5:AT$47,1)</f>
        <v>33</v>
      </c>
      <c r="AV20" s="4">
        <v>3</v>
      </c>
      <c r="AW20" s="4">
        <f t="shared" ref="AW20" si="526">_xlfn.RANK.AVG(AV20,AV$5:AV$47,1)</f>
        <v>10</v>
      </c>
      <c r="AX20" s="4">
        <v>2</v>
      </c>
      <c r="AY20" s="4">
        <f t="shared" ref="AY20" si="527">_xlfn.RANK.AVG(AX20,AX$5:AX$47,1)</f>
        <v>12.5</v>
      </c>
      <c r="AZ20" s="4">
        <v>3</v>
      </c>
      <c r="BA20" s="4">
        <f t="shared" ref="BA20" si="528">_xlfn.RANK.AVG(AZ20,AZ$5:AZ$47,1)</f>
        <v>16</v>
      </c>
      <c r="BB20" s="4">
        <v>5</v>
      </c>
      <c r="BC20" s="4">
        <f t="shared" ref="BC20" si="529">_xlfn.RANK.AVG(BB20,BB$5:BB$47,1)</f>
        <v>34.5</v>
      </c>
      <c r="BD20" s="4">
        <v>5</v>
      </c>
      <c r="BE20" s="4">
        <f t="shared" ref="BE20" si="530">_xlfn.RANK.AVG(BD20,BD$5:BD$47,1)</f>
        <v>29.5</v>
      </c>
      <c r="BF20" s="4">
        <v>5</v>
      </c>
      <c r="BG20" s="4">
        <f t="shared" ref="BG20" si="531">_xlfn.RANK.AVG(BF20,BF$5:BF$47,1)</f>
        <v>31.5</v>
      </c>
      <c r="BH20" s="4">
        <v>5</v>
      </c>
      <c r="BI20" s="4">
        <f t="shared" ref="BI20" si="532">_xlfn.RANK.AVG(BH20,BH$5:BH$47,1)</f>
        <v>29.5</v>
      </c>
      <c r="BJ20" s="4">
        <v>4</v>
      </c>
      <c r="BK20" s="4">
        <f t="shared" ref="BK20" si="533">_xlfn.RANK.AVG(BJ20,BJ$5:BJ$47,1)</f>
        <v>19</v>
      </c>
      <c r="BL20" s="4">
        <v>5</v>
      </c>
      <c r="BM20" s="4">
        <f t="shared" ref="BM20" si="534">_xlfn.RANK.AVG(BL20,BL$5:BL$47,1)</f>
        <v>35</v>
      </c>
      <c r="BN20" s="4">
        <v>4</v>
      </c>
      <c r="BO20" s="4">
        <f t="shared" ref="BO20" si="535">_xlfn.RANK.AVG(BN20,BN$5:BN$47,1)</f>
        <v>28</v>
      </c>
      <c r="BP20" s="4">
        <v>3</v>
      </c>
      <c r="BQ20" s="4">
        <f t="shared" ref="BQ20" si="536">_xlfn.RANK.AVG(BP20,BP$5:BP$47,1)</f>
        <v>13.5</v>
      </c>
      <c r="BR20" s="4">
        <v>3</v>
      </c>
      <c r="BS20" s="4">
        <f t="shared" ref="BS20" si="537">_xlfn.RANK.AVG(BR20,BR$5:BR$47,1)</f>
        <v>16.5</v>
      </c>
      <c r="BT20" s="4">
        <v>4</v>
      </c>
      <c r="BU20" s="4">
        <f t="shared" ref="BU20" si="538">_xlfn.RANK.AVG(BT20,BT$5:BT$47,1)</f>
        <v>19.5</v>
      </c>
      <c r="BV20" s="4">
        <v>5</v>
      </c>
      <c r="BW20" s="4">
        <f t="shared" ref="BW20" si="539">_xlfn.RANK.AVG(BV20,BV$5:BV$47,1)</f>
        <v>36.5</v>
      </c>
      <c r="BX20" s="4">
        <v>5</v>
      </c>
      <c r="BY20" s="4">
        <f t="shared" ref="BY20" si="540">_xlfn.RANK.AVG(BX20,BX$5:BX$47,1)</f>
        <v>32</v>
      </c>
    </row>
    <row r="21" spans="1:77" x14ac:dyDescent="0.2">
      <c r="A21" s="1" t="s">
        <v>200</v>
      </c>
      <c r="B21" s="5">
        <v>4</v>
      </c>
      <c r="C21" s="4">
        <f t="shared" si="0"/>
        <v>24.5</v>
      </c>
      <c r="D21" s="4">
        <v>5</v>
      </c>
      <c r="E21" s="4">
        <f t="shared" si="0"/>
        <v>37</v>
      </c>
      <c r="F21" s="4">
        <v>5</v>
      </c>
      <c r="G21" s="4">
        <f t="shared" ref="G21" si="541">_xlfn.RANK.AVG(F21,F$5:F$47,1)</f>
        <v>39.5</v>
      </c>
      <c r="H21" s="4">
        <v>5</v>
      </c>
      <c r="I21" s="4">
        <f t="shared" ref="I21" si="542">_xlfn.RANK.AVG(H21,H$5:H$47,1)</f>
        <v>36</v>
      </c>
      <c r="J21" s="4">
        <v>3</v>
      </c>
      <c r="K21" s="4">
        <f t="shared" ref="K21" si="543">_xlfn.RANK.AVG(J21,J$5:J$47,1)</f>
        <v>19</v>
      </c>
      <c r="L21" s="4">
        <v>2</v>
      </c>
      <c r="M21" s="4">
        <f t="shared" ref="M21" si="544">_xlfn.RANK.AVG(L21,L$5:L$47,1)</f>
        <v>20</v>
      </c>
      <c r="N21" s="4">
        <v>4</v>
      </c>
      <c r="O21" s="4">
        <f t="shared" ref="O21" si="545">_xlfn.RANK.AVG(N21,N$5:N$47,1)</f>
        <v>34.5</v>
      </c>
      <c r="P21" s="4">
        <v>3</v>
      </c>
      <c r="Q21" s="4">
        <f t="shared" ref="Q21" si="546">_xlfn.RANK.AVG(P21,P$5:P$47,1)</f>
        <v>21.5</v>
      </c>
      <c r="R21" s="4">
        <v>2</v>
      </c>
      <c r="S21" s="4">
        <f t="shared" ref="S21" si="547">_xlfn.RANK.AVG(R21,R$5:R$47,1)</f>
        <v>14</v>
      </c>
      <c r="T21" s="4">
        <v>2</v>
      </c>
      <c r="U21" s="4">
        <f t="shared" ref="U21" si="548">_xlfn.RANK.AVG(T21,T$5:T$47,1)</f>
        <v>31.5</v>
      </c>
      <c r="V21" s="4">
        <v>4</v>
      </c>
      <c r="W21" s="4">
        <f t="shared" ref="W21" si="549">_xlfn.RANK.AVG(V21,V$5:V$47,1)</f>
        <v>10.5</v>
      </c>
      <c r="X21" s="4">
        <v>5</v>
      </c>
      <c r="Y21" s="4">
        <f t="shared" ref="Y21" si="550">_xlfn.RANK.AVG(X21,X$5:X$47,1)</f>
        <v>29</v>
      </c>
      <c r="Z21" s="4">
        <v>4</v>
      </c>
      <c r="AA21" s="4">
        <f t="shared" ref="AA21" si="551">_xlfn.RANK.AVG(Z21,Z$5:Z$47,1)</f>
        <v>16</v>
      </c>
      <c r="AB21" s="4">
        <v>4</v>
      </c>
      <c r="AC21" s="4">
        <f t="shared" ref="AC21" si="552">_xlfn.RANK.AVG(AB21,AB$5:AB$47,1)</f>
        <v>7</v>
      </c>
      <c r="AD21" s="4">
        <v>5</v>
      </c>
      <c r="AE21" s="4">
        <f t="shared" ref="AE21" si="553">_xlfn.RANK.AVG(AD21,AD$5:AD$47,1)</f>
        <v>30</v>
      </c>
      <c r="AF21" s="4">
        <v>5</v>
      </c>
      <c r="AG21" s="4">
        <f t="shared" ref="AG21" si="554">_xlfn.RANK.AVG(AF21,AF$5:AF$47,1)</f>
        <v>31</v>
      </c>
      <c r="AH21" s="4">
        <v>4</v>
      </c>
      <c r="AI21" s="4">
        <f t="shared" ref="AI21" si="555">_xlfn.RANK.AVG(AH21,AH$5:AH$47,1)</f>
        <v>16</v>
      </c>
      <c r="AJ21" s="4">
        <v>3</v>
      </c>
      <c r="AK21" s="4">
        <f t="shared" ref="AK21" si="556">_xlfn.RANK.AVG(AJ21,AJ$5:AJ$47,1)</f>
        <v>3.5</v>
      </c>
      <c r="AL21" s="4">
        <v>3</v>
      </c>
      <c r="AM21" s="4">
        <f t="shared" ref="AM21" si="557">_xlfn.RANK.AVG(AL21,AL$5:AL$47,1)</f>
        <v>4</v>
      </c>
      <c r="AN21" s="4">
        <v>4</v>
      </c>
      <c r="AO21" s="4">
        <f t="shared" ref="AO21" si="558">_xlfn.RANK.AVG(AN21,AN$5:AN$47,1)</f>
        <v>32</v>
      </c>
      <c r="AP21" s="4">
        <v>4</v>
      </c>
      <c r="AQ21" s="4">
        <f t="shared" ref="AQ21" si="559">_xlfn.RANK.AVG(AP21,AP$5:AP$47,1)</f>
        <v>18.5</v>
      </c>
      <c r="AR21" s="4">
        <v>2</v>
      </c>
      <c r="AS21" s="4">
        <f t="shared" ref="AS21" si="560">_xlfn.RANK.AVG(AR21,AR$5:AR$47,1)</f>
        <v>10</v>
      </c>
      <c r="AT21" s="4">
        <v>2</v>
      </c>
      <c r="AU21" s="4">
        <f t="shared" ref="AU21" si="561">_xlfn.RANK.AVG(AT21,AT$5:AT$47,1)</f>
        <v>33</v>
      </c>
      <c r="AV21" s="4">
        <v>4</v>
      </c>
      <c r="AW21" s="4">
        <f t="shared" ref="AW21" si="562">_xlfn.RANK.AVG(AV21,AV$5:AV$47,1)</f>
        <v>25</v>
      </c>
      <c r="AX21" s="4">
        <v>2</v>
      </c>
      <c r="AY21" s="4">
        <f t="shared" ref="AY21" si="563">_xlfn.RANK.AVG(AX21,AX$5:AX$47,1)</f>
        <v>12.5</v>
      </c>
      <c r="AZ21" s="4">
        <v>3</v>
      </c>
      <c r="BA21" s="4">
        <f t="shared" ref="BA21" si="564">_xlfn.RANK.AVG(AZ21,AZ$5:AZ$47,1)</f>
        <v>16</v>
      </c>
      <c r="BB21" s="4">
        <v>4</v>
      </c>
      <c r="BC21" s="4">
        <f t="shared" ref="BC21" si="565">_xlfn.RANK.AVG(BB21,BB$5:BB$47,1)</f>
        <v>21</v>
      </c>
      <c r="BD21" s="4">
        <v>5</v>
      </c>
      <c r="BE21" s="4">
        <f t="shared" ref="BE21" si="566">_xlfn.RANK.AVG(BD21,BD$5:BD$47,1)</f>
        <v>29.5</v>
      </c>
      <c r="BF21" s="4">
        <v>3</v>
      </c>
      <c r="BG21" s="4">
        <f t="shared" ref="BG21" si="567">_xlfn.RANK.AVG(BF21,BF$5:BF$47,1)</f>
        <v>3</v>
      </c>
      <c r="BH21" s="4">
        <v>4</v>
      </c>
      <c r="BI21" s="4">
        <f t="shared" ref="BI21" si="568">_xlfn.RANK.AVG(BH21,BH$5:BH$47,1)</f>
        <v>8.5</v>
      </c>
      <c r="BJ21" s="4">
        <v>5</v>
      </c>
      <c r="BK21" s="4">
        <f t="shared" ref="BK21" si="569">_xlfn.RANK.AVG(BJ21,BJ$5:BJ$47,1)</f>
        <v>36.5</v>
      </c>
      <c r="BL21" s="4">
        <v>4</v>
      </c>
      <c r="BM21" s="4">
        <f t="shared" ref="BM21" si="570">_xlfn.RANK.AVG(BL21,BL$5:BL$47,1)</f>
        <v>16.5</v>
      </c>
      <c r="BN21" s="4">
        <v>3</v>
      </c>
      <c r="BO21" s="4">
        <f t="shared" ref="BO21" si="571">_xlfn.RANK.AVG(BN21,BN$5:BN$47,1)</f>
        <v>15</v>
      </c>
      <c r="BP21" s="4">
        <v>4</v>
      </c>
      <c r="BQ21" s="4">
        <f t="shared" ref="BQ21" si="572">_xlfn.RANK.AVG(BP21,BP$5:BP$47,1)</f>
        <v>27.5</v>
      </c>
      <c r="BR21" s="4">
        <v>3</v>
      </c>
      <c r="BS21" s="4">
        <f t="shared" ref="BS21" si="573">_xlfn.RANK.AVG(BR21,BR$5:BR$47,1)</f>
        <v>16.5</v>
      </c>
      <c r="BT21" s="4">
        <v>4</v>
      </c>
      <c r="BU21" s="4">
        <f t="shared" ref="BU21" si="574">_xlfn.RANK.AVG(BT21,BT$5:BT$47,1)</f>
        <v>19.5</v>
      </c>
      <c r="BV21" s="4">
        <v>4</v>
      </c>
      <c r="BW21" s="4">
        <f t="shared" ref="BW21" si="575">_xlfn.RANK.AVG(BV21,BV$5:BV$47,1)</f>
        <v>20</v>
      </c>
      <c r="BX21" s="4">
        <v>3</v>
      </c>
      <c r="BY21" s="4">
        <f t="shared" ref="BY21" si="576">_xlfn.RANK.AVG(BX21,BX$5:BX$47,1)</f>
        <v>4.5</v>
      </c>
    </row>
    <row r="22" spans="1:77" x14ac:dyDescent="0.2">
      <c r="A22" s="1" t="s">
        <v>201</v>
      </c>
      <c r="B22" s="5">
        <v>5</v>
      </c>
      <c r="C22" s="4">
        <f t="shared" si="0"/>
        <v>37.5</v>
      </c>
      <c r="D22" s="4">
        <v>5</v>
      </c>
      <c r="E22" s="4">
        <f t="shared" si="0"/>
        <v>37</v>
      </c>
      <c r="F22" s="4">
        <v>5</v>
      </c>
      <c r="G22" s="4">
        <f t="shared" ref="G22" si="577">_xlfn.RANK.AVG(F22,F$5:F$47,1)</f>
        <v>39.5</v>
      </c>
      <c r="H22" s="4">
        <v>5</v>
      </c>
      <c r="I22" s="4">
        <f t="shared" ref="I22" si="578">_xlfn.RANK.AVG(H22,H$5:H$47,1)</f>
        <v>36</v>
      </c>
      <c r="J22" s="4">
        <v>3</v>
      </c>
      <c r="K22" s="4">
        <f t="shared" ref="K22" si="579">_xlfn.RANK.AVG(J22,J$5:J$47,1)</f>
        <v>19</v>
      </c>
      <c r="L22" s="4">
        <v>4</v>
      </c>
      <c r="M22" s="4">
        <f t="shared" ref="M22" si="580">_xlfn.RANK.AVG(L22,L$5:L$47,1)</f>
        <v>34.5</v>
      </c>
      <c r="N22" s="4">
        <v>3</v>
      </c>
      <c r="O22" s="4">
        <f t="shared" ref="O22" si="581">_xlfn.RANK.AVG(N22,N$5:N$47,1)</f>
        <v>25</v>
      </c>
      <c r="P22" s="4">
        <v>4</v>
      </c>
      <c r="Q22" s="4">
        <f t="shared" ref="Q22" si="582">_xlfn.RANK.AVG(P22,P$5:P$47,1)</f>
        <v>35.5</v>
      </c>
      <c r="R22" s="4">
        <v>3</v>
      </c>
      <c r="S22" s="4">
        <f t="shared" ref="S22" si="583">_xlfn.RANK.AVG(R22,R$5:R$47,1)</f>
        <v>30</v>
      </c>
      <c r="T22" s="4">
        <v>1</v>
      </c>
      <c r="U22" s="4">
        <f t="shared" ref="U22" si="584">_xlfn.RANK.AVG(T22,T$5:T$47,1)</f>
        <v>13.5</v>
      </c>
      <c r="V22" s="4">
        <v>5</v>
      </c>
      <c r="W22" s="4">
        <f t="shared" ref="W22" si="585">_xlfn.RANK.AVG(V22,V$5:V$47,1)</f>
        <v>31</v>
      </c>
      <c r="X22" s="4">
        <v>5</v>
      </c>
      <c r="Y22" s="4">
        <f t="shared" ref="Y22" si="586">_xlfn.RANK.AVG(X22,X$5:X$47,1)</f>
        <v>29</v>
      </c>
      <c r="Z22" s="4">
        <v>5</v>
      </c>
      <c r="AA22" s="4">
        <f t="shared" ref="AA22" si="587">_xlfn.RANK.AVG(Z22,Z$5:Z$47,1)</f>
        <v>34.5</v>
      </c>
      <c r="AB22" s="4">
        <v>5</v>
      </c>
      <c r="AC22" s="4">
        <f t="shared" ref="AC22" si="588">_xlfn.RANK.AVG(AB22,AB$5:AB$47,1)</f>
        <v>27.5</v>
      </c>
      <c r="AD22" s="4">
        <v>5</v>
      </c>
      <c r="AE22" s="4">
        <f t="shared" ref="AE22" si="589">_xlfn.RANK.AVG(AD22,AD$5:AD$47,1)</f>
        <v>30</v>
      </c>
      <c r="AF22" s="4">
        <v>5</v>
      </c>
      <c r="AG22" s="4">
        <f t="shared" ref="AG22" si="590">_xlfn.RANK.AVG(AF22,AF$5:AF$47,1)</f>
        <v>31</v>
      </c>
      <c r="AH22" s="4">
        <v>5</v>
      </c>
      <c r="AI22" s="4">
        <f t="shared" ref="AI22" si="591">_xlfn.RANK.AVG(AH22,AH$5:AH$47,1)</f>
        <v>34</v>
      </c>
      <c r="AJ22" s="4">
        <v>4</v>
      </c>
      <c r="AK22" s="4">
        <f t="shared" ref="AK22" si="592">_xlfn.RANK.AVG(AJ22,AJ$5:AJ$47,1)</f>
        <v>16</v>
      </c>
      <c r="AL22" s="4">
        <v>5</v>
      </c>
      <c r="AM22" s="4">
        <f t="shared" ref="AM22" si="593">_xlfn.RANK.AVG(AL22,AL$5:AL$47,1)</f>
        <v>34</v>
      </c>
      <c r="AN22" s="4">
        <v>4</v>
      </c>
      <c r="AO22" s="4">
        <f t="shared" ref="AO22" si="594">_xlfn.RANK.AVG(AN22,AN$5:AN$47,1)</f>
        <v>32</v>
      </c>
      <c r="AP22" s="4">
        <v>5</v>
      </c>
      <c r="AQ22" s="4">
        <f t="shared" ref="AQ22" si="595">_xlfn.RANK.AVG(AP22,AP$5:AP$47,1)</f>
        <v>37.5</v>
      </c>
      <c r="AR22" s="4">
        <v>4</v>
      </c>
      <c r="AS22" s="4">
        <f t="shared" ref="AS22" si="596">_xlfn.RANK.AVG(AR22,AR$5:AR$47,1)</f>
        <v>36.5</v>
      </c>
      <c r="AT22" s="4">
        <v>1</v>
      </c>
      <c r="AU22" s="4">
        <f t="shared" ref="AU22" si="597">_xlfn.RANK.AVG(AT22,AT$5:AT$47,1)</f>
        <v>14</v>
      </c>
      <c r="AV22" s="4">
        <v>4</v>
      </c>
      <c r="AW22" s="4">
        <f t="shared" ref="AW22" si="598">_xlfn.RANK.AVG(AV22,AV$5:AV$47,1)</f>
        <v>25</v>
      </c>
      <c r="AX22" s="4">
        <v>3</v>
      </c>
      <c r="AY22" s="4">
        <f t="shared" ref="AY22" si="599">_xlfn.RANK.AVG(AX22,AX$5:AX$47,1)</f>
        <v>27.5</v>
      </c>
      <c r="AZ22" s="4">
        <v>3</v>
      </c>
      <c r="BA22" s="4">
        <f t="shared" ref="BA22" si="600">_xlfn.RANK.AVG(AZ22,AZ$5:AZ$47,1)</f>
        <v>16</v>
      </c>
      <c r="BB22" s="4">
        <v>4</v>
      </c>
      <c r="BC22" s="4">
        <f t="shared" ref="BC22" si="601">_xlfn.RANK.AVG(BB22,BB$5:BB$47,1)</f>
        <v>21</v>
      </c>
      <c r="BD22" s="4">
        <v>5</v>
      </c>
      <c r="BE22" s="4">
        <f t="shared" ref="BE22" si="602">_xlfn.RANK.AVG(BD22,BD$5:BD$47,1)</f>
        <v>29.5</v>
      </c>
      <c r="BF22" s="4">
        <v>4</v>
      </c>
      <c r="BG22" s="4">
        <f t="shared" ref="BG22" si="603">_xlfn.RANK.AVG(BF22,BF$5:BF$47,1)</f>
        <v>12.5</v>
      </c>
      <c r="BH22" s="4">
        <v>3</v>
      </c>
      <c r="BI22" s="4">
        <f t="shared" ref="BI22" si="604">_xlfn.RANK.AVG(BH22,BH$5:BH$47,1)</f>
        <v>1</v>
      </c>
      <c r="BJ22" s="4">
        <v>4</v>
      </c>
      <c r="BK22" s="4">
        <f t="shared" ref="BK22" si="605">_xlfn.RANK.AVG(BJ22,BJ$5:BJ$47,1)</f>
        <v>19</v>
      </c>
      <c r="BL22" s="4">
        <v>5</v>
      </c>
      <c r="BM22" s="4">
        <f t="shared" ref="BM22" si="606">_xlfn.RANK.AVG(BL22,BL$5:BL$47,1)</f>
        <v>35</v>
      </c>
      <c r="BN22" s="4">
        <v>4</v>
      </c>
      <c r="BO22" s="4">
        <f t="shared" ref="BO22" si="607">_xlfn.RANK.AVG(BN22,BN$5:BN$47,1)</f>
        <v>28</v>
      </c>
      <c r="BP22" s="4">
        <v>3</v>
      </c>
      <c r="BQ22" s="4">
        <f t="shared" ref="BQ22" si="608">_xlfn.RANK.AVG(BP22,BP$5:BP$47,1)</f>
        <v>13.5</v>
      </c>
      <c r="BR22" s="4">
        <v>2</v>
      </c>
      <c r="BS22" s="4">
        <f t="shared" ref="BS22" si="609">_xlfn.RANK.AVG(BR22,BR$5:BR$47,1)</f>
        <v>8.5</v>
      </c>
      <c r="BT22" s="4">
        <v>5</v>
      </c>
      <c r="BU22" s="4">
        <f t="shared" ref="BU22" si="610">_xlfn.RANK.AVG(BT22,BT$5:BT$47,1)</f>
        <v>35</v>
      </c>
      <c r="BV22" s="4">
        <v>3</v>
      </c>
      <c r="BW22" s="4">
        <f t="shared" ref="BW22" si="611">_xlfn.RANK.AVG(BV22,BV$5:BV$47,1)</f>
        <v>6.5</v>
      </c>
      <c r="BX22" s="4">
        <v>5</v>
      </c>
      <c r="BY22" s="4">
        <f t="shared" ref="BY22" si="612">_xlfn.RANK.AVG(BX22,BX$5:BX$47,1)</f>
        <v>32</v>
      </c>
    </row>
    <row r="23" spans="1:77" x14ac:dyDescent="0.2">
      <c r="A23" t="s">
        <v>202</v>
      </c>
      <c r="B23" s="5">
        <v>5</v>
      </c>
      <c r="C23" s="4">
        <f t="shared" si="0"/>
        <v>37.5</v>
      </c>
      <c r="D23" s="4">
        <v>5</v>
      </c>
      <c r="E23" s="4">
        <f t="shared" si="0"/>
        <v>37</v>
      </c>
      <c r="F23" s="4">
        <v>5</v>
      </c>
      <c r="G23" s="4">
        <f t="shared" ref="G23" si="613">_xlfn.RANK.AVG(F23,F$5:F$47,1)</f>
        <v>39.5</v>
      </c>
      <c r="H23" s="4">
        <v>3</v>
      </c>
      <c r="I23" s="4">
        <f t="shared" ref="I23" si="614">_xlfn.RANK.AVG(H23,H$5:H$47,1)</f>
        <v>11</v>
      </c>
      <c r="J23" s="4">
        <v>4</v>
      </c>
      <c r="K23" s="4">
        <f t="shared" ref="K23" si="615">_xlfn.RANK.AVG(J23,J$5:J$47,1)</f>
        <v>30</v>
      </c>
      <c r="L23" s="4">
        <v>1</v>
      </c>
      <c r="M23" s="4">
        <f t="shared" ref="M23" si="616">_xlfn.RANK.AVG(L23,L$5:L$47,1)</f>
        <v>7.5</v>
      </c>
      <c r="N23" s="4">
        <v>2</v>
      </c>
      <c r="O23" s="4">
        <f t="shared" ref="O23" si="617">_xlfn.RANK.AVG(N23,N$5:N$47,1)</f>
        <v>13.5</v>
      </c>
      <c r="P23" s="4">
        <v>4</v>
      </c>
      <c r="Q23" s="4">
        <f t="shared" ref="Q23" si="618">_xlfn.RANK.AVG(P23,P$5:P$47,1)</f>
        <v>35.5</v>
      </c>
      <c r="R23" s="4">
        <v>2</v>
      </c>
      <c r="S23" s="4">
        <f t="shared" ref="S23" si="619">_xlfn.RANK.AVG(R23,R$5:R$47,1)</f>
        <v>14</v>
      </c>
      <c r="T23" s="4">
        <v>1</v>
      </c>
      <c r="U23" s="4">
        <f t="shared" ref="U23" si="620">_xlfn.RANK.AVG(T23,T$5:T$47,1)</f>
        <v>13.5</v>
      </c>
      <c r="V23" s="4">
        <v>4</v>
      </c>
      <c r="W23" s="4">
        <f t="shared" ref="W23" si="621">_xlfn.RANK.AVG(V23,V$5:V$47,1)</f>
        <v>10.5</v>
      </c>
      <c r="X23" s="4">
        <v>5</v>
      </c>
      <c r="Y23" s="4">
        <f t="shared" ref="Y23" si="622">_xlfn.RANK.AVG(X23,X$5:X$47,1)</f>
        <v>29</v>
      </c>
      <c r="Z23" s="4">
        <v>4</v>
      </c>
      <c r="AA23" s="4">
        <f t="shared" ref="AA23" si="623">_xlfn.RANK.AVG(Z23,Z$5:Z$47,1)</f>
        <v>16</v>
      </c>
      <c r="AB23" s="4">
        <v>5</v>
      </c>
      <c r="AC23" s="4">
        <f t="shared" ref="AC23" si="624">_xlfn.RANK.AVG(AB23,AB$5:AB$47,1)</f>
        <v>27.5</v>
      </c>
      <c r="AD23" s="4">
        <v>4</v>
      </c>
      <c r="AE23" s="4">
        <f t="shared" ref="AE23" si="625">_xlfn.RANK.AVG(AD23,AD$5:AD$47,1)</f>
        <v>11</v>
      </c>
      <c r="AF23" s="4">
        <v>3</v>
      </c>
      <c r="AG23" s="4">
        <f t="shared" ref="AG23" si="626">_xlfn.RANK.AVG(AF23,AF$5:AF$47,1)</f>
        <v>3</v>
      </c>
      <c r="AH23" s="4">
        <v>3</v>
      </c>
      <c r="AI23" s="4">
        <f t="shared" ref="AI23" si="627">_xlfn.RANK.AVG(AH23,AH$5:AH$47,1)</f>
        <v>4.5</v>
      </c>
      <c r="AJ23" s="4">
        <v>4</v>
      </c>
      <c r="AK23" s="4">
        <f t="shared" ref="AK23" si="628">_xlfn.RANK.AVG(AJ23,AJ$5:AJ$47,1)</f>
        <v>16</v>
      </c>
      <c r="AL23" s="4">
        <v>4</v>
      </c>
      <c r="AM23" s="4">
        <f t="shared" ref="AM23" si="629">_xlfn.RANK.AVG(AL23,AL$5:AL$47,1)</f>
        <v>15.5</v>
      </c>
      <c r="AN23" s="4">
        <v>2</v>
      </c>
      <c r="AO23" s="4">
        <f t="shared" ref="AO23" si="630">_xlfn.RANK.AVG(AN23,AN$5:AN$47,1)</f>
        <v>9</v>
      </c>
      <c r="AP23" s="4">
        <v>3</v>
      </c>
      <c r="AQ23" s="4">
        <f t="shared" ref="AQ23" si="631">_xlfn.RANK.AVG(AP23,AP$5:AP$47,1)</f>
        <v>3</v>
      </c>
      <c r="AR23" s="4">
        <v>2</v>
      </c>
      <c r="AS23" s="4">
        <f t="shared" ref="AS23" si="632">_xlfn.RANK.AVG(AR23,AR$5:AR$47,1)</f>
        <v>10</v>
      </c>
      <c r="AT23" s="4">
        <v>1</v>
      </c>
      <c r="AU23" s="4">
        <f t="shared" ref="AU23" si="633">_xlfn.RANK.AVG(AT23,AT$5:AT$47,1)</f>
        <v>14</v>
      </c>
      <c r="AV23" s="4">
        <v>4</v>
      </c>
      <c r="AW23" s="4">
        <f t="shared" ref="AW23" si="634">_xlfn.RANK.AVG(AV23,AV$5:AV$47,1)</f>
        <v>25</v>
      </c>
      <c r="AX23" s="4">
        <v>2</v>
      </c>
      <c r="AY23" s="4">
        <f t="shared" ref="AY23" si="635">_xlfn.RANK.AVG(AX23,AX$5:AX$47,1)</f>
        <v>12.5</v>
      </c>
      <c r="AZ23" s="4">
        <v>3</v>
      </c>
      <c r="BA23" s="4">
        <f t="shared" ref="BA23" si="636">_xlfn.RANK.AVG(AZ23,AZ$5:AZ$47,1)</f>
        <v>16</v>
      </c>
      <c r="BB23" s="4">
        <v>3</v>
      </c>
      <c r="BC23" s="4">
        <f t="shared" ref="BC23" si="637">_xlfn.RANK.AVG(BB23,BB$5:BB$47,1)</f>
        <v>11.5</v>
      </c>
      <c r="BD23" s="4">
        <v>4</v>
      </c>
      <c r="BE23" s="4">
        <f t="shared" ref="BE23" si="638">_xlfn.RANK.AVG(BD23,BD$5:BD$47,1)</f>
        <v>9.5</v>
      </c>
      <c r="BF23" s="4">
        <v>4</v>
      </c>
      <c r="BG23" s="4">
        <f t="shared" ref="BG23" si="639">_xlfn.RANK.AVG(BF23,BF$5:BF$47,1)</f>
        <v>12.5</v>
      </c>
      <c r="BH23" s="4">
        <v>5</v>
      </c>
      <c r="BI23" s="4">
        <f t="shared" ref="BI23" si="640">_xlfn.RANK.AVG(BH23,BH$5:BH$47,1)</f>
        <v>29.5</v>
      </c>
      <c r="BJ23" s="4">
        <v>4</v>
      </c>
      <c r="BK23" s="4">
        <f t="shared" ref="BK23" si="641">_xlfn.RANK.AVG(BJ23,BJ$5:BJ$47,1)</f>
        <v>19</v>
      </c>
      <c r="BL23" s="4">
        <v>4</v>
      </c>
      <c r="BM23" s="4">
        <f t="shared" ref="BM23" si="642">_xlfn.RANK.AVG(BL23,BL$5:BL$47,1)</f>
        <v>16.5</v>
      </c>
      <c r="BN23" s="4">
        <v>3</v>
      </c>
      <c r="BO23" s="4">
        <f t="shared" ref="BO23" si="643">_xlfn.RANK.AVG(BN23,BN$5:BN$47,1)</f>
        <v>15</v>
      </c>
      <c r="BP23" s="4">
        <v>3</v>
      </c>
      <c r="BQ23" s="4">
        <f t="shared" ref="BQ23" si="644">_xlfn.RANK.AVG(BP23,BP$5:BP$47,1)</f>
        <v>13.5</v>
      </c>
      <c r="BR23" s="4">
        <v>2</v>
      </c>
      <c r="BS23" s="4">
        <f t="shared" ref="BS23" si="645">_xlfn.RANK.AVG(BR23,BR$5:BR$47,1)</f>
        <v>8.5</v>
      </c>
      <c r="BT23" s="4">
        <v>4</v>
      </c>
      <c r="BU23" s="4">
        <f t="shared" ref="BU23" si="646">_xlfn.RANK.AVG(BT23,BT$5:BT$47,1)</f>
        <v>19.5</v>
      </c>
      <c r="BV23" s="4">
        <v>4</v>
      </c>
      <c r="BW23" s="4">
        <f t="shared" ref="BW23" si="647">_xlfn.RANK.AVG(BV23,BV$5:BV$47,1)</f>
        <v>20</v>
      </c>
      <c r="BX23" s="4">
        <v>5</v>
      </c>
      <c r="BY23" s="4">
        <f t="shared" ref="BY23" si="648">_xlfn.RANK.AVG(BX23,BX$5:BX$47,1)</f>
        <v>32</v>
      </c>
    </row>
    <row r="24" spans="1:77" x14ac:dyDescent="0.2">
      <c r="A24" s="1" t="s">
        <v>203</v>
      </c>
      <c r="B24" s="5">
        <v>4</v>
      </c>
      <c r="C24" s="4">
        <f t="shared" si="0"/>
        <v>24.5</v>
      </c>
      <c r="D24" s="4">
        <v>4</v>
      </c>
      <c r="E24" s="4">
        <f t="shared" si="0"/>
        <v>20.5</v>
      </c>
      <c r="F24" s="4">
        <v>3</v>
      </c>
      <c r="G24" s="4">
        <f t="shared" ref="G24" si="649">_xlfn.RANK.AVG(F24,F$5:F$47,1)</f>
        <v>22.5</v>
      </c>
      <c r="H24" s="4">
        <v>2</v>
      </c>
      <c r="I24" s="4">
        <f t="shared" ref="I24" si="650">_xlfn.RANK.AVG(H24,H$5:H$47,1)</f>
        <v>8.5</v>
      </c>
      <c r="J24" s="4">
        <v>3</v>
      </c>
      <c r="K24" s="4">
        <f t="shared" ref="K24" si="651">_xlfn.RANK.AVG(J24,J$5:J$47,1)</f>
        <v>19</v>
      </c>
      <c r="L24" s="4">
        <v>2</v>
      </c>
      <c r="M24" s="4">
        <f t="shared" ref="M24" si="652">_xlfn.RANK.AVG(L24,L$5:L$47,1)</f>
        <v>20</v>
      </c>
      <c r="N24" s="4">
        <v>3</v>
      </c>
      <c r="O24" s="4">
        <f t="shared" ref="O24" si="653">_xlfn.RANK.AVG(N24,N$5:N$47,1)</f>
        <v>25</v>
      </c>
      <c r="P24" s="4">
        <v>3</v>
      </c>
      <c r="Q24" s="4">
        <f t="shared" ref="Q24" si="654">_xlfn.RANK.AVG(P24,P$5:P$47,1)</f>
        <v>21.5</v>
      </c>
      <c r="R24" s="4">
        <v>1</v>
      </c>
      <c r="S24" s="4">
        <f t="shared" ref="S24" si="655">_xlfn.RANK.AVG(R24,R$5:R$47,1)</f>
        <v>2.5</v>
      </c>
      <c r="T24" s="4">
        <v>1</v>
      </c>
      <c r="U24" s="4">
        <f t="shared" ref="U24" si="656">_xlfn.RANK.AVG(T24,T$5:T$47,1)</f>
        <v>13.5</v>
      </c>
      <c r="V24" s="4">
        <v>4</v>
      </c>
      <c r="W24" s="4">
        <f t="shared" ref="W24" si="657">_xlfn.RANK.AVG(V24,V$5:V$47,1)</f>
        <v>10.5</v>
      </c>
      <c r="X24" s="4">
        <v>4</v>
      </c>
      <c r="Y24" s="4">
        <f t="shared" ref="Y24" si="658">_xlfn.RANK.AVG(X24,X$5:X$47,1)</f>
        <v>8.5</v>
      </c>
      <c r="Z24" s="4">
        <v>4</v>
      </c>
      <c r="AA24" s="4">
        <f t="shared" ref="AA24" si="659">_xlfn.RANK.AVG(Z24,Z$5:Z$47,1)</f>
        <v>16</v>
      </c>
      <c r="AB24" s="4">
        <v>5</v>
      </c>
      <c r="AC24" s="4">
        <f t="shared" ref="AC24" si="660">_xlfn.RANK.AVG(AB24,AB$5:AB$47,1)</f>
        <v>27.5</v>
      </c>
      <c r="AD24" s="4">
        <v>4</v>
      </c>
      <c r="AE24" s="4">
        <f t="shared" ref="AE24" si="661">_xlfn.RANK.AVG(AD24,AD$5:AD$47,1)</f>
        <v>11</v>
      </c>
      <c r="AF24" s="4">
        <v>4</v>
      </c>
      <c r="AG24" s="4">
        <f t="shared" ref="AG24" si="662">_xlfn.RANK.AVG(AF24,AF$5:AF$47,1)</f>
        <v>11.5</v>
      </c>
      <c r="AH24" s="4">
        <v>4</v>
      </c>
      <c r="AI24" s="4">
        <f t="shared" ref="AI24" si="663">_xlfn.RANK.AVG(AH24,AH$5:AH$47,1)</f>
        <v>16</v>
      </c>
      <c r="AJ24" s="4">
        <v>5</v>
      </c>
      <c r="AK24" s="4">
        <f t="shared" ref="AK24" si="664">_xlfn.RANK.AVG(AJ24,AJ$5:AJ$47,1)</f>
        <v>34.5</v>
      </c>
      <c r="AL24" s="4">
        <v>5</v>
      </c>
      <c r="AM24" s="4">
        <f t="shared" ref="AM24" si="665">_xlfn.RANK.AVG(AL24,AL$5:AL$47,1)</f>
        <v>34</v>
      </c>
      <c r="AN24" s="4">
        <v>2</v>
      </c>
      <c r="AO24" s="4">
        <f t="shared" ref="AO24" si="666">_xlfn.RANK.AVG(AN24,AN$5:AN$47,1)</f>
        <v>9</v>
      </c>
      <c r="AP24" s="4">
        <v>3</v>
      </c>
      <c r="AQ24" s="4">
        <f t="shared" ref="AQ24" si="667">_xlfn.RANK.AVG(AP24,AP$5:AP$47,1)</f>
        <v>3</v>
      </c>
      <c r="AR24" s="4">
        <v>2</v>
      </c>
      <c r="AS24" s="4">
        <f t="shared" ref="AS24" si="668">_xlfn.RANK.AVG(AR24,AR$5:AR$47,1)</f>
        <v>10</v>
      </c>
      <c r="AT24" s="4">
        <v>1</v>
      </c>
      <c r="AU24" s="4">
        <f t="shared" ref="AU24" si="669">_xlfn.RANK.AVG(AT24,AT$5:AT$47,1)</f>
        <v>14</v>
      </c>
      <c r="AV24" s="4">
        <v>4</v>
      </c>
      <c r="AW24" s="4">
        <f t="shared" ref="AW24" si="670">_xlfn.RANK.AVG(AV24,AV$5:AV$47,1)</f>
        <v>25</v>
      </c>
      <c r="AX24" s="4">
        <v>3</v>
      </c>
      <c r="AY24" s="4">
        <f t="shared" ref="AY24" si="671">_xlfn.RANK.AVG(AX24,AX$5:AX$47,1)</f>
        <v>27.5</v>
      </c>
      <c r="AZ24" s="4">
        <v>3</v>
      </c>
      <c r="BA24" s="4">
        <f t="shared" ref="BA24" si="672">_xlfn.RANK.AVG(AZ24,AZ$5:AZ$47,1)</f>
        <v>16</v>
      </c>
      <c r="BB24" s="4">
        <v>4</v>
      </c>
      <c r="BC24" s="4">
        <f t="shared" ref="BC24" si="673">_xlfn.RANK.AVG(BB24,BB$5:BB$47,1)</f>
        <v>21</v>
      </c>
      <c r="BD24" s="4">
        <v>4</v>
      </c>
      <c r="BE24" s="4">
        <f t="shared" ref="BE24" si="674">_xlfn.RANK.AVG(BD24,BD$5:BD$47,1)</f>
        <v>9.5</v>
      </c>
      <c r="BF24" s="4">
        <v>4</v>
      </c>
      <c r="BG24" s="4">
        <f t="shared" ref="BG24" si="675">_xlfn.RANK.AVG(BF24,BF$5:BF$47,1)</f>
        <v>12.5</v>
      </c>
      <c r="BH24" s="4">
        <v>4</v>
      </c>
      <c r="BI24" s="4">
        <f t="shared" ref="BI24" si="676">_xlfn.RANK.AVG(BH24,BH$5:BH$47,1)</f>
        <v>8.5</v>
      </c>
      <c r="BJ24" s="4">
        <v>4</v>
      </c>
      <c r="BK24" s="4">
        <f t="shared" ref="BK24" si="677">_xlfn.RANK.AVG(BJ24,BJ$5:BJ$47,1)</f>
        <v>19</v>
      </c>
      <c r="BL24" s="4">
        <v>4</v>
      </c>
      <c r="BM24" s="4">
        <f t="shared" ref="BM24" si="678">_xlfn.RANK.AVG(BL24,BL$5:BL$47,1)</f>
        <v>16.5</v>
      </c>
      <c r="BN24" s="4">
        <v>3</v>
      </c>
      <c r="BO24" s="4">
        <f t="shared" ref="BO24" si="679">_xlfn.RANK.AVG(BN24,BN$5:BN$47,1)</f>
        <v>15</v>
      </c>
      <c r="BP24" s="4">
        <v>4</v>
      </c>
      <c r="BQ24" s="4">
        <f t="shared" ref="BQ24" si="680">_xlfn.RANK.AVG(BP24,BP$5:BP$47,1)</f>
        <v>27.5</v>
      </c>
      <c r="BR24" s="4">
        <v>4</v>
      </c>
      <c r="BS24" s="4">
        <f t="shared" ref="BS24" si="681">_xlfn.RANK.AVG(BR24,BR$5:BR$47,1)</f>
        <v>28</v>
      </c>
      <c r="BT24" s="4">
        <v>5</v>
      </c>
      <c r="BU24" s="4">
        <f t="shared" ref="BU24" si="682">_xlfn.RANK.AVG(BT24,BT$5:BT$47,1)</f>
        <v>35</v>
      </c>
      <c r="BV24" s="4">
        <v>5</v>
      </c>
      <c r="BW24" s="4">
        <f t="shared" ref="BW24" si="683">_xlfn.RANK.AVG(BV24,BV$5:BV$47,1)</f>
        <v>36.5</v>
      </c>
      <c r="BX24" s="4">
        <v>5</v>
      </c>
      <c r="BY24" s="4">
        <f t="shared" ref="BY24" si="684">_xlfn.RANK.AVG(BX24,BX$5:BX$47,1)</f>
        <v>32</v>
      </c>
    </row>
    <row r="25" spans="1:77" x14ac:dyDescent="0.2">
      <c r="A25" s="1" t="s">
        <v>204</v>
      </c>
      <c r="B25" s="5">
        <v>5</v>
      </c>
      <c r="C25" s="4">
        <f t="shared" si="0"/>
        <v>37.5</v>
      </c>
      <c r="D25" s="4">
        <v>4</v>
      </c>
      <c r="E25" s="4">
        <f t="shared" si="0"/>
        <v>20.5</v>
      </c>
      <c r="F25" s="4">
        <v>3</v>
      </c>
      <c r="G25" s="4">
        <f t="shared" ref="G25" si="685">_xlfn.RANK.AVG(F25,F$5:F$47,1)</f>
        <v>22.5</v>
      </c>
      <c r="H25" s="4">
        <v>4</v>
      </c>
      <c r="I25" s="4">
        <f t="shared" ref="I25" si="686">_xlfn.RANK.AVG(H25,H$5:H$47,1)</f>
        <v>20.5</v>
      </c>
      <c r="J25" s="4">
        <v>4</v>
      </c>
      <c r="K25" s="4">
        <f t="shared" ref="K25" si="687">_xlfn.RANK.AVG(J25,J$5:J$47,1)</f>
        <v>30</v>
      </c>
      <c r="L25" s="4">
        <v>3</v>
      </c>
      <c r="M25" s="4">
        <f t="shared" ref="M25" si="688">_xlfn.RANK.AVG(L25,L$5:L$47,1)</f>
        <v>28.5</v>
      </c>
      <c r="N25" s="4">
        <v>5</v>
      </c>
      <c r="O25" s="4">
        <f t="shared" ref="O25" si="689">_xlfn.RANK.AVG(N25,N$5:N$47,1)</f>
        <v>41</v>
      </c>
      <c r="P25" s="4">
        <v>2</v>
      </c>
      <c r="Q25" s="4">
        <f t="shared" ref="Q25" si="690">_xlfn.RANK.AVG(P25,P$5:P$47,1)</f>
        <v>10</v>
      </c>
      <c r="R25" s="4">
        <v>4</v>
      </c>
      <c r="S25" s="4">
        <f t="shared" ref="S25" si="691">_xlfn.RANK.AVG(R25,R$5:R$47,1)</f>
        <v>40</v>
      </c>
      <c r="T25" s="4">
        <v>3</v>
      </c>
      <c r="U25" s="4">
        <f t="shared" ref="U25" si="692">_xlfn.RANK.AVG(T25,T$5:T$47,1)</f>
        <v>39</v>
      </c>
      <c r="V25" s="4">
        <v>5</v>
      </c>
      <c r="W25" s="4">
        <f t="shared" ref="W25" si="693">_xlfn.RANK.AVG(V25,V$5:V$47,1)</f>
        <v>31</v>
      </c>
      <c r="X25" s="4">
        <v>4</v>
      </c>
      <c r="Y25" s="4">
        <f t="shared" ref="Y25" si="694">_xlfn.RANK.AVG(X25,X$5:X$47,1)</f>
        <v>8.5</v>
      </c>
      <c r="Z25" s="4">
        <v>3</v>
      </c>
      <c r="AA25" s="4">
        <f t="shared" ref="AA25" si="695">_xlfn.RANK.AVG(Z25,Z$5:Z$47,1)</f>
        <v>3.5</v>
      </c>
      <c r="AB25" s="4">
        <v>5</v>
      </c>
      <c r="AC25" s="4">
        <f t="shared" ref="AC25" si="696">_xlfn.RANK.AVG(AB25,AB$5:AB$47,1)</f>
        <v>27.5</v>
      </c>
      <c r="AD25" s="4">
        <v>5</v>
      </c>
      <c r="AE25" s="4">
        <f t="shared" ref="AE25" si="697">_xlfn.RANK.AVG(AD25,AD$5:AD$47,1)</f>
        <v>30</v>
      </c>
      <c r="AF25" s="4">
        <v>4</v>
      </c>
      <c r="AG25" s="4">
        <f t="shared" ref="AG25" si="698">_xlfn.RANK.AVG(AF25,AF$5:AF$47,1)</f>
        <v>11.5</v>
      </c>
      <c r="AH25" s="4">
        <v>4</v>
      </c>
      <c r="AI25" s="4">
        <f t="shared" ref="AI25" si="699">_xlfn.RANK.AVG(AH25,AH$5:AH$47,1)</f>
        <v>16</v>
      </c>
      <c r="AJ25" s="4">
        <v>5</v>
      </c>
      <c r="AK25" s="4">
        <f t="shared" ref="AK25" si="700">_xlfn.RANK.AVG(AJ25,AJ$5:AJ$47,1)</f>
        <v>34.5</v>
      </c>
      <c r="AL25" s="4">
        <v>4</v>
      </c>
      <c r="AM25" s="4">
        <f t="shared" ref="AM25" si="701">_xlfn.RANK.AVG(AL25,AL$5:AL$47,1)</f>
        <v>15.5</v>
      </c>
      <c r="AN25" s="4">
        <v>5</v>
      </c>
      <c r="AO25" s="4">
        <f t="shared" ref="AO25" si="702">_xlfn.RANK.AVG(AN25,AN$5:AN$47,1)</f>
        <v>41.5</v>
      </c>
      <c r="AP25" s="4">
        <v>4</v>
      </c>
      <c r="AQ25" s="4">
        <f t="shared" ref="AQ25" si="703">_xlfn.RANK.AVG(AP25,AP$5:AP$47,1)</f>
        <v>18.5</v>
      </c>
      <c r="AR25" s="4">
        <v>4</v>
      </c>
      <c r="AS25" s="4">
        <f t="shared" ref="AS25" si="704">_xlfn.RANK.AVG(AR25,AR$5:AR$47,1)</f>
        <v>36.5</v>
      </c>
      <c r="AT25" s="4">
        <v>3</v>
      </c>
      <c r="AU25" s="4">
        <f t="shared" ref="AU25" si="705">_xlfn.RANK.AVG(AT25,AT$5:AT$47,1)</f>
        <v>40</v>
      </c>
      <c r="AV25" s="4">
        <v>5</v>
      </c>
      <c r="AW25" s="4">
        <f t="shared" ref="AW25" si="706">_xlfn.RANK.AVG(AV25,AV$5:AV$47,1)</f>
        <v>40</v>
      </c>
      <c r="AX25" s="4">
        <v>2</v>
      </c>
      <c r="AY25" s="4">
        <f t="shared" ref="AY25" si="707">_xlfn.RANK.AVG(AX25,AX$5:AX$47,1)</f>
        <v>12.5</v>
      </c>
      <c r="AZ25" s="4">
        <v>4</v>
      </c>
      <c r="BA25" s="4">
        <f t="shared" ref="BA25" si="708">_xlfn.RANK.AVG(AZ25,AZ$5:AZ$47,1)</f>
        <v>31.5</v>
      </c>
      <c r="BB25" s="4">
        <v>5</v>
      </c>
      <c r="BC25" s="4">
        <f t="shared" ref="BC25" si="709">_xlfn.RANK.AVG(BB25,BB$5:BB$47,1)</f>
        <v>34.5</v>
      </c>
      <c r="BD25" s="4">
        <v>4</v>
      </c>
      <c r="BE25" s="4">
        <f t="shared" ref="BE25" si="710">_xlfn.RANK.AVG(BD25,BD$5:BD$47,1)</f>
        <v>9.5</v>
      </c>
      <c r="BF25" s="4">
        <v>4</v>
      </c>
      <c r="BG25" s="4">
        <f t="shared" ref="BG25" si="711">_xlfn.RANK.AVG(BF25,BF$5:BF$47,1)</f>
        <v>12.5</v>
      </c>
      <c r="BH25" s="4">
        <v>4</v>
      </c>
      <c r="BI25" s="4">
        <f t="shared" ref="BI25" si="712">_xlfn.RANK.AVG(BH25,BH$5:BH$47,1)</f>
        <v>8.5</v>
      </c>
      <c r="BJ25" s="4">
        <v>4</v>
      </c>
      <c r="BK25" s="4">
        <f t="shared" ref="BK25" si="713">_xlfn.RANK.AVG(BJ25,BJ$5:BJ$47,1)</f>
        <v>19</v>
      </c>
      <c r="BL25" s="4">
        <v>5</v>
      </c>
      <c r="BM25" s="4">
        <f t="shared" ref="BM25" si="714">_xlfn.RANK.AVG(BL25,BL$5:BL$47,1)</f>
        <v>35</v>
      </c>
      <c r="BN25" s="4">
        <v>4</v>
      </c>
      <c r="BO25" s="4">
        <f t="shared" ref="BO25" si="715">_xlfn.RANK.AVG(BN25,BN$5:BN$47,1)</f>
        <v>28</v>
      </c>
      <c r="BP25" s="4">
        <v>5</v>
      </c>
      <c r="BQ25" s="4">
        <f t="shared" ref="BQ25" si="716">_xlfn.RANK.AVG(BP25,BP$5:BP$47,1)</f>
        <v>39</v>
      </c>
      <c r="BR25" s="4">
        <v>3</v>
      </c>
      <c r="BS25" s="4">
        <f t="shared" ref="BS25" si="717">_xlfn.RANK.AVG(BR25,BR$5:BR$47,1)</f>
        <v>16.5</v>
      </c>
      <c r="BT25" s="4">
        <v>5</v>
      </c>
      <c r="BU25" s="4">
        <f t="shared" ref="BU25" si="718">_xlfn.RANK.AVG(BT25,BT$5:BT$47,1)</f>
        <v>35</v>
      </c>
      <c r="BV25" s="4">
        <v>4</v>
      </c>
      <c r="BW25" s="4">
        <f t="shared" ref="BW25" si="719">_xlfn.RANK.AVG(BV25,BV$5:BV$47,1)</f>
        <v>20</v>
      </c>
      <c r="BX25" s="4">
        <v>5</v>
      </c>
      <c r="BY25" s="4">
        <f t="shared" ref="BY25" si="720">_xlfn.RANK.AVG(BX25,BX$5:BX$47,1)</f>
        <v>32</v>
      </c>
    </row>
    <row r="26" spans="1:77" x14ac:dyDescent="0.2">
      <c r="A26" t="s">
        <v>205</v>
      </c>
      <c r="B26" s="5">
        <v>2</v>
      </c>
      <c r="C26" s="4">
        <f t="shared" si="0"/>
        <v>6</v>
      </c>
      <c r="D26" s="4">
        <v>4</v>
      </c>
      <c r="E26" s="4">
        <f t="shared" si="0"/>
        <v>20.5</v>
      </c>
      <c r="F26" s="4">
        <v>4</v>
      </c>
      <c r="G26" s="4">
        <f t="shared" ref="G26" si="721">_xlfn.RANK.AVG(F26,F$5:F$47,1)</f>
        <v>31</v>
      </c>
      <c r="H26" s="4">
        <v>5</v>
      </c>
      <c r="I26" s="4">
        <f t="shared" ref="I26" si="722">_xlfn.RANK.AVG(H26,H$5:H$47,1)</f>
        <v>36</v>
      </c>
      <c r="J26" s="4">
        <v>2</v>
      </c>
      <c r="K26" s="4">
        <f t="shared" ref="K26" si="723">_xlfn.RANK.AVG(J26,J$5:J$47,1)</f>
        <v>10.5</v>
      </c>
      <c r="L26" s="4">
        <v>1</v>
      </c>
      <c r="M26" s="4">
        <f t="shared" ref="M26" si="724">_xlfn.RANK.AVG(L26,L$5:L$47,1)</f>
        <v>7.5</v>
      </c>
      <c r="N26" s="4">
        <v>1</v>
      </c>
      <c r="O26" s="4">
        <f t="shared" ref="O26" si="725">_xlfn.RANK.AVG(N26,N$5:N$47,1)</f>
        <v>4</v>
      </c>
      <c r="P26" s="4">
        <v>3</v>
      </c>
      <c r="Q26" s="4">
        <f t="shared" ref="Q26" si="726">_xlfn.RANK.AVG(P26,P$5:P$47,1)</f>
        <v>21.5</v>
      </c>
      <c r="R26" s="4">
        <v>2</v>
      </c>
      <c r="S26" s="4">
        <f t="shared" ref="S26" si="727">_xlfn.RANK.AVG(R26,R$5:R$47,1)</f>
        <v>14</v>
      </c>
      <c r="T26" s="4">
        <v>2</v>
      </c>
      <c r="U26" s="4">
        <f t="shared" ref="U26" si="728">_xlfn.RANK.AVG(T26,T$5:T$47,1)</f>
        <v>31.5</v>
      </c>
      <c r="V26" s="4">
        <v>5</v>
      </c>
      <c r="W26" s="4">
        <f t="shared" ref="W26" si="729">_xlfn.RANK.AVG(V26,V$5:V$47,1)</f>
        <v>31</v>
      </c>
      <c r="X26" s="4">
        <v>5</v>
      </c>
      <c r="Y26" s="4">
        <f t="shared" ref="Y26" si="730">_xlfn.RANK.AVG(X26,X$5:X$47,1)</f>
        <v>29</v>
      </c>
      <c r="Z26" s="4">
        <v>4</v>
      </c>
      <c r="AA26" s="4">
        <f t="shared" ref="AA26" si="731">_xlfn.RANK.AVG(Z26,Z$5:Z$47,1)</f>
        <v>16</v>
      </c>
      <c r="AB26" s="4">
        <v>5</v>
      </c>
      <c r="AC26" s="4">
        <f t="shared" ref="AC26" si="732">_xlfn.RANK.AVG(AB26,AB$5:AB$47,1)</f>
        <v>27.5</v>
      </c>
      <c r="AD26" s="4">
        <v>4</v>
      </c>
      <c r="AE26" s="4">
        <f t="shared" ref="AE26" si="733">_xlfn.RANK.AVG(AD26,AD$5:AD$47,1)</f>
        <v>11</v>
      </c>
      <c r="AF26" s="4">
        <v>5</v>
      </c>
      <c r="AG26" s="4">
        <f t="shared" ref="AG26" si="734">_xlfn.RANK.AVG(AF26,AF$5:AF$47,1)</f>
        <v>31</v>
      </c>
      <c r="AH26" s="4">
        <v>5</v>
      </c>
      <c r="AI26" s="4">
        <f t="shared" ref="AI26" si="735">_xlfn.RANK.AVG(AH26,AH$5:AH$47,1)</f>
        <v>34</v>
      </c>
      <c r="AJ26" s="4">
        <v>3</v>
      </c>
      <c r="AK26" s="4">
        <f t="shared" ref="AK26" si="736">_xlfn.RANK.AVG(AJ26,AJ$5:AJ$47,1)</f>
        <v>3.5</v>
      </c>
      <c r="AL26" s="4">
        <v>3</v>
      </c>
      <c r="AM26" s="4">
        <f t="shared" ref="AM26" si="737">_xlfn.RANK.AVG(AL26,AL$5:AL$47,1)</f>
        <v>4</v>
      </c>
      <c r="AN26" s="4">
        <v>4</v>
      </c>
      <c r="AO26" s="4">
        <f t="shared" ref="AO26" si="738">_xlfn.RANK.AVG(AN26,AN$5:AN$47,1)</f>
        <v>32</v>
      </c>
      <c r="AP26" s="4">
        <v>4</v>
      </c>
      <c r="AQ26" s="4">
        <f t="shared" ref="AQ26" si="739">_xlfn.RANK.AVG(AP26,AP$5:AP$47,1)</f>
        <v>18.5</v>
      </c>
      <c r="AR26" s="4">
        <v>3</v>
      </c>
      <c r="AS26" s="4">
        <f t="shared" ref="AS26" si="740">_xlfn.RANK.AVG(AR26,AR$5:AR$47,1)</f>
        <v>23.5</v>
      </c>
      <c r="AT26" s="4">
        <v>1</v>
      </c>
      <c r="AU26" s="4">
        <f t="shared" ref="AU26" si="741">_xlfn.RANK.AVG(AT26,AT$5:AT$47,1)</f>
        <v>14</v>
      </c>
      <c r="AV26" s="4">
        <v>3</v>
      </c>
      <c r="AW26" s="4">
        <f t="shared" ref="AW26" si="742">_xlfn.RANK.AVG(AV26,AV$5:AV$47,1)</f>
        <v>10</v>
      </c>
      <c r="AX26" s="4">
        <v>2</v>
      </c>
      <c r="AY26" s="4">
        <f t="shared" ref="AY26" si="743">_xlfn.RANK.AVG(AX26,AX$5:AX$47,1)</f>
        <v>12.5</v>
      </c>
      <c r="AZ26" s="4">
        <v>3</v>
      </c>
      <c r="BA26" s="4">
        <f t="shared" ref="BA26" si="744">_xlfn.RANK.AVG(AZ26,AZ$5:AZ$47,1)</f>
        <v>16</v>
      </c>
      <c r="BB26" s="4">
        <v>5</v>
      </c>
      <c r="BC26" s="4">
        <f t="shared" ref="BC26" si="745">_xlfn.RANK.AVG(BB26,BB$5:BB$47,1)</f>
        <v>34.5</v>
      </c>
      <c r="BD26" s="4">
        <v>5</v>
      </c>
      <c r="BE26" s="4">
        <f t="shared" ref="BE26" si="746">_xlfn.RANK.AVG(BD26,BD$5:BD$47,1)</f>
        <v>29.5</v>
      </c>
      <c r="BF26" s="4">
        <v>5</v>
      </c>
      <c r="BG26" s="4">
        <f t="shared" ref="BG26" si="747">_xlfn.RANK.AVG(BF26,BF$5:BF$47,1)</f>
        <v>31.5</v>
      </c>
      <c r="BH26" s="4">
        <v>5</v>
      </c>
      <c r="BI26" s="4">
        <f t="shared" ref="BI26" si="748">_xlfn.RANK.AVG(BH26,BH$5:BH$47,1)</f>
        <v>29.5</v>
      </c>
      <c r="BJ26" s="4">
        <v>4</v>
      </c>
      <c r="BK26" s="4">
        <f t="shared" ref="BK26" si="749">_xlfn.RANK.AVG(BJ26,BJ$5:BJ$47,1)</f>
        <v>19</v>
      </c>
      <c r="BL26" s="4">
        <v>5</v>
      </c>
      <c r="BM26" s="4">
        <f t="shared" ref="BM26" si="750">_xlfn.RANK.AVG(BL26,BL$5:BL$47,1)</f>
        <v>35</v>
      </c>
      <c r="BN26" s="4">
        <v>5</v>
      </c>
      <c r="BO26" s="4">
        <f t="shared" ref="BO26" si="751">_xlfn.RANK.AVG(BN26,BN$5:BN$47,1)</f>
        <v>39</v>
      </c>
      <c r="BP26" s="4">
        <v>4</v>
      </c>
      <c r="BQ26" s="4">
        <f t="shared" ref="BQ26" si="752">_xlfn.RANK.AVG(BP26,BP$5:BP$47,1)</f>
        <v>27.5</v>
      </c>
      <c r="BR26" s="4">
        <v>4</v>
      </c>
      <c r="BS26" s="4">
        <f t="shared" ref="BS26" si="753">_xlfn.RANK.AVG(BR26,BR$5:BR$47,1)</f>
        <v>28</v>
      </c>
      <c r="BT26" s="4">
        <v>5</v>
      </c>
      <c r="BU26" s="4">
        <f t="shared" ref="BU26" si="754">_xlfn.RANK.AVG(BT26,BT$5:BT$47,1)</f>
        <v>35</v>
      </c>
      <c r="BV26" s="4">
        <v>4</v>
      </c>
      <c r="BW26" s="4">
        <f t="shared" ref="BW26" si="755">_xlfn.RANK.AVG(BV26,BV$5:BV$47,1)</f>
        <v>20</v>
      </c>
      <c r="BX26" s="4">
        <v>5</v>
      </c>
      <c r="BY26" s="4">
        <f t="shared" ref="BY26" si="756">_xlfn.RANK.AVG(BX26,BX$5:BX$47,1)</f>
        <v>32</v>
      </c>
    </row>
    <row r="27" spans="1:77" x14ac:dyDescent="0.2">
      <c r="A27" s="1" t="s">
        <v>206</v>
      </c>
      <c r="B27" s="5">
        <v>1</v>
      </c>
      <c r="C27" s="4">
        <f t="shared" si="0"/>
        <v>2</v>
      </c>
      <c r="D27" s="4">
        <v>1</v>
      </c>
      <c r="E27" s="4">
        <f t="shared" si="0"/>
        <v>2</v>
      </c>
      <c r="F27" s="4">
        <v>1</v>
      </c>
      <c r="G27" s="4">
        <f t="shared" ref="G27" si="757">_xlfn.RANK.AVG(F27,F$5:F$47,1)</f>
        <v>5</v>
      </c>
      <c r="H27" s="4">
        <v>1</v>
      </c>
      <c r="I27" s="4">
        <f t="shared" ref="I27" si="758">_xlfn.RANK.AVG(H27,H$5:H$47,1)</f>
        <v>4</v>
      </c>
      <c r="J27" s="4">
        <v>1</v>
      </c>
      <c r="K27" s="4">
        <f t="shared" ref="K27" si="759">_xlfn.RANK.AVG(J27,J$5:J$47,1)</f>
        <v>3.5</v>
      </c>
      <c r="L27" s="4">
        <v>4</v>
      </c>
      <c r="M27" s="4">
        <f t="shared" ref="M27" si="760">_xlfn.RANK.AVG(L27,L$5:L$47,1)</f>
        <v>34.5</v>
      </c>
      <c r="N27" s="4">
        <v>4</v>
      </c>
      <c r="O27" s="4">
        <f t="shared" ref="O27" si="761">_xlfn.RANK.AVG(N27,N$5:N$47,1)</f>
        <v>34.5</v>
      </c>
      <c r="P27" s="4">
        <v>3</v>
      </c>
      <c r="Q27" s="4">
        <f t="shared" ref="Q27" si="762">_xlfn.RANK.AVG(P27,P$5:P$47,1)</f>
        <v>21.5</v>
      </c>
      <c r="R27" s="4">
        <v>1</v>
      </c>
      <c r="S27" s="4">
        <f t="shared" ref="S27" si="763">_xlfn.RANK.AVG(R27,R$5:R$47,1)</f>
        <v>2.5</v>
      </c>
      <c r="T27" s="4">
        <v>1</v>
      </c>
      <c r="U27" s="4">
        <f t="shared" ref="U27" si="764">_xlfn.RANK.AVG(T27,T$5:T$47,1)</f>
        <v>13.5</v>
      </c>
      <c r="V27" s="4">
        <v>5</v>
      </c>
      <c r="W27" s="4">
        <f t="shared" ref="W27" si="765">_xlfn.RANK.AVG(V27,V$5:V$47,1)</f>
        <v>31</v>
      </c>
      <c r="X27" s="4">
        <v>5</v>
      </c>
      <c r="Y27" s="4">
        <f t="shared" ref="Y27" si="766">_xlfn.RANK.AVG(X27,X$5:X$47,1)</f>
        <v>29</v>
      </c>
      <c r="Z27" s="4">
        <v>4</v>
      </c>
      <c r="AA27" s="4">
        <f t="shared" ref="AA27" si="767">_xlfn.RANK.AVG(Z27,Z$5:Z$47,1)</f>
        <v>16</v>
      </c>
      <c r="AB27" s="4">
        <v>5</v>
      </c>
      <c r="AC27" s="4">
        <f t="shared" ref="AC27" si="768">_xlfn.RANK.AVG(AB27,AB$5:AB$47,1)</f>
        <v>27.5</v>
      </c>
      <c r="AD27" s="4">
        <v>4</v>
      </c>
      <c r="AE27" s="4">
        <f t="shared" ref="AE27" si="769">_xlfn.RANK.AVG(AD27,AD$5:AD$47,1)</f>
        <v>11</v>
      </c>
      <c r="AF27" s="4">
        <v>5</v>
      </c>
      <c r="AG27" s="4">
        <f t="shared" ref="AG27" si="770">_xlfn.RANK.AVG(AF27,AF$5:AF$47,1)</f>
        <v>31</v>
      </c>
      <c r="AH27" s="4">
        <v>5</v>
      </c>
      <c r="AI27" s="4">
        <f t="shared" ref="AI27" si="771">_xlfn.RANK.AVG(AH27,AH$5:AH$47,1)</f>
        <v>34</v>
      </c>
      <c r="AJ27" s="4">
        <v>4</v>
      </c>
      <c r="AK27" s="4">
        <f t="shared" ref="AK27" si="772">_xlfn.RANK.AVG(AJ27,AJ$5:AJ$47,1)</f>
        <v>16</v>
      </c>
      <c r="AL27" s="4">
        <v>4</v>
      </c>
      <c r="AM27" s="4">
        <f t="shared" ref="AM27" si="773">_xlfn.RANK.AVG(AL27,AL$5:AL$47,1)</f>
        <v>15.5</v>
      </c>
      <c r="AN27" s="4">
        <v>3</v>
      </c>
      <c r="AO27" s="4">
        <f t="shared" ref="AO27" si="774">_xlfn.RANK.AVG(AN27,AN$5:AN$47,1)</f>
        <v>18.5</v>
      </c>
      <c r="AP27" s="4">
        <v>4</v>
      </c>
      <c r="AQ27" s="4">
        <f t="shared" ref="AQ27" si="775">_xlfn.RANK.AVG(AP27,AP$5:AP$47,1)</f>
        <v>18.5</v>
      </c>
      <c r="AR27" s="4">
        <v>2</v>
      </c>
      <c r="AS27" s="4">
        <f t="shared" ref="AS27" si="776">_xlfn.RANK.AVG(AR27,AR$5:AR$47,1)</f>
        <v>10</v>
      </c>
      <c r="AT27" s="4">
        <v>1</v>
      </c>
      <c r="AU27" s="4">
        <f t="shared" ref="AU27" si="777">_xlfn.RANK.AVG(AT27,AT$5:AT$47,1)</f>
        <v>14</v>
      </c>
      <c r="AV27" s="4">
        <v>2</v>
      </c>
      <c r="AW27" s="4">
        <f t="shared" ref="AW27" si="778">_xlfn.RANK.AVG(AV27,AV$5:AV$47,1)</f>
        <v>4.5</v>
      </c>
      <c r="AX27" s="4">
        <v>4</v>
      </c>
      <c r="AY27" s="4">
        <f t="shared" ref="AY27" si="779">_xlfn.RANK.AVG(AX27,AX$5:AX$47,1)</f>
        <v>36.5</v>
      </c>
      <c r="AZ27" s="4">
        <v>1</v>
      </c>
      <c r="BA27" s="4">
        <f t="shared" ref="BA27" si="780">_xlfn.RANK.AVG(AZ27,AZ$5:AZ$47,1)</f>
        <v>2.5</v>
      </c>
      <c r="BB27" s="4">
        <v>3</v>
      </c>
      <c r="BC27" s="4">
        <f t="shared" ref="BC27" si="781">_xlfn.RANK.AVG(BB27,BB$5:BB$47,1)</f>
        <v>11.5</v>
      </c>
      <c r="BD27" s="4">
        <v>5</v>
      </c>
      <c r="BE27" s="4">
        <f t="shared" ref="BE27" si="782">_xlfn.RANK.AVG(BD27,BD$5:BD$47,1)</f>
        <v>29.5</v>
      </c>
      <c r="BF27" s="4">
        <v>5</v>
      </c>
      <c r="BG27" s="4">
        <f t="shared" ref="BG27" si="783">_xlfn.RANK.AVG(BF27,BF$5:BF$47,1)</f>
        <v>31.5</v>
      </c>
      <c r="BH27" s="4">
        <v>5</v>
      </c>
      <c r="BI27" s="4">
        <f t="shared" ref="BI27" si="784">_xlfn.RANK.AVG(BH27,BH$5:BH$47,1)</f>
        <v>29.5</v>
      </c>
      <c r="BJ27" s="4">
        <v>4</v>
      </c>
      <c r="BK27" s="4">
        <f t="shared" ref="BK27" si="785">_xlfn.RANK.AVG(BJ27,BJ$5:BJ$47,1)</f>
        <v>19</v>
      </c>
      <c r="BL27" s="4">
        <v>4</v>
      </c>
      <c r="BM27" s="4">
        <f t="shared" ref="BM27" si="786">_xlfn.RANK.AVG(BL27,BL$5:BL$47,1)</f>
        <v>16.5</v>
      </c>
      <c r="BN27" s="4">
        <v>1</v>
      </c>
      <c r="BO27" s="4">
        <f t="shared" ref="BO27" si="787">_xlfn.RANK.AVG(BN27,BN$5:BN$47,1)</f>
        <v>3</v>
      </c>
      <c r="BP27" s="4">
        <v>1</v>
      </c>
      <c r="BQ27" s="4">
        <f t="shared" ref="BQ27" si="788">_xlfn.RANK.AVG(BP27,BP$5:BP$47,1)</f>
        <v>2.5</v>
      </c>
      <c r="BR27" s="4">
        <v>4</v>
      </c>
      <c r="BS27" s="4">
        <f t="shared" ref="BS27" si="789">_xlfn.RANK.AVG(BR27,BR$5:BR$47,1)</f>
        <v>28</v>
      </c>
      <c r="BT27" s="4">
        <v>3</v>
      </c>
      <c r="BU27" s="4">
        <f t="shared" ref="BU27" si="790">_xlfn.RANK.AVG(BT27,BT$5:BT$47,1)</f>
        <v>8</v>
      </c>
      <c r="BV27" s="4">
        <v>2</v>
      </c>
      <c r="BW27" s="4">
        <f t="shared" ref="BW27" si="791">_xlfn.RANK.AVG(BV27,BV$5:BV$47,1)</f>
        <v>2</v>
      </c>
      <c r="BX27" s="4">
        <v>5</v>
      </c>
      <c r="BY27" s="4">
        <f t="shared" ref="BY27" si="792">_xlfn.RANK.AVG(BX27,BX$5:BX$47,1)</f>
        <v>32</v>
      </c>
    </row>
    <row r="28" spans="1:77" x14ac:dyDescent="0.2">
      <c r="A28" s="1" t="s">
        <v>207</v>
      </c>
      <c r="B28" s="5">
        <v>3</v>
      </c>
      <c r="C28" s="4">
        <f t="shared" si="0"/>
        <v>13</v>
      </c>
      <c r="D28" s="4">
        <v>4</v>
      </c>
      <c r="E28" s="4">
        <f t="shared" si="0"/>
        <v>20.5</v>
      </c>
      <c r="F28" s="4">
        <v>3</v>
      </c>
      <c r="G28" s="4">
        <f t="shared" ref="G28" si="793">_xlfn.RANK.AVG(F28,F$5:F$47,1)</f>
        <v>22.5</v>
      </c>
      <c r="H28" s="4">
        <v>4</v>
      </c>
      <c r="I28" s="4">
        <f t="shared" ref="I28" si="794">_xlfn.RANK.AVG(H28,H$5:H$47,1)</f>
        <v>20.5</v>
      </c>
      <c r="J28" s="4">
        <v>5</v>
      </c>
      <c r="K28" s="4">
        <f t="shared" ref="K28" si="795">_xlfn.RANK.AVG(J28,J$5:J$47,1)</f>
        <v>40</v>
      </c>
      <c r="L28" s="4">
        <v>3</v>
      </c>
      <c r="M28" s="4">
        <f t="shared" ref="M28" si="796">_xlfn.RANK.AVG(L28,L$5:L$47,1)</f>
        <v>28.5</v>
      </c>
      <c r="N28" s="4">
        <v>4</v>
      </c>
      <c r="O28" s="4">
        <f t="shared" ref="O28" si="797">_xlfn.RANK.AVG(N28,N$5:N$47,1)</f>
        <v>34.5</v>
      </c>
      <c r="P28" s="4">
        <v>2</v>
      </c>
      <c r="Q28" s="4">
        <f t="shared" ref="Q28" si="798">_xlfn.RANK.AVG(P28,P$5:P$47,1)</f>
        <v>10</v>
      </c>
      <c r="R28" s="4">
        <v>2</v>
      </c>
      <c r="S28" s="4">
        <f t="shared" ref="S28" si="799">_xlfn.RANK.AVG(R28,R$5:R$47,1)</f>
        <v>14</v>
      </c>
      <c r="T28" s="4">
        <v>1</v>
      </c>
      <c r="U28" s="4">
        <f t="shared" ref="U28" si="800">_xlfn.RANK.AVG(T28,T$5:T$47,1)</f>
        <v>13.5</v>
      </c>
      <c r="V28" s="4">
        <v>5</v>
      </c>
      <c r="W28" s="4">
        <f t="shared" ref="W28" si="801">_xlfn.RANK.AVG(V28,V$5:V$47,1)</f>
        <v>31</v>
      </c>
      <c r="X28" s="4">
        <v>5</v>
      </c>
      <c r="Y28" s="4">
        <f t="shared" ref="Y28" si="802">_xlfn.RANK.AVG(X28,X$5:X$47,1)</f>
        <v>29</v>
      </c>
      <c r="Z28" s="4">
        <v>5</v>
      </c>
      <c r="AA28" s="4">
        <f t="shared" ref="AA28" si="803">_xlfn.RANK.AVG(Z28,Z$5:Z$47,1)</f>
        <v>34.5</v>
      </c>
      <c r="AB28" s="4">
        <v>5</v>
      </c>
      <c r="AC28" s="4">
        <f t="shared" ref="AC28" si="804">_xlfn.RANK.AVG(AB28,AB$5:AB$47,1)</f>
        <v>27.5</v>
      </c>
      <c r="AD28" s="4">
        <v>5</v>
      </c>
      <c r="AE28" s="4">
        <f t="shared" ref="AE28" si="805">_xlfn.RANK.AVG(AD28,AD$5:AD$47,1)</f>
        <v>30</v>
      </c>
      <c r="AF28" s="4">
        <v>4</v>
      </c>
      <c r="AG28" s="4">
        <f t="shared" ref="AG28" si="806">_xlfn.RANK.AVG(AF28,AF$5:AF$47,1)</f>
        <v>11.5</v>
      </c>
      <c r="AH28" s="4">
        <v>5</v>
      </c>
      <c r="AI28" s="4">
        <f t="shared" ref="AI28" si="807">_xlfn.RANK.AVG(AH28,AH$5:AH$47,1)</f>
        <v>34</v>
      </c>
      <c r="AJ28" s="4">
        <v>4</v>
      </c>
      <c r="AK28" s="4">
        <f t="shared" ref="AK28" si="808">_xlfn.RANK.AVG(AJ28,AJ$5:AJ$47,1)</f>
        <v>16</v>
      </c>
      <c r="AL28" s="4">
        <v>5</v>
      </c>
      <c r="AM28" s="4">
        <f t="shared" ref="AM28" si="809">_xlfn.RANK.AVG(AL28,AL$5:AL$47,1)</f>
        <v>34</v>
      </c>
      <c r="AN28" s="4">
        <v>5</v>
      </c>
      <c r="AO28" s="4">
        <f t="shared" ref="AO28" si="810">_xlfn.RANK.AVG(AN28,AN$5:AN$47,1)</f>
        <v>41.5</v>
      </c>
      <c r="AP28" s="4">
        <v>4</v>
      </c>
      <c r="AQ28" s="4">
        <f t="shared" ref="AQ28" si="811">_xlfn.RANK.AVG(AP28,AP$5:AP$47,1)</f>
        <v>18.5</v>
      </c>
      <c r="AR28" s="4">
        <v>4</v>
      </c>
      <c r="AS28" s="4">
        <f t="shared" ref="AS28" si="812">_xlfn.RANK.AVG(AR28,AR$5:AR$47,1)</f>
        <v>36.5</v>
      </c>
      <c r="AT28" s="4">
        <v>1</v>
      </c>
      <c r="AU28" s="4">
        <f t="shared" ref="AU28" si="813">_xlfn.RANK.AVG(AT28,AT$5:AT$47,1)</f>
        <v>14</v>
      </c>
      <c r="AV28" s="4">
        <v>3</v>
      </c>
      <c r="AW28" s="4">
        <f t="shared" ref="AW28" si="814">_xlfn.RANK.AVG(AV28,AV$5:AV$47,1)</f>
        <v>10</v>
      </c>
      <c r="AX28" s="4">
        <v>2</v>
      </c>
      <c r="AY28" s="4">
        <f t="shared" ref="AY28" si="815">_xlfn.RANK.AVG(AX28,AX$5:AX$47,1)</f>
        <v>12.5</v>
      </c>
      <c r="AZ28" s="4">
        <v>4</v>
      </c>
      <c r="BA28" s="4">
        <f t="shared" ref="BA28" si="816">_xlfn.RANK.AVG(AZ28,AZ$5:AZ$47,1)</f>
        <v>31.5</v>
      </c>
      <c r="BB28" s="4">
        <v>5</v>
      </c>
      <c r="BC28" s="4">
        <f t="shared" ref="BC28" si="817">_xlfn.RANK.AVG(BB28,BB$5:BB$47,1)</f>
        <v>34.5</v>
      </c>
      <c r="BD28" s="4">
        <v>4</v>
      </c>
      <c r="BE28" s="4">
        <f t="shared" ref="BE28" si="818">_xlfn.RANK.AVG(BD28,BD$5:BD$47,1)</f>
        <v>9.5</v>
      </c>
      <c r="BF28" s="4">
        <v>4</v>
      </c>
      <c r="BG28" s="4">
        <f t="shared" ref="BG28" si="819">_xlfn.RANK.AVG(BF28,BF$5:BF$47,1)</f>
        <v>12.5</v>
      </c>
      <c r="BH28" s="4">
        <v>4</v>
      </c>
      <c r="BI28" s="4">
        <f t="shared" ref="BI28" si="820">_xlfn.RANK.AVG(BH28,BH$5:BH$47,1)</f>
        <v>8.5</v>
      </c>
      <c r="BJ28" s="4">
        <v>3</v>
      </c>
      <c r="BK28" s="4">
        <f t="shared" ref="BK28" si="821">_xlfn.RANK.AVG(BJ28,BJ$5:BJ$47,1)</f>
        <v>5.5</v>
      </c>
      <c r="BL28" s="4">
        <v>5</v>
      </c>
      <c r="BM28" s="4">
        <f t="shared" ref="BM28" si="822">_xlfn.RANK.AVG(BL28,BL$5:BL$47,1)</f>
        <v>35</v>
      </c>
      <c r="BN28" s="4">
        <v>5</v>
      </c>
      <c r="BO28" s="4">
        <f t="shared" ref="BO28" si="823">_xlfn.RANK.AVG(BN28,BN$5:BN$47,1)</f>
        <v>39</v>
      </c>
      <c r="BP28" s="4">
        <v>4</v>
      </c>
      <c r="BQ28" s="4">
        <f t="shared" ref="BQ28" si="824">_xlfn.RANK.AVG(BP28,BP$5:BP$47,1)</f>
        <v>27.5</v>
      </c>
      <c r="BR28" s="4">
        <v>4</v>
      </c>
      <c r="BS28" s="4">
        <f t="shared" ref="BS28" si="825">_xlfn.RANK.AVG(BR28,BR$5:BR$47,1)</f>
        <v>28</v>
      </c>
      <c r="BT28" s="4">
        <v>4</v>
      </c>
      <c r="BU28" s="4">
        <f t="shared" ref="BU28" si="826">_xlfn.RANK.AVG(BT28,BT$5:BT$47,1)</f>
        <v>19.5</v>
      </c>
      <c r="BV28" s="4">
        <v>5</v>
      </c>
      <c r="BW28" s="4">
        <f t="shared" ref="BW28" si="827">_xlfn.RANK.AVG(BV28,BV$5:BV$47,1)</f>
        <v>36.5</v>
      </c>
      <c r="BX28" s="4">
        <v>5</v>
      </c>
      <c r="BY28" s="4">
        <f t="shared" ref="BY28" si="828">_xlfn.RANK.AVG(BX28,BX$5:BX$47,1)</f>
        <v>32</v>
      </c>
    </row>
    <row r="29" spans="1:77" x14ac:dyDescent="0.2">
      <c r="A29" t="s">
        <v>208</v>
      </c>
      <c r="B29" s="5">
        <v>4</v>
      </c>
      <c r="C29" s="4">
        <f t="shared" si="0"/>
        <v>24.5</v>
      </c>
      <c r="D29" s="4">
        <v>4</v>
      </c>
      <c r="E29" s="4">
        <f t="shared" si="0"/>
        <v>20.5</v>
      </c>
      <c r="F29" s="4">
        <v>4</v>
      </c>
      <c r="G29" s="4">
        <f t="shared" ref="G29" si="829">_xlfn.RANK.AVG(F29,F$5:F$47,1)</f>
        <v>31</v>
      </c>
      <c r="H29" s="4">
        <v>5</v>
      </c>
      <c r="I29" s="4">
        <f t="shared" ref="I29" si="830">_xlfn.RANK.AVG(H29,H$5:H$47,1)</f>
        <v>36</v>
      </c>
      <c r="J29" s="4">
        <v>4</v>
      </c>
      <c r="K29" s="4">
        <f t="shared" ref="K29" si="831">_xlfn.RANK.AVG(J29,J$5:J$47,1)</f>
        <v>30</v>
      </c>
      <c r="L29" s="4">
        <v>4</v>
      </c>
      <c r="M29" s="4">
        <f t="shared" ref="M29" si="832">_xlfn.RANK.AVG(L29,L$5:L$47,1)</f>
        <v>34.5</v>
      </c>
      <c r="N29" s="4">
        <v>3</v>
      </c>
      <c r="O29" s="4">
        <f t="shared" ref="O29" si="833">_xlfn.RANK.AVG(N29,N$5:N$47,1)</f>
        <v>25</v>
      </c>
      <c r="P29" s="4">
        <v>3</v>
      </c>
      <c r="Q29" s="4">
        <f t="shared" ref="Q29" si="834">_xlfn.RANK.AVG(P29,P$5:P$47,1)</f>
        <v>21.5</v>
      </c>
      <c r="R29" s="4">
        <v>3</v>
      </c>
      <c r="S29" s="4">
        <f t="shared" ref="S29" si="835">_xlfn.RANK.AVG(R29,R$5:R$47,1)</f>
        <v>30</v>
      </c>
      <c r="T29" s="4">
        <v>2</v>
      </c>
      <c r="U29" s="4">
        <f t="shared" ref="U29" si="836">_xlfn.RANK.AVG(T29,T$5:T$47,1)</f>
        <v>31.5</v>
      </c>
      <c r="V29" s="4">
        <v>5</v>
      </c>
      <c r="W29" s="4">
        <f t="shared" ref="W29" si="837">_xlfn.RANK.AVG(V29,V$5:V$47,1)</f>
        <v>31</v>
      </c>
      <c r="X29" s="4">
        <v>5</v>
      </c>
      <c r="Y29" s="4">
        <f t="shared" ref="Y29" si="838">_xlfn.RANK.AVG(X29,X$5:X$47,1)</f>
        <v>29</v>
      </c>
      <c r="Z29" s="4">
        <v>5</v>
      </c>
      <c r="AA29" s="4">
        <f t="shared" ref="AA29" si="839">_xlfn.RANK.AVG(Z29,Z$5:Z$47,1)</f>
        <v>34.5</v>
      </c>
      <c r="AB29" s="4">
        <v>5</v>
      </c>
      <c r="AC29" s="4">
        <f t="shared" ref="AC29" si="840">_xlfn.RANK.AVG(AB29,AB$5:AB$47,1)</f>
        <v>27.5</v>
      </c>
      <c r="AD29" s="4">
        <v>5</v>
      </c>
      <c r="AE29" s="4">
        <f t="shared" ref="AE29" si="841">_xlfn.RANK.AVG(AD29,AD$5:AD$47,1)</f>
        <v>30</v>
      </c>
      <c r="AF29" s="4">
        <v>5</v>
      </c>
      <c r="AG29" s="4">
        <f t="shared" ref="AG29" si="842">_xlfn.RANK.AVG(AF29,AF$5:AF$47,1)</f>
        <v>31</v>
      </c>
      <c r="AH29" s="4">
        <v>5</v>
      </c>
      <c r="AI29" s="4">
        <f t="shared" ref="AI29" si="843">_xlfn.RANK.AVG(AH29,AH$5:AH$47,1)</f>
        <v>34</v>
      </c>
      <c r="AJ29" s="4">
        <v>5</v>
      </c>
      <c r="AK29" s="4">
        <f t="shared" ref="AK29" si="844">_xlfn.RANK.AVG(AJ29,AJ$5:AJ$47,1)</f>
        <v>34.5</v>
      </c>
      <c r="AL29" s="4">
        <v>5</v>
      </c>
      <c r="AM29" s="4">
        <f t="shared" ref="AM29" si="845">_xlfn.RANK.AVG(AL29,AL$5:AL$47,1)</f>
        <v>34</v>
      </c>
      <c r="AN29" s="4">
        <v>2</v>
      </c>
      <c r="AO29" s="4">
        <f t="shared" ref="AO29" si="846">_xlfn.RANK.AVG(AN29,AN$5:AN$47,1)</f>
        <v>9</v>
      </c>
      <c r="AP29" s="4">
        <v>4</v>
      </c>
      <c r="AQ29" s="4">
        <f t="shared" ref="AQ29" si="847">_xlfn.RANK.AVG(AP29,AP$5:AP$47,1)</f>
        <v>18.5</v>
      </c>
      <c r="AR29" s="4">
        <v>3</v>
      </c>
      <c r="AS29" s="4">
        <f t="shared" ref="AS29" si="848">_xlfn.RANK.AVG(AR29,AR$5:AR$47,1)</f>
        <v>23.5</v>
      </c>
      <c r="AT29" s="4">
        <v>1</v>
      </c>
      <c r="AU29" s="4">
        <f t="shared" ref="AU29" si="849">_xlfn.RANK.AVG(AT29,AT$5:AT$47,1)</f>
        <v>14</v>
      </c>
      <c r="AV29" s="4">
        <v>3</v>
      </c>
      <c r="AW29" s="4">
        <f t="shared" ref="AW29" si="850">_xlfn.RANK.AVG(AV29,AV$5:AV$47,1)</f>
        <v>10</v>
      </c>
      <c r="AX29" s="4">
        <v>2</v>
      </c>
      <c r="AY29" s="4">
        <f t="shared" ref="AY29" si="851">_xlfn.RANK.AVG(AX29,AX$5:AX$47,1)</f>
        <v>12.5</v>
      </c>
      <c r="AZ29" s="4">
        <v>4</v>
      </c>
      <c r="BA29" s="4">
        <f t="shared" ref="BA29" si="852">_xlfn.RANK.AVG(AZ29,AZ$5:AZ$47,1)</f>
        <v>31.5</v>
      </c>
      <c r="BB29" s="4">
        <v>5</v>
      </c>
      <c r="BC29" s="4">
        <f t="shared" ref="BC29" si="853">_xlfn.RANK.AVG(BB29,BB$5:BB$47,1)</f>
        <v>34.5</v>
      </c>
      <c r="BD29" s="4">
        <v>4</v>
      </c>
      <c r="BE29" s="4">
        <f t="shared" ref="BE29" si="854">_xlfn.RANK.AVG(BD29,BD$5:BD$47,1)</f>
        <v>9.5</v>
      </c>
      <c r="BF29" s="4">
        <v>5</v>
      </c>
      <c r="BG29" s="4">
        <f t="shared" ref="BG29" si="855">_xlfn.RANK.AVG(BF29,BF$5:BF$47,1)</f>
        <v>31.5</v>
      </c>
      <c r="BH29" s="4">
        <v>5</v>
      </c>
      <c r="BI29" s="4">
        <f t="shared" ref="BI29" si="856">_xlfn.RANK.AVG(BH29,BH$5:BH$47,1)</f>
        <v>29.5</v>
      </c>
      <c r="BJ29" s="4">
        <v>4</v>
      </c>
      <c r="BK29" s="4">
        <f t="shared" ref="BK29" si="857">_xlfn.RANK.AVG(BJ29,BJ$5:BJ$47,1)</f>
        <v>19</v>
      </c>
      <c r="BL29" s="4">
        <v>4</v>
      </c>
      <c r="BM29" s="4">
        <f t="shared" ref="BM29" si="858">_xlfn.RANK.AVG(BL29,BL$5:BL$47,1)</f>
        <v>16.5</v>
      </c>
      <c r="BN29" s="4">
        <v>4</v>
      </c>
      <c r="BO29" s="4">
        <f t="shared" ref="BO29" si="859">_xlfn.RANK.AVG(BN29,BN$5:BN$47,1)</f>
        <v>28</v>
      </c>
      <c r="BP29" s="4">
        <v>3</v>
      </c>
      <c r="BQ29" s="4">
        <f t="shared" ref="BQ29" si="860">_xlfn.RANK.AVG(BP29,BP$5:BP$47,1)</f>
        <v>13.5</v>
      </c>
      <c r="BR29" s="4">
        <v>4</v>
      </c>
      <c r="BS29" s="4">
        <f t="shared" ref="BS29" si="861">_xlfn.RANK.AVG(BR29,BR$5:BR$47,1)</f>
        <v>28</v>
      </c>
      <c r="BT29" s="4">
        <v>5</v>
      </c>
      <c r="BU29" s="4">
        <f t="shared" ref="BU29" si="862">_xlfn.RANK.AVG(BT29,BT$5:BT$47,1)</f>
        <v>35</v>
      </c>
      <c r="BV29" s="4">
        <v>4</v>
      </c>
      <c r="BW29" s="4">
        <f t="shared" ref="BW29" si="863">_xlfn.RANK.AVG(BV29,BV$5:BV$47,1)</f>
        <v>20</v>
      </c>
      <c r="BX29" s="4">
        <v>5</v>
      </c>
      <c r="BY29" s="4">
        <f t="shared" ref="BY29" si="864">_xlfn.RANK.AVG(BX29,BX$5:BX$47,1)</f>
        <v>32</v>
      </c>
    </row>
    <row r="30" spans="1:77" x14ac:dyDescent="0.2">
      <c r="A30" s="1" t="s">
        <v>209</v>
      </c>
      <c r="B30" s="5">
        <v>1</v>
      </c>
      <c r="C30" s="4">
        <f t="shared" si="0"/>
        <v>2</v>
      </c>
      <c r="D30" s="4">
        <v>1</v>
      </c>
      <c r="E30" s="4">
        <f t="shared" si="0"/>
        <v>2</v>
      </c>
      <c r="F30" s="4">
        <v>1</v>
      </c>
      <c r="G30" s="4">
        <f t="shared" ref="G30" si="865">_xlfn.RANK.AVG(F30,F$5:F$47,1)</f>
        <v>5</v>
      </c>
      <c r="H30" s="4">
        <v>1</v>
      </c>
      <c r="I30" s="4">
        <f t="shared" ref="I30" si="866">_xlfn.RANK.AVG(H30,H$5:H$47,1)</f>
        <v>4</v>
      </c>
      <c r="J30" s="4">
        <v>1</v>
      </c>
      <c r="K30" s="4">
        <f t="shared" ref="K30" si="867">_xlfn.RANK.AVG(J30,J$5:J$47,1)</f>
        <v>3.5</v>
      </c>
      <c r="L30" s="4">
        <v>3</v>
      </c>
      <c r="M30" s="4">
        <f t="shared" ref="M30" si="868">_xlfn.RANK.AVG(L30,L$5:L$47,1)</f>
        <v>28.5</v>
      </c>
      <c r="N30" s="4">
        <v>4</v>
      </c>
      <c r="O30" s="4">
        <f t="shared" ref="O30" si="869">_xlfn.RANK.AVG(N30,N$5:N$47,1)</f>
        <v>34.5</v>
      </c>
      <c r="P30" s="4">
        <v>3</v>
      </c>
      <c r="Q30" s="4">
        <f t="shared" ref="Q30" si="870">_xlfn.RANK.AVG(P30,P$5:P$47,1)</f>
        <v>21.5</v>
      </c>
      <c r="R30" s="4">
        <v>2</v>
      </c>
      <c r="S30" s="4">
        <f t="shared" ref="S30" si="871">_xlfn.RANK.AVG(R30,R$5:R$47,1)</f>
        <v>14</v>
      </c>
      <c r="T30" s="4">
        <v>1</v>
      </c>
      <c r="U30" s="4">
        <f t="shared" ref="U30" si="872">_xlfn.RANK.AVG(T30,T$5:T$47,1)</f>
        <v>13.5</v>
      </c>
      <c r="V30" s="4">
        <v>5</v>
      </c>
      <c r="W30" s="4">
        <f t="shared" ref="W30" si="873">_xlfn.RANK.AVG(V30,V$5:V$47,1)</f>
        <v>31</v>
      </c>
      <c r="X30" s="4">
        <v>5</v>
      </c>
      <c r="Y30" s="4">
        <f t="shared" ref="Y30" si="874">_xlfn.RANK.AVG(X30,X$5:X$47,1)</f>
        <v>29</v>
      </c>
      <c r="Z30" s="4">
        <v>5</v>
      </c>
      <c r="AA30" s="4">
        <f t="shared" ref="AA30" si="875">_xlfn.RANK.AVG(Z30,Z$5:Z$47,1)</f>
        <v>34.5</v>
      </c>
      <c r="AB30" s="4">
        <v>5</v>
      </c>
      <c r="AC30" s="4">
        <f t="shared" ref="AC30" si="876">_xlfn.RANK.AVG(AB30,AB$5:AB$47,1)</f>
        <v>27.5</v>
      </c>
      <c r="AD30" s="4">
        <v>5</v>
      </c>
      <c r="AE30" s="4">
        <f t="shared" ref="AE30" si="877">_xlfn.RANK.AVG(AD30,AD$5:AD$47,1)</f>
        <v>30</v>
      </c>
      <c r="AF30" s="4">
        <v>5</v>
      </c>
      <c r="AG30" s="4">
        <f t="shared" ref="AG30" si="878">_xlfn.RANK.AVG(AF30,AF$5:AF$47,1)</f>
        <v>31</v>
      </c>
      <c r="AH30" s="4">
        <v>5</v>
      </c>
      <c r="AI30" s="4">
        <f t="shared" ref="AI30" si="879">_xlfn.RANK.AVG(AH30,AH$5:AH$47,1)</f>
        <v>34</v>
      </c>
      <c r="AJ30" s="4">
        <v>5</v>
      </c>
      <c r="AK30" s="4">
        <f t="shared" ref="AK30" si="880">_xlfn.RANK.AVG(AJ30,AJ$5:AJ$47,1)</f>
        <v>34.5</v>
      </c>
      <c r="AL30" s="4">
        <v>4</v>
      </c>
      <c r="AM30" s="4">
        <f t="shared" ref="AM30" si="881">_xlfn.RANK.AVG(AL30,AL$5:AL$47,1)</f>
        <v>15.5</v>
      </c>
      <c r="AN30" s="4">
        <v>4</v>
      </c>
      <c r="AO30" s="4">
        <f t="shared" ref="AO30" si="882">_xlfn.RANK.AVG(AN30,AN$5:AN$47,1)</f>
        <v>32</v>
      </c>
      <c r="AP30" s="4">
        <v>5</v>
      </c>
      <c r="AQ30" s="4">
        <f t="shared" ref="AQ30" si="883">_xlfn.RANK.AVG(AP30,AP$5:AP$47,1)</f>
        <v>37.5</v>
      </c>
      <c r="AR30" s="4">
        <v>3</v>
      </c>
      <c r="AS30" s="4">
        <f t="shared" ref="AS30" si="884">_xlfn.RANK.AVG(AR30,AR$5:AR$47,1)</f>
        <v>23.5</v>
      </c>
      <c r="AT30" s="4">
        <v>1</v>
      </c>
      <c r="AU30" s="4">
        <f t="shared" ref="AU30" si="885">_xlfn.RANK.AVG(AT30,AT$5:AT$47,1)</f>
        <v>14</v>
      </c>
      <c r="AV30" s="4">
        <v>5</v>
      </c>
      <c r="AW30" s="4">
        <f t="shared" ref="AW30" si="886">_xlfn.RANK.AVG(AV30,AV$5:AV$47,1)</f>
        <v>40</v>
      </c>
      <c r="AX30" s="4">
        <v>2</v>
      </c>
      <c r="AY30" s="4">
        <f t="shared" ref="AY30" si="887">_xlfn.RANK.AVG(AX30,AX$5:AX$47,1)</f>
        <v>12.5</v>
      </c>
      <c r="AZ30" s="4">
        <v>5</v>
      </c>
      <c r="BA30" s="4">
        <f t="shared" ref="BA30" si="888">_xlfn.RANK.AVG(AZ30,AZ$5:AZ$47,1)</f>
        <v>41</v>
      </c>
      <c r="BB30" s="4">
        <v>3</v>
      </c>
      <c r="BC30" s="4">
        <f t="shared" ref="BC30" si="889">_xlfn.RANK.AVG(BB30,BB$5:BB$47,1)</f>
        <v>11.5</v>
      </c>
      <c r="BD30" s="4">
        <v>5</v>
      </c>
      <c r="BE30" s="4">
        <f t="shared" ref="BE30" si="890">_xlfn.RANK.AVG(BD30,BD$5:BD$47,1)</f>
        <v>29.5</v>
      </c>
      <c r="BF30" s="4">
        <v>5</v>
      </c>
      <c r="BG30" s="4">
        <f t="shared" ref="BG30" si="891">_xlfn.RANK.AVG(BF30,BF$5:BF$47,1)</f>
        <v>31.5</v>
      </c>
      <c r="BH30" s="4">
        <v>5</v>
      </c>
      <c r="BI30" s="4">
        <f t="shared" ref="BI30" si="892">_xlfn.RANK.AVG(BH30,BH$5:BH$47,1)</f>
        <v>29.5</v>
      </c>
      <c r="BJ30" s="4">
        <v>3</v>
      </c>
      <c r="BK30" s="4">
        <f t="shared" ref="BK30" si="893">_xlfn.RANK.AVG(BJ30,BJ$5:BJ$47,1)</f>
        <v>5.5</v>
      </c>
      <c r="BL30" s="4">
        <v>4</v>
      </c>
      <c r="BM30" s="4">
        <f t="shared" ref="BM30" si="894">_xlfn.RANK.AVG(BL30,BL$5:BL$47,1)</f>
        <v>16.5</v>
      </c>
      <c r="BN30" s="4">
        <v>5</v>
      </c>
      <c r="BO30" s="4">
        <f t="shared" ref="BO30" si="895">_xlfn.RANK.AVG(BN30,BN$5:BN$47,1)</f>
        <v>39</v>
      </c>
      <c r="BP30" s="4">
        <v>3</v>
      </c>
      <c r="BQ30" s="4">
        <f t="shared" ref="BQ30" si="896">_xlfn.RANK.AVG(BP30,BP$5:BP$47,1)</f>
        <v>13.5</v>
      </c>
      <c r="BR30" s="4">
        <v>5</v>
      </c>
      <c r="BS30" s="4">
        <f t="shared" ref="BS30" si="897">_xlfn.RANK.AVG(BR30,BR$5:BR$47,1)</f>
        <v>39.5</v>
      </c>
      <c r="BT30" s="4">
        <v>5</v>
      </c>
      <c r="BU30" s="4">
        <f t="shared" ref="BU30" si="898">_xlfn.RANK.AVG(BT30,BT$5:BT$47,1)</f>
        <v>35</v>
      </c>
      <c r="BV30" s="4">
        <v>5</v>
      </c>
      <c r="BW30" s="4">
        <f t="shared" ref="BW30" si="899">_xlfn.RANK.AVG(BV30,BV$5:BV$47,1)</f>
        <v>36.5</v>
      </c>
      <c r="BX30" s="4">
        <v>5</v>
      </c>
      <c r="BY30" s="4">
        <f t="shared" ref="BY30" si="900">_xlfn.RANK.AVG(BX30,BX$5:BX$47,1)</f>
        <v>32</v>
      </c>
    </row>
    <row r="31" spans="1:77" x14ac:dyDescent="0.2">
      <c r="A31" s="1" t="s">
        <v>210</v>
      </c>
      <c r="B31" s="5">
        <v>5</v>
      </c>
      <c r="C31" s="4">
        <f t="shared" si="0"/>
        <v>37.5</v>
      </c>
      <c r="D31" s="4">
        <v>5</v>
      </c>
      <c r="E31" s="4">
        <f t="shared" si="0"/>
        <v>37</v>
      </c>
      <c r="F31" s="4">
        <v>4</v>
      </c>
      <c r="G31" s="4">
        <f t="shared" ref="G31" si="901">_xlfn.RANK.AVG(F31,F$5:F$47,1)</f>
        <v>31</v>
      </c>
      <c r="H31" s="4">
        <v>5</v>
      </c>
      <c r="I31" s="4">
        <f t="shared" ref="I31" si="902">_xlfn.RANK.AVG(H31,H$5:H$47,1)</f>
        <v>36</v>
      </c>
      <c r="J31" s="4">
        <v>2</v>
      </c>
      <c r="K31" s="4">
        <f t="shared" ref="K31" si="903">_xlfn.RANK.AVG(J31,J$5:J$47,1)</f>
        <v>10.5</v>
      </c>
      <c r="L31" s="4">
        <v>1</v>
      </c>
      <c r="M31" s="4">
        <f t="shared" ref="M31" si="904">_xlfn.RANK.AVG(L31,L$5:L$47,1)</f>
        <v>7.5</v>
      </c>
      <c r="N31" s="4">
        <v>3</v>
      </c>
      <c r="O31" s="4">
        <f t="shared" ref="O31" si="905">_xlfn.RANK.AVG(N31,N$5:N$47,1)</f>
        <v>25</v>
      </c>
      <c r="P31" s="4">
        <v>1</v>
      </c>
      <c r="Q31" s="4">
        <f t="shared" ref="Q31" si="906">_xlfn.RANK.AVG(P31,P$5:P$47,1)</f>
        <v>3.5</v>
      </c>
      <c r="R31" s="4">
        <v>4</v>
      </c>
      <c r="S31" s="4">
        <f t="shared" ref="S31" si="907">_xlfn.RANK.AVG(R31,R$5:R$47,1)</f>
        <v>40</v>
      </c>
      <c r="T31" s="4">
        <v>2</v>
      </c>
      <c r="U31" s="4">
        <f t="shared" ref="U31" si="908">_xlfn.RANK.AVG(T31,T$5:T$47,1)</f>
        <v>31.5</v>
      </c>
      <c r="V31" s="4">
        <v>5</v>
      </c>
      <c r="W31" s="4">
        <f t="shared" ref="W31" si="909">_xlfn.RANK.AVG(V31,V$5:V$47,1)</f>
        <v>31</v>
      </c>
      <c r="X31" s="4">
        <v>5</v>
      </c>
      <c r="Y31" s="4">
        <f t="shared" ref="Y31" si="910">_xlfn.RANK.AVG(X31,X$5:X$47,1)</f>
        <v>29</v>
      </c>
      <c r="Z31" s="4">
        <v>5</v>
      </c>
      <c r="AA31" s="4">
        <f t="shared" ref="AA31" si="911">_xlfn.RANK.AVG(Z31,Z$5:Z$47,1)</f>
        <v>34.5</v>
      </c>
      <c r="AB31" s="4">
        <v>5</v>
      </c>
      <c r="AC31" s="4">
        <f t="shared" ref="AC31" si="912">_xlfn.RANK.AVG(AB31,AB$5:AB$47,1)</f>
        <v>27.5</v>
      </c>
      <c r="AD31" s="4">
        <v>5</v>
      </c>
      <c r="AE31" s="4">
        <f t="shared" ref="AE31" si="913">_xlfn.RANK.AVG(AD31,AD$5:AD$47,1)</f>
        <v>30</v>
      </c>
      <c r="AF31" s="4">
        <v>5</v>
      </c>
      <c r="AG31" s="4">
        <f t="shared" ref="AG31" si="914">_xlfn.RANK.AVG(AF31,AF$5:AF$47,1)</f>
        <v>31</v>
      </c>
      <c r="AH31" s="4">
        <v>5</v>
      </c>
      <c r="AI31" s="4">
        <f t="shared" ref="AI31" si="915">_xlfn.RANK.AVG(AH31,AH$5:AH$47,1)</f>
        <v>34</v>
      </c>
      <c r="AJ31" s="4">
        <v>5</v>
      </c>
      <c r="AK31" s="4">
        <f t="shared" ref="AK31" si="916">_xlfn.RANK.AVG(AJ31,AJ$5:AJ$47,1)</f>
        <v>34.5</v>
      </c>
      <c r="AL31" s="4">
        <v>5</v>
      </c>
      <c r="AM31" s="4">
        <f t="shared" ref="AM31" si="917">_xlfn.RANK.AVG(AL31,AL$5:AL$47,1)</f>
        <v>34</v>
      </c>
      <c r="AN31" s="4">
        <v>4</v>
      </c>
      <c r="AO31" s="4">
        <f t="shared" ref="AO31" si="918">_xlfn.RANK.AVG(AN31,AN$5:AN$47,1)</f>
        <v>32</v>
      </c>
      <c r="AP31" s="4">
        <v>5</v>
      </c>
      <c r="AQ31" s="4">
        <f t="shared" ref="AQ31" si="919">_xlfn.RANK.AVG(AP31,AP$5:AP$47,1)</f>
        <v>37.5</v>
      </c>
      <c r="AR31" s="4">
        <v>4</v>
      </c>
      <c r="AS31" s="4">
        <f t="shared" ref="AS31" si="920">_xlfn.RANK.AVG(AR31,AR$5:AR$47,1)</f>
        <v>36.5</v>
      </c>
      <c r="AT31" s="4">
        <v>2</v>
      </c>
      <c r="AU31" s="4">
        <f t="shared" ref="AU31" si="921">_xlfn.RANK.AVG(AT31,AT$5:AT$47,1)</f>
        <v>33</v>
      </c>
      <c r="AV31" s="4">
        <v>4</v>
      </c>
      <c r="AW31" s="4">
        <f t="shared" ref="AW31" si="922">_xlfn.RANK.AVG(AV31,AV$5:AV$47,1)</f>
        <v>25</v>
      </c>
      <c r="AX31" s="4">
        <v>2</v>
      </c>
      <c r="AY31" s="4">
        <f t="shared" ref="AY31" si="923">_xlfn.RANK.AVG(AX31,AX$5:AX$47,1)</f>
        <v>12.5</v>
      </c>
      <c r="AZ31" s="4">
        <v>4</v>
      </c>
      <c r="BA31" s="4">
        <f t="shared" ref="BA31" si="924">_xlfn.RANK.AVG(AZ31,AZ$5:AZ$47,1)</f>
        <v>31.5</v>
      </c>
      <c r="BB31" s="4">
        <v>5</v>
      </c>
      <c r="BC31" s="4">
        <f t="shared" ref="BC31" si="925">_xlfn.RANK.AVG(BB31,BB$5:BB$47,1)</f>
        <v>34.5</v>
      </c>
      <c r="BD31" s="4">
        <v>5</v>
      </c>
      <c r="BE31" s="4">
        <f t="shared" ref="BE31" si="926">_xlfn.RANK.AVG(BD31,BD$5:BD$47,1)</f>
        <v>29.5</v>
      </c>
      <c r="BF31" s="4">
        <v>5</v>
      </c>
      <c r="BG31" s="4">
        <f t="shared" ref="BG31" si="927">_xlfn.RANK.AVG(BF31,BF$5:BF$47,1)</f>
        <v>31.5</v>
      </c>
      <c r="BH31" s="4">
        <v>5</v>
      </c>
      <c r="BI31" s="4">
        <f t="shared" ref="BI31" si="928">_xlfn.RANK.AVG(BH31,BH$5:BH$47,1)</f>
        <v>29.5</v>
      </c>
      <c r="BJ31" s="4">
        <v>5</v>
      </c>
      <c r="BK31" s="4">
        <f t="shared" ref="BK31" si="929">_xlfn.RANK.AVG(BJ31,BJ$5:BJ$47,1)</f>
        <v>36.5</v>
      </c>
      <c r="BL31" s="4">
        <v>4</v>
      </c>
      <c r="BM31" s="4">
        <f t="shared" ref="BM31" si="930">_xlfn.RANK.AVG(BL31,BL$5:BL$47,1)</f>
        <v>16.5</v>
      </c>
      <c r="BN31" s="4">
        <v>4</v>
      </c>
      <c r="BO31" s="4">
        <f t="shared" ref="BO31" si="931">_xlfn.RANK.AVG(BN31,BN$5:BN$47,1)</f>
        <v>28</v>
      </c>
      <c r="BP31" s="4">
        <v>4</v>
      </c>
      <c r="BQ31" s="4">
        <f t="shared" ref="BQ31" si="932">_xlfn.RANK.AVG(BP31,BP$5:BP$47,1)</f>
        <v>27.5</v>
      </c>
      <c r="BR31" s="4">
        <v>4</v>
      </c>
      <c r="BS31" s="4">
        <f t="shared" ref="BS31" si="933">_xlfn.RANK.AVG(BR31,BR$5:BR$47,1)</f>
        <v>28</v>
      </c>
      <c r="BT31" s="4">
        <v>5</v>
      </c>
      <c r="BU31" s="4">
        <f t="shared" ref="BU31" si="934">_xlfn.RANK.AVG(BT31,BT$5:BT$47,1)</f>
        <v>35</v>
      </c>
      <c r="BV31" s="4">
        <v>4</v>
      </c>
      <c r="BW31" s="4">
        <f t="shared" ref="BW31" si="935">_xlfn.RANK.AVG(BV31,BV$5:BV$47,1)</f>
        <v>20</v>
      </c>
      <c r="BX31" s="4">
        <v>5</v>
      </c>
      <c r="BY31" s="4">
        <f t="shared" ref="BY31" si="936">_xlfn.RANK.AVG(BX31,BX$5:BX$47,1)</f>
        <v>32</v>
      </c>
    </row>
    <row r="32" spans="1:77" x14ac:dyDescent="0.2">
      <c r="A32" t="s">
        <v>211</v>
      </c>
      <c r="B32" s="5">
        <v>5</v>
      </c>
      <c r="C32" s="4">
        <f t="shared" si="0"/>
        <v>37.5</v>
      </c>
      <c r="D32" s="4">
        <v>5</v>
      </c>
      <c r="E32" s="4">
        <f t="shared" si="0"/>
        <v>37</v>
      </c>
      <c r="F32" s="4">
        <v>5</v>
      </c>
      <c r="G32" s="4">
        <f t="shared" ref="G32" si="937">_xlfn.RANK.AVG(F32,F$5:F$47,1)</f>
        <v>39.5</v>
      </c>
      <c r="H32" s="4">
        <v>5</v>
      </c>
      <c r="I32" s="4">
        <f t="shared" ref="I32" si="938">_xlfn.RANK.AVG(H32,H$5:H$47,1)</f>
        <v>36</v>
      </c>
      <c r="J32" s="4">
        <v>5</v>
      </c>
      <c r="K32" s="4">
        <f t="shared" ref="K32" si="939">_xlfn.RANK.AVG(J32,J$5:J$47,1)</f>
        <v>40</v>
      </c>
      <c r="L32" s="4">
        <v>5</v>
      </c>
      <c r="M32" s="4">
        <f t="shared" ref="M32" si="940">_xlfn.RANK.AVG(L32,L$5:L$47,1)</f>
        <v>40.5</v>
      </c>
      <c r="N32" s="4">
        <v>5</v>
      </c>
      <c r="O32" s="4">
        <f t="shared" ref="O32" si="941">_xlfn.RANK.AVG(N32,N$5:N$47,1)</f>
        <v>41</v>
      </c>
      <c r="P32" s="4">
        <v>2</v>
      </c>
      <c r="Q32" s="4">
        <f t="shared" ref="Q32" si="942">_xlfn.RANK.AVG(P32,P$5:P$47,1)</f>
        <v>10</v>
      </c>
      <c r="R32" s="4">
        <v>4</v>
      </c>
      <c r="S32" s="4">
        <f t="shared" ref="S32" si="943">_xlfn.RANK.AVG(R32,R$5:R$47,1)</f>
        <v>40</v>
      </c>
      <c r="T32" s="4">
        <v>2</v>
      </c>
      <c r="U32" s="4">
        <f t="shared" ref="U32" si="944">_xlfn.RANK.AVG(T32,T$5:T$47,1)</f>
        <v>31.5</v>
      </c>
      <c r="V32" s="4">
        <v>4</v>
      </c>
      <c r="W32" s="4">
        <f t="shared" ref="W32" si="945">_xlfn.RANK.AVG(V32,V$5:V$47,1)</f>
        <v>10.5</v>
      </c>
      <c r="X32" s="4">
        <v>5</v>
      </c>
      <c r="Y32" s="4">
        <f t="shared" ref="Y32" si="946">_xlfn.RANK.AVG(X32,X$5:X$47,1)</f>
        <v>29</v>
      </c>
      <c r="Z32" s="4">
        <v>5</v>
      </c>
      <c r="AA32" s="4">
        <f t="shared" ref="AA32" si="947">_xlfn.RANK.AVG(Z32,Z$5:Z$47,1)</f>
        <v>34.5</v>
      </c>
      <c r="AB32" s="4">
        <v>5</v>
      </c>
      <c r="AC32" s="4">
        <f t="shared" ref="AC32" si="948">_xlfn.RANK.AVG(AB32,AB$5:AB$47,1)</f>
        <v>27.5</v>
      </c>
      <c r="AD32" s="4">
        <v>5</v>
      </c>
      <c r="AE32" s="4">
        <f t="shared" ref="AE32" si="949">_xlfn.RANK.AVG(AD32,AD$5:AD$47,1)</f>
        <v>30</v>
      </c>
      <c r="AF32" s="4">
        <v>5</v>
      </c>
      <c r="AG32" s="4">
        <f t="shared" ref="AG32" si="950">_xlfn.RANK.AVG(AF32,AF$5:AF$47,1)</f>
        <v>31</v>
      </c>
      <c r="AH32" s="4">
        <v>4</v>
      </c>
      <c r="AI32" s="4">
        <f t="shared" ref="AI32" si="951">_xlfn.RANK.AVG(AH32,AH$5:AH$47,1)</f>
        <v>16</v>
      </c>
      <c r="AJ32" s="4">
        <v>4</v>
      </c>
      <c r="AK32" s="4">
        <f t="shared" ref="AK32" si="952">_xlfn.RANK.AVG(AJ32,AJ$5:AJ$47,1)</f>
        <v>16</v>
      </c>
      <c r="AL32" s="4">
        <v>4</v>
      </c>
      <c r="AM32" s="4">
        <f t="shared" ref="AM32" si="953">_xlfn.RANK.AVG(AL32,AL$5:AL$47,1)</f>
        <v>15.5</v>
      </c>
      <c r="AN32" s="4">
        <v>4</v>
      </c>
      <c r="AO32" s="4">
        <f t="shared" ref="AO32" si="954">_xlfn.RANK.AVG(AN32,AN$5:AN$47,1)</f>
        <v>32</v>
      </c>
      <c r="AP32" s="4">
        <v>5</v>
      </c>
      <c r="AQ32" s="4">
        <f t="shared" ref="AQ32" si="955">_xlfn.RANK.AVG(AP32,AP$5:AP$47,1)</f>
        <v>37.5</v>
      </c>
      <c r="AR32" s="4">
        <v>5</v>
      </c>
      <c r="AS32" s="4">
        <f t="shared" ref="AS32" si="956">_xlfn.RANK.AVG(AR32,AR$5:AR$47,1)</f>
        <v>43</v>
      </c>
      <c r="AT32" s="4">
        <v>2</v>
      </c>
      <c r="AU32" s="4">
        <f t="shared" ref="AU32" si="957">_xlfn.RANK.AVG(AT32,AT$5:AT$47,1)</f>
        <v>33</v>
      </c>
      <c r="AV32" s="4">
        <v>4</v>
      </c>
      <c r="AW32" s="4">
        <f t="shared" ref="AW32" si="958">_xlfn.RANK.AVG(AV32,AV$5:AV$47,1)</f>
        <v>25</v>
      </c>
      <c r="AX32" s="4">
        <v>1</v>
      </c>
      <c r="AY32" s="4">
        <f t="shared" ref="AY32" si="959">_xlfn.RANK.AVG(AX32,AX$5:AX$47,1)</f>
        <v>2.5</v>
      </c>
      <c r="AZ32" s="4">
        <v>4</v>
      </c>
      <c r="BA32" s="4">
        <f t="shared" ref="BA32" si="960">_xlfn.RANK.AVG(AZ32,AZ$5:AZ$47,1)</f>
        <v>31.5</v>
      </c>
      <c r="BB32" s="4">
        <v>3</v>
      </c>
      <c r="BC32" s="4">
        <f t="shared" ref="BC32" si="961">_xlfn.RANK.AVG(BB32,BB$5:BB$47,1)</f>
        <v>11.5</v>
      </c>
      <c r="BD32" s="4">
        <v>5</v>
      </c>
      <c r="BE32" s="4">
        <f t="shared" ref="BE32" si="962">_xlfn.RANK.AVG(BD32,BD$5:BD$47,1)</f>
        <v>29.5</v>
      </c>
      <c r="BF32" s="4">
        <v>5</v>
      </c>
      <c r="BG32" s="4">
        <f t="shared" ref="BG32" si="963">_xlfn.RANK.AVG(BF32,BF$5:BF$47,1)</f>
        <v>31.5</v>
      </c>
      <c r="BH32" s="4">
        <v>5</v>
      </c>
      <c r="BI32" s="4">
        <f t="shared" ref="BI32" si="964">_xlfn.RANK.AVG(BH32,BH$5:BH$47,1)</f>
        <v>29.5</v>
      </c>
      <c r="BJ32" s="4">
        <v>4</v>
      </c>
      <c r="BK32" s="4">
        <f t="shared" ref="BK32" si="965">_xlfn.RANK.AVG(BJ32,BJ$5:BJ$47,1)</f>
        <v>19</v>
      </c>
      <c r="BL32" s="4">
        <v>5</v>
      </c>
      <c r="BM32" s="4">
        <f t="shared" ref="BM32" si="966">_xlfn.RANK.AVG(BL32,BL$5:BL$47,1)</f>
        <v>35</v>
      </c>
      <c r="BN32" s="4">
        <v>3</v>
      </c>
      <c r="BO32" s="4">
        <f t="shared" ref="BO32" si="967">_xlfn.RANK.AVG(BN32,BN$5:BN$47,1)</f>
        <v>15</v>
      </c>
      <c r="BP32" s="4">
        <v>5</v>
      </c>
      <c r="BQ32" s="4">
        <f t="shared" ref="BQ32" si="968">_xlfn.RANK.AVG(BP32,BP$5:BP$47,1)</f>
        <v>39</v>
      </c>
      <c r="BR32" s="4">
        <v>5</v>
      </c>
      <c r="BS32" s="4">
        <f t="shared" ref="BS32" si="969">_xlfn.RANK.AVG(BR32,BR$5:BR$47,1)</f>
        <v>39.5</v>
      </c>
      <c r="BT32" s="4">
        <v>5</v>
      </c>
      <c r="BU32" s="4">
        <f t="shared" ref="BU32" si="970">_xlfn.RANK.AVG(BT32,BT$5:BT$47,1)</f>
        <v>35</v>
      </c>
      <c r="BV32" s="4">
        <v>5</v>
      </c>
      <c r="BW32" s="4">
        <f t="shared" ref="BW32" si="971">_xlfn.RANK.AVG(BV32,BV$5:BV$47,1)</f>
        <v>36.5</v>
      </c>
      <c r="BX32" s="4">
        <v>5</v>
      </c>
      <c r="BY32" s="4">
        <f t="shared" ref="BY32" si="972">_xlfn.RANK.AVG(BX32,BX$5:BX$47,1)</f>
        <v>32</v>
      </c>
    </row>
    <row r="33" spans="1:77" x14ac:dyDescent="0.2">
      <c r="A33" s="1" t="s">
        <v>212</v>
      </c>
      <c r="B33" s="5">
        <v>5</v>
      </c>
      <c r="C33" s="4">
        <f t="shared" si="0"/>
        <v>37.5</v>
      </c>
      <c r="D33" s="4">
        <v>5</v>
      </c>
      <c r="E33" s="4">
        <f t="shared" si="0"/>
        <v>37</v>
      </c>
      <c r="F33" s="4">
        <v>5</v>
      </c>
      <c r="G33" s="4">
        <f t="shared" ref="G33" si="973">_xlfn.RANK.AVG(F33,F$5:F$47,1)</f>
        <v>39.5</v>
      </c>
      <c r="H33" s="4">
        <v>5</v>
      </c>
      <c r="I33" s="4">
        <f t="shared" ref="I33" si="974">_xlfn.RANK.AVG(H33,H$5:H$47,1)</f>
        <v>36</v>
      </c>
      <c r="J33" s="4">
        <v>4</v>
      </c>
      <c r="K33" s="4">
        <f t="shared" ref="K33" si="975">_xlfn.RANK.AVG(J33,J$5:J$47,1)</f>
        <v>30</v>
      </c>
      <c r="L33" s="4">
        <v>4</v>
      </c>
      <c r="M33" s="4">
        <f t="shared" ref="M33" si="976">_xlfn.RANK.AVG(L33,L$5:L$47,1)</f>
        <v>34.5</v>
      </c>
      <c r="N33" s="4">
        <v>5</v>
      </c>
      <c r="O33" s="4">
        <f t="shared" ref="O33" si="977">_xlfn.RANK.AVG(N33,N$5:N$47,1)</f>
        <v>41</v>
      </c>
      <c r="P33" s="4">
        <v>2</v>
      </c>
      <c r="Q33" s="4">
        <f t="shared" ref="Q33" si="978">_xlfn.RANK.AVG(P33,P$5:P$47,1)</f>
        <v>10</v>
      </c>
      <c r="R33" s="4">
        <v>3</v>
      </c>
      <c r="S33" s="4">
        <f t="shared" ref="S33" si="979">_xlfn.RANK.AVG(R33,R$5:R$47,1)</f>
        <v>30</v>
      </c>
      <c r="T33" s="4">
        <v>2</v>
      </c>
      <c r="U33" s="4">
        <f t="shared" ref="U33" si="980">_xlfn.RANK.AVG(T33,T$5:T$47,1)</f>
        <v>31.5</v>
      </c>
      <c r="V33" s="4">
        <v>4</v>
      </c>
      <c r="W33" s="4">
        <f t="shared" ref="W33" si="981">_xlfn.RANK.AVG(V33,V$5:V$47,1)</f>
        <v>10.5</v>
      </c>
      <c r="X33" s="4">
        <v>5</v>
      </c>
      <c r="Y33" s="4">
        <f t="shared" ref="Y33" si="982">_xlfn.RANK.AVG(X33,X$5:X$47,1)</f>
        <v>29</v>
      </c>
      <c r="Z33" s="4">
        <v>5</v>
      </c>
      <c r="AA33" s="4">
        <f t="shared" ref="AA33" si="983">_xlfn.RANK.AVG(Z33,Z$5:Z$47,1)</f>
        <v>34.5</v>
      </c>
      <c r="AB33" s="4">
        <v>5</v>
      </c>
      <c r="AC33" s="4">
        <f t="shared" ref="AC33" si="984">_xlfn.RANK.AVG(AB33,AB$5:AB$47,1)</f>
        <v>27.5</v>
      </c>
      <c r="AD33" s="4">
        <v>4</v>
      </c>
      <c r="AE33" s="4">
        <f t="shared" ref="AE33" si="985">_xlfn.RANK.AVG(AD33,AD$5:AD$47,1)</f>
        <v>11</v>
      </c>
      <c r="AF33" s="4">
        <v>4</v>
      </c>
      <c r="AG33" s="4">
        <f t="shared" ref="AG33" si="986">_xlfn.RANK.AVG(AF33,AF$5:AF$47,1)</f>
        <v>11.5</v>
      </c>
      <c r="AH33" s="4">
        <v>4</v>
      </c>
      <c r="AI33" s="4">
        <f t="shared" ref="AI33" si="987">_xlfn.RANK.AVG(AH33,AH$5:AH$47,1)</f>
        <v>16</v>
      </c>
      <c r="AJ33" s="4">
        <v>5</v>
      </c>
      <c r="AK33" s="4">
        <f t="shared" ref="AK33" si="988">_xlfn.RANK.AVG(AJ33,AJ$5:AJ$47,1)</f>
        <v>34.5</v>
      </c>
      <c r="AL33" s="4">
        <v>5</v>
      </c>
      <c r="AM33" s="4">
        <f t="shared" ref="AM33" si="989">_xlfn.RANK.AVG(AL33,AL$5:AL$47,1)</f>
        <v>34</v>
      </c>
      <c r="AN33" s="4">
        <v>5</v>
      </c>
      <c r="AO33" s="4">
        <f t="shared" ref="AO33" si="990">_xlfn.RANK.AVG(AN33,AN$5:AN$47,1)</f>
        <v>41.5</v>
      </c>
      <c r="AP33" s="4">
        <v>4</v>
      </c>
      <c r="AQ33" s="4">
        <f t="shared" ref="AQ33" si="991">_xlfn.RANK.AVG(AP33,AP$5:AP$47,1)</f>
        <v>18.5</v>
      </c>
      <c r="AR33" s="4">
        <v>3</v>
      </c>
      <c r="AS33" s="4">
        <f t="shared" ref="AS33" si="992">_xlfn.RANK.AVG(AR33,AR$5:AR$47,1)</f>
        <v>23.5</v>
      </c>
      <c r="AT33" s="4">
        <v>2</v>
      </c>
      <c r="AU33" s="4">
        <f t="shared" ref="AU33" si="993">_xlfn.RANK.AVG(AT33,AT$5:AT$47,1)</f>
        <v>33</v>
      </c>
      <c r="AV33" s="4">
        <v>5</v>
      </c>
      <c r="AW33" s="4">
        <f t="shared" ref="AW33" si="994">_xlfn.RANK.AVG(AV33,AV$5:AV$47,1)</f>
        <v>40</v>
      </c>
      <c r="AX33" s="4">
        <v>3</v>
      </c>
      <c r="AY33" s="4">
        <f t="shared" ref="AY33" si="995">_xlfn.RANK.AVG(AX33,AX$5:AX$47,1)</f>
        <v>27.5</v>
      </c>
      <c r="AZ33" s="4">
        <v>5</v>
      </c>
      <c r="BA33" s="4">
        <f t="shared" ref="BA33" si="996">_xlfn.RANK.AVG(AZ33,AZ$5:AZ$47,1)</f>
        <v>41</v>
      </c>
      <c r="BB33" s="4">
        <v>5</v>
      </c>
      <c r="BC33" s="4">
        <f t="shared" ref="BC33" si="997">_xlfn.RANK.AVG(BB33,BB$5:BB$47,1)</f>
        <v>34.5</v>
      </c>
      <c r="BD33" s="4">
        <v>5</v>
      </c>
      <c r="BE33" s="4">
        <f t="shared" ref="BE33" si="998">_xlfn.RANK.AVG(BD33,BD$5:BD$47,1)</f>
        <v>29.5</v>
      </c>
      <c r="BF33" s="4">
        <v>5</v>
      </c>
      <c r="BG33" s="4">
        <f t="shared" ref="BG33" si="999">_xlfn.RANK.AVG(BF33,BF$5:BF$47,1)</f>
        <v>31.5</v>
      </c>
      <c r="BH33" s="4">
        <v>5</v>
      </c>
      <c r="BI33" s="4">
        <f t="shared" ref="BI33" si="1000">_xlfn.RANK.AVG(BH33,BH$5:BH$47,1)</f>
        <v>29.5</v>
      </c>
      <c r="BJ33" s="4">
        <v>4</v>
      </c>
      <c r="BK33" s="4">
        <f t="shared" ref="BK33" si="1001">_xlfn.RANK.AVG(BJ33,BJ$5:BJ$47,1)</f>
        <v>19</v>
      </c>
      <c r="BL33" s="4">
        <v>4</v>
      </c>
      <c r="BM33" s="4">
        <f t="shared" ref="BM33" si="1002">_xlfn.RANK.AVG(BL33,BL$5:BL$47,1)</f>
        <v>16.5</v>
      </c>
      <c r="BN33" s="4">
        <v>3</v>
      </c>
      <c r="BO33" s="4">
        <f t="shared" ref="BO33" si="1003">_xlfn.RANK.AVG(BN33,BN$5:BN$47,1)</f>
        <v>15</v>
      </c>
      <c r="BP33" s="4">
        <v>4</v>
      </c>
      <c r="BQ33" s="4">
        <f t="shared" ref="BQ33" si="1004">_xlfn.RANK.AVG(BP33,BP$5:BP$47,1)</f>
        <v>27.5</v>
      </c>
      <c r="BR33" s="4">
        <v>4</v>
      </c>
      <c r="BS33" s="4">
        <f t="shared" ref="BS33" si="1005">_xlfn.RANK.AVG(BR33,BR$5:BR$47,1)</f>
        <v>28</v>
      </c>
      <c r="BT33" s="4">
        <v>3</v>
      </c>
      <c r="BU33" s="4">
        <f t="shared" ref="BU33" si="1006">_xlfn.RANK.AVG(BT33,BT$5:BT$47,1)</f>
        <v>8</v>
      </c>
      <c r="BV33" s="4">
        <v>5</v>
      </c>
      <c r="BW33" s="4">
        <f t="shared" ref="BW33" si="1007">_xlfn.RANK.AVG(BV33,BV$5:BV$47,1)</f>
        <v>36.5</v>
      </c>
      <c r="BX33" s="4">
        <v>3</v>
      </c>
      <c r="BY33" s="4">
        <f t="shared" ref="BY33" si="1008">_xlfn.RANK.AVG(BX33,BX$5:BX$47,1)</f>
        <v>4.5</v>
      </c>
    </row>
    <row r="34" spans="1:77" x14ac:dyDescent="0.2">
      <c r="A34" t="s">
        <v>183</v>
      </c>
      <c r="B34" s="4">
        <v>3</v>
      </c>
      <c r="C34" s="4">
        <f t="shared" si="0"/>
        <v>13</v>
      </c>
      <c r="D34" s="4">
        <v>4</v>
      </c>
      <c r="E34" s="4">
        <f t="shared" si="0"/>
        <v>20.5</v>
      </c>
      <c r="F34" s="4">
        <v>4</v>
      </c>
      <c r="G34" s="4">
        <f t="shared" ref="G34" si="1009">_xlfn.RANK.AVG(F34,F$5:F$47,1)</f>
        <v>31</v>
      </c>
      <c r="H34" s="4">
        <v>4</v>
      </c>
      <c r="I34" s="4">
        <f t="shared" ref="I34" si="1010">_xlfn.RANK.AVG(H34,H$5:H$47,1)</f>
        <v>20.5</v>
      </c>
      <c r="J34" s="4">
        <v>4</v>
      </c>
      <c r="K34" s="4">
        <f t="shared" ref="K34" si="1011">_xlfn.RANK.AVG(J34,J$5:J$47,1)</f>
        <v>30</v>
      </c>
      <c r="L34" s="4">
        <v>1</v>
      </c>
      <c r="M34" s="4">
        <f t="shared" ref="M34" si="1012">_xlfn.RANK.AVG(L34,L$5:L$47,1)</f>
        <v>7.5</v>
      </c>
      <c r="N34" s="4">
        <v>5</v>
      </c>
      <c r="O34" s="4">
        <f t="shared" ref="O34" si="1013">_xlfn.RANK.AVG(N34,N$5:N$47,1)</f>
        <v>41</v>
      </c>
      <c r="P34" s="4">
        <v>2</v>
      </c>
      <c r="Q34" s="4">
        <f t="shared" ref="Q34" si="1014">_xlfn.RANK.AVG(P34,P$5:P$47,1)</f>
        <v>10</v>
      </c>
      <c r="R34" s="4">
        <v>3</v>
      </c>
      <c r="S34" s="4">
        <f t="shared" ref="S34" si="1015">_xlfn.RANK.AVG(R34,R$5:R$47,1)</f>
        <v>30</v>
      </c>
      <c r="T34" s="4">
        <v>3</v>
      </c>
      <c r="U34" s="4">
        <f t="shared" ref="U34" si="1016">_xlfn.RANK.AVG(T34,T$5:T$47,1)</f>
        <v>39</v>
      </c>
      <c r="V34" s="4">
        <v>2</v>
      </c>
      <c r="W34" s="4">
        <f t="shared" ref="W34" si="1017">_xlfn.RANK.AVG(V34,V$5:V$47,1)</f>
        <v>1</v>
      </c>
      <c r="X34" s="4">
        <v>4</v>
      </c>
      <c r="Y34" s="4">
        <f t="shared" ref="Y34" si="1018">_xlfn.RANK.AVG(X34,X$5:X$47,1)</f>
        <v>8.5</v>
      </c>
      <c r="Z34" s="4">
        <v>4</v>
      </c>
      <c r="AA34" s="4">
        <f t="shared" ref="AA34" si="1019">_xlfn.RANK.AVG(Z34,Z$5:Z$47,1)</f>
        <v>16</v>
      </c>
      <c r="AB34" s="4">
        <v>2</v>
      </c>
      <c r="AC34" s="4">
        <f t="shared" ref="AC34" si="1020">_xlfn.RANK.AVG(AB34,AB$5:AB$47,1)</f>
        <v>1</v>
      </c>
      <c r="AD34" s="4">
        <v>1</v>
      </c>
      <c r="AE34" s="4">
        <f t="shared" ref="AE34" si="1021">_xlfn.RANK.AVG(AD34,AD$5:AD$47,1)</f>
        <v>1</v>
      </c>
      <c r="AF34" s="4">
        <v>2</v>
      </c>
      <c r="AG34" s="4">
        <f t="shared" ref="AG34" si="1022">_xlfn.RANK.AVG(AF34,AF$5:AF$47,1)</f>
        <v>1</v>
      </c>
      <c r="AH34" s="4">
        <v>2</v>
      </c>
      <c r="AI34" s="4">
        <f t="shared" ref="AI34" si="1023">_xlfn.RANK.AVG(AH34,AH$5:AH$47,1)</f>
        <v>1</v>
      </c>
      <c r="AJ34" s="4">
        <v>3</v>
      </c>
      <c r="AK34" s="4">
        <f t="shared" ref="AK34" si="1024">_xlfn.RANK.AVG(AJ34,AJ$5:AJ$47,1)</f>
        <v>3.5</v>
      </c>
      <c r="AL34" s="4">
        <v>4</v>
      </c>
      <c r="AM34" s="4">
        <f t="shared" ref="AM34" si="1025">_xlfn.RANK.AVG(AL34,AL$5:AL$47,1)</f>
        <v>15.5</v>
      </c>
      <c r="AN34" s="4">
        <v>3</v>
      </c>
      <c r="AO34" s="4">
        <f t="shared" ref="AO34" si="1026">_xlfn.RANK.AVG(AN34,AN$5:AN$47,1)</f>
        <v>18.5</v>
      </c>
      <c r="AP34" s="4">
        <v>3</v>
      </c>
      <c r="AQ34" s="4">
        <f t="shared" ref="AQ34" si="1027">_xlfn.RANK.AVG(AP34,AP$5:AP$47,1)</f>
        <v>3</v>
      </c>
      <c r="AR34" s="4">
        <v>2</v>
      </c>
      <c r="AS34" s="4">
        <f t="shared" ref="AS34" si="1028">_xlfn.RANK.AVG(AR34,AR$5:AR$47,1)</f>
        <v>10</v>
      </c>
      <c r="AT34" s="4">
        <v>1</v>
      </c>
      <c r="AU34" s="4">
        <f t="shared" ref="AU34" si="1029">_xlfn.RANK.AVG(AT34,AT$5:AT$47,1)</f>
        <v>14</v>
      </c>
      <c r="AV34" s="4">
        <v>3</v>
      </c>
      <c r="AW34" s="4">
        <f t="shared" ref="AW34" si="1030">_xlfn.RANK.AVG(AV34,AV$5:AV$47,1)</f>
        <v>10</v>
      </c>
      <c r="AX34" s="4">
        <v>5</v>
      </c>
      <c r="AY34" s="4">
        <f t="shared" ref="AY34" si="1031">_xlfn.RANK.AVG(AX34,AX$5:AX$47,1)</f>
        <v>41</v>
      </c>
      <c r="AZ34" s="4">
        <v>2</v>
      </c>
      <c r="BA34" s="4">
        <f t="shared" ref="BA34" si="1032">_xlfn.RANK.AVG(AZ34,AZ$5:AZ$47,1)</f>
        <v>6</v>
      </c>
      <c r="BB34" s="4">
        <v>1</v>
      </c>
      <c r="BC34" s="4">
        <f t="shared" ref="BC34" si="1033">_xlfn.RANK.AVG(BB34,BB$5:BB$47,1)</f>
        <v>1</v>
      </c>
      <c r="BD34" s="4">
        <v>3</v>
      </c>
      <c r="BE34" s="4">
        <f t="shared" ref="BE34" si="1034">_xlfn.RANK.AVG(BD34,BD$5:BD$47,1)</f>
        <v>2</v>
      </c>
      <c r="BF34" s="4">
        <v>3</v>
      </c>
      <c r="BG34" s="4">
        <f t="shared" ref="BG34" si="1035">_xlfn.RANK.AVG(BF34,BF$5:BF$47,1)</f>
        <v>3</v>
      </c>
      <c r="BH34" s="4">
        <v>4</v>
      </c>
      <c r="BI34" s="4">
        <f t="shared" ref="BI34" si="1036">_xlfn.RANK.AVG(BH34,BH$5:BH$47,1)</f>
        <v>8.5</v>
      </c>
      <c r="BJ34" s="4">
        <v>5</v>
      </c>
      <c r="BK34" s="4">
        <f t="shared" ref="BK34" si="1037">_xlfn.RANK.AVG(BJ34,BJ$5:BJ$47,1)</f>
        <v>36.5</v>
      </c>
      <c r="BL34" s="4">
        <v>2</v>
      </c>
      <c r="BM34" s="4">
        <f t="shared" ref="BM34" si="1038">_xlfn.RANK.AVG(BL34,BL$5:BL$47,1)</f>
        <v>3</v>
      </c>
      <c r="BN34" s="4">
        <v>1</v>
      </c>
      <c r="BO34" s="4">
        <f t="shared" ref="BO34" si="1039">_xlfn.RANK.AVG(BN34,BN$5:BN$47,1)</f>
        <v>3</v>
      </c>
      <c r="BP34" s="4">
        <v>3</v>
      </c>
      <c r="BQ34" s="4">
        <f t="shared" ref="BQ34" si="1040">_xlfn.RANK.AVG(BP34,BP$5:BP$47,1)</f>
        <v>13.5</v>
      </c>
      <c r="BR34" s="4">
        <v>2</v>
      </c>
      <c r="BS34" s="4">
        <f t="shared" ref="BS34" si="1041">_xlfn.RANK.AVG(BR34,BR$5:BR$47,1)</f>
        <v>8.5</v>
      </c>
      <c r="BT34" s="4">
        <v>2</v>
      </c>
      <c r="BU34" s="4">
        <f t="shared" ref="BU34" si="1042">_xlfn.RANK.AVG(BT34,BT$5:BT$47,1)</f>
        <v>3</v>
      </c>
      <c r="BV34" s="4">
        <v>4</v>
      </c>
      <c r="BW34" s="4">
        <f t="shared" ref="BW34" si="1043">_xlfn.RANK.AVG(BV34,BV$5:BV$47,1)</f>
        <v>20</v>
      </c>
      <c r="BX34" s="4">
        <v>2</v>
      </c>
      <c r="BY34" s="4">
        <f t="shared" ref="BY34" si="1044">_xlfn.RANK.AVG(BX34,BX$5:BX$47,1)</f>
        <v>3</v>
      </c>
    </row>
    <row r="35" spans="1:77" x14ac:dyDescent="0.2">
      <c r="A35" t="s">
        <v>221</v>
      </c>
      <c r="B35" s="4">
        <v>3</v>
      </c>
      <c r="C35" s="4">
        <f t="shared" si="0"/>
        <v>13</v>
      </c>
      <c r="D35" s="4">
        <v>4</v>
      </c>
      <c r="E35" s="4">
        <f t="shared" si="0"/>
        <v>20.5</v>
      </c>
      <c r="F35" s="4">
        <v>1</v>
      </c>
      <c r="G35" s="4">
        <f t="shared" ref="G35" si="1045">_xlfn.RANK.AVG(F35,F$5:F$47,1)</f>
        <v>5</v>
      </c>
      <c r="H35" s="4">
        <v>3</v>
      </c>
      <c r="I35" s="4">
        <f t="shared" ref="I35" si="1046">_xlfn.RANK.AVG(H35,H$5:H$47,1)</f>
        <v>11</v>
      </c>
      <c r="J35" s="4">
        <v>1</v>
      </c>
      <c r="K35" s="4">
        <f t="shared" ref="K35" si="1047">_xlfn.RANK.AVG(J35,J$5:J$47,1)</f>
        <v>3.5</v>
      </c>
      <c r="L35" s="4">
        <v>1</v>
      </c>
      <c r="M35" s="4">
        <f t="shared" ref="M35" si="1048">_xlfn.RANK.AVG(L35,L$5:L$47,1)</f>
        <v>7.5</v>
      </c>
      <c r="N35" s="4">
        <v>2</v>
      </c>
      <c r="O35" s="4">
        <f t="shared" ref="O35" si="1049">_xlfn.RANK.AVG(N35,N$5:N$47,1)</f>
        <v>13.5</v>
      </c>
      <c r="P35" s="4">
        <v>4</v>
      </c>
      <c r="Q35" s="4">
        <f t="shared" ref="Q35" si="1050">_xlfn.RANK.AVG(P35,P$5:P$47,1)</f>
        <v>35.5</v>
      </c>
      <c r="R35" s="4">
        <v>2</v>
      </c>
      <c r="S35" s="4">
        <f t="shared" ref="S35" si="1051">_xlfn.RANK.AVG(R35,R$5:R$47,1)</f>
        <v>14</v>
      </c>
      <c r="T35" s="4">
        <v>1</v>
      </c>
      <c r="U35" s="4">
        <f t="shared" ref="U35" si="1052">_xlfn.RANK.AVG(T35,T$5:T$47,1)</f>
        <v>13.5</v>
      </c>
      <c r="V35" s="4">
        <v>3</v>
      </c>
      <c r="W35" s="4">
        <f t="shared" ref="W35" si="1053">_xlfn.RANK.AVG(V35,V$5:V$47,1)</f>
        <v>2</v>
      </c>
      <c r="X35" s="4">
        <v>4</v>
      </c>
      <c r="Y35" s="4">
        <f t="shared" ref="Y35" si="1054">_xlfn.RANK.AVG(X35,X$5:X$47,1)</f>
        <v>8.5</v>
      </c>
      <c r="Z35" s="4">
        <v>4</v>
      </c>
      <c r="AA35" s="4">
        <f t="shared" ref="AA35" si="1055">_xlfn.RANK.AVG(Z35,Z$5:Z$47,1)</f>
        <v>16</v>
      </c>
      <c r="AB35" s="4">
        <v>5</v>
      </c>
      <c r="AC35" s="4">
        <f t="shared" ref="AC35" si="1056">_xlfn.RANK.AVG(AB35,AB$5:AB$47,1)</f>
        <v>27.5</v>
      </c>
      <c r="AD35" s="4">
        <v>5</v>
      </c>
      <c r="AE35" s="4">
        <f t="shared" ref="AE35" si="1057">_xlfn.RANK.AVG(AD35,AD$5:AD$47,1)</f>
        <v>30</v>
      </c>
      <c r="AF35" s="4">
        <v>4</v>
      </c>
      <c r="AG35" s="4">
        <f t="shared" ref="AG35" si="1058">_xlfn.RANK.AVG(AF35,AF$5:AF$47,1)</f>
        <v>11.5</v>
      </c>
      <c r="AH35" s="4">
        <v>4</v>
      </c>
      <c r="AI35" s="4">
        <f t="shared" ref="AI35" si="1059">_xlfn.RANK.AVG(AH35,AH$5:AH$47,1)</f>
        <v>16</v>
      </c>
      <c r="AJ35" s="4">
        <v>4</v>
      </c>
      <c r="AK35" s="4">
        <f t="shared" ref="AK35" si="1060">_xlfn.RANK.AVG(AJ35,AJ$5:AJ$47,1)</f>
        <v>16</v>
      </c>
      <c r="AL35" s="4">
        <v>4</v>
      </c>
      <c r="AM35" s="4">
        <f t="shared" ref="AM35" si="1061">_xlfn.RANK.AVG(AL35,AL$5:AL$47,1)</f>
        <v>15.5</v>
      </c>
      <c r="AN35" s="4">
        <v>3</v>
      </c>
      <c r="AO35" s="4">
        <f t="shared" ref="AO35" si="1062">_xlfn.RANK.AVG(AN35,AN$5:AN$47,1)</f>
        <v>18.5</v>
      </c>
      <c r="AP35" s="4">
        <v>4</v>
      </c>
      <c r="AQ35" s="4">
        <f t="shared" ref="AQ35" si="1063">_xlfn.RANK.AVG(AP35,AP$5:AP$47,1)</f>
        <v>18.5</v>
      </c>
      <c r="AR35" s="4">
        <v>2</v>
      </c>
      <c r="AS35" s="4">
        <f t="shared" ref="AS35" si="1064">_xlfn.RANK.AVG(AR35,AR$5:AR$47,1)</f>
        <v>10</v>
      </c>
      <c r="AT35" s="4">
        <v>2</v>
      </c>
      <c r="AU35" s="4">
        <f t="shared" ref="AU35" si="1065">_xlfn.RANK.AVG(AT35,AT$5:AT$47,1)</f>
        <v>33</v>
      </c>
      <c r="AV35" s="4">
        <v>4</v>
      </c>
      <c r="AW35" s="4">
        <f t="shared" ref="AW35" si="1066">_xlfn.RANK.AVG(AV35,AV$5:AV$47,1)</f>
        <v>25</v>
      </c>
      <c r="AX35" s="4">
        <v>4</v>
      </c>
      <c r="AY35" s="4">
        <f t="shared" ref="AY35" si="1067">_xlfn.RANK.AVG(AX35,AX$5:AX$47,1)</f>
        <v>36.5</v>
      </c>
      <c r="AZ35" s="4">
        <v>3</v>
      </c>
      <c r="BA35" s="4">
        <f t="shared" ref="BA35" si="1068">_xlfn.RANK.AVG(AZ35,AZ$5:AZ$47,1)</f>
        <v>16</v>
      </c>
      <c r="BB35" s="4">
        <v>3</v>
      </c>
      <c r="BC35" s="4">
        <f t="shared" ref="BC35" si="1069">_xlfn.RANK.AVG(BB35,BB$5:BB$47,1)</f>
        <v>11.5</v>
      </c>
      <c r="BD35" s="4">
        <v>5</v>
      </c>
      <c r="BE35" s="4">
        <f t="shared" ref="BE35" si="1070">_xlfn.RANK.AVG(BD35,BD$5:BD$47,1)</f>
        <v>29.5</v>
      </c>
      <c r="BF35" s="4">
        <v>4</v>
      </c>
      <c r="BG35" s="4">
        <f t="shared" ref="BG35" si="1071">_xlfn.RANK.AVG(BF35,BF$5:BF$47,1)</f>
        <v>12.5</v>
      </c>
      <c r="BH35" s="4">
        <v>4</v>
      </c>
      <c r="BI35" s="4">
        <f t="shared" ref="BI35" si="1072">_xlfn.RANK.AVG(BH35,BH$5:BH$47,1)</f>
        <v>8.5</v>
      </c>
      <c r="BJ35" s="4">
        <v>4</v>
      </c>
      <c r="BK35" s="4">
        <f t="shared" ref="BK35" si="1073">_xlfn.RANK.AVG(BJ35,BJ$5:BJ$47,1)</f>
        <v>19</v>
      </c>
      <c r="BL35" s="4">
        <v>4</v>
      </c>
      <c r="BM35" s="4">
        <f t="shared" ref="BM35" si="1074">_xlfn.RANK.AVG(BL35,BL$5:BL$47,1)</f>
        <v>16.5</v>
      </c>
      <c r="BN35" s="4">
        <v>3</v>
      </c>
      <c r="BO35" s="4">
        <f t="shared" ref="BO35" si="1075">_xlfn.RANK.AVG(BN35,BN$5:BN$47,1)</f>
        <v>15</v>
      </c>
      <c r="BP35" s="4">
        <v>3</v>
      </c>
      <c r="BQ35" s="4">
        <f t="shared" ref="BQ35" si="1076">_xlfn.RANK.AVG(BP35,BP$5:BP$47,1)</f>
        <v>13.5</v>
      </c>
      <c r="BR35" s="4">
        <v>3</v>
      </c>
      <c r="BS35" s="4">
        <f t="shared" ref="BS35" si="1077">_xlfn.RANK.AVG(BR35,BR$5:BR$47,1)</f>
        <v>16.5</v>
      </c>
      <c r="BT35" s="4">
        <v>3</v>
      </c>
      <c r="BU35" s="4">
        <f t="shared" ref="BU35" si="1078">_xlfn.RANK.AVG(BT35,BT$5:BT$47,1)</f>
        <v>8</v>
      </c>
      <c r="BV35" s="4">
        <v>3</v>
      </c>
      <c r="BW35" s="4">
        <f t="shared" ref="BW35" si="1079">_xlfn.RANK.AVG(BV35,BV$5:BV$47,1)</f>
        <v>6.5</v>
      </c>
      <c r="BX35" s="4">
        <v>5</v>
      </c>
      <c r="BY35" s="4">
        <f t="shared" ref="BY35" si="1080">_xlfn.RANK.AVG(BX35,BX$5:BX$47,1)</f>
        <v>32</v>
      </c>
    </row>
    <row r="36" spans="1:77" x14ac:dyDescent="0.2">
      <c r="A36" t="s">
        <v>227</v>
      </c>
      <c r="B36" s="4">
        <v>1</v>
      </c>
      <c r="C36" s="4">
        <f t="shared" si="0"/>
        <v>2</v>
      </c>
      <c r="D36" s="4">
        <v>1</v>
      </c>
      <c r="E36" s="4">
        <f t="shared" si="0"/>
        <v>2</v>
      </c>
      <c r="F36" s="4">
        <v>1</v>
      </c>
      <c r="G36" s="4">
        <f t="shared" ref="G36" si="1081">_xlfn.RANK.AVG(F36,F$5:F$47,1)</f>
        <v>5</v>
      </c>
      <c r="H36" s="4">
        <v>1</v>
      </c>
      <c r="I36" s="4">
        <f t="shared" ref="I36" si="1082">_xlfn.RANK.AVG(H36,H$5:H$47,1)</f>
        <v>4</v>
      </c>
      <c r="J36" s="4">
        <v>1</v>
      </c>
      <c r="K36" s="4">
        <f t="shared" ref="K36" si="1083">_xlfn.RANK.AVG(J36,J$5:J$47,1)</f>
        <v>3.5</v>
      </c>
      <c r="L36" s="4">
        <v>2</v>
      </c>
      <c r="M36" s="4">
        <f t="shared" ref="M36" si="1084">_xlfn.RANK.AVG(L36,L$5:L$47,1)</f>
        <v>20</v>
      </c>
      <c r="N36" s="4">
        <v>4</v>
      </c>
      <c r="O36" s="4">
        <f t="shared" ref="O36" si="1085">_xlfn.RANK.AVG(N36,N$5:N$47,1)</f>
        <v>34.5</v>
      </c>
      <c r="P36" s="4">
        <v>3</v>
      </c>
      <c r="Q36" s="4">
        <f t="shared" ref="Q36" si="1086">_xlfn.RANK.AVG(P36,P$5:P$47,1)</f>
        <v>21.5</v>
      </c>
      <c r="R36" s="4">
        <v>2</v>
      </c>
      <c r="S36" s="4">
        <f t="shared" ref="S36" si="1087">_xlfn.RANK.AVG(R36,R$5:R$47,1)</f>
        <v>14</v>
      </c>
      <c r="T36" s="4">
        <v>3</v>
      </c>
      <c r="U36" s="4">
        <f t="shared" ref="U36" si="1088">_xlfn.RANK.AVG(T36,T$5:T$47,1)</f>
        <v>39</v>
      </c>
      <c r="V36" s="4">
        <v>4</v>
      </c>
      <c r="W36" s="4">
        <f t="shared" ref="W36" si="1089">_xlfn.RANK.AVG(V36,V$5:V$47,1)</f>
        <v>10.5</v>
      </c>
      <c r="X36" s="4">
        <v>4</v>
      </c>
      <c r="Y36" s="4">
        <f t="shared" ref="Y36" si="1090">_xlfn.RANK.AVG(X36,X$5:X$47,1)</f>
        <v>8.5</v>
      </c>
      <c r="Z36" s="4">
        <v>4</v>
      </c>
      <c r="AA36" s="4">
        <f t="shared" ref="AA36" si="1091">_xlfn.RANK.AVG(Z36,Z$5:Z$47,1)</f>
        <v>16</v>
      </c>
      <c r="AB36" s="4">
        <v>4</v>
      </c>
      <c r="AC36" s="4">
        <f t="shared" ref="AC36" si="1092">_xlfn.RANK.AVG(AB36,AB$5:AB$47,1)</f>
        <v>7</v>
      </c>
      <c r="AD36" s="4">
        <v>4</v>
      </c>
      <c r="AE36" s="4">
        <f t="shared" ref="AE36" si="1093">_xlfn.RANK.AVG(AD36,AD$5:AD$47,1)</f>
        <v>11</v>
      </c>
      <c r="AF36" s="4">
        <v>4</v>
      </c>
      <c r="AG36" s="4">
        <f t="shared" ref="AG36" si="1094">_xlfn.RANK.AVG(AF36,AF$5:AF$47,1)</f>
        <v>11.5</v>
      </c>
      <c r="AH36" s="4">
        <v>4</v>
      </c>
      <c r="AI36" s="4">
        <f t="shared" ref="AI36" si="1095">_xlfn.RANK.AVG(AH36,AH$5:AH$47,1)</f>
        <v>16</v>
      </c>
      <c r="AJ36" s="4">
        <v>4</v>
      </c>
      <c r="AK36" s="4">
        <f t="shared" ref="AK36" si="1096">_xlfn.RANK.AVG(AJ36,AJ$5:AJ$47,1)</f>
        <v>16</v>
      </c>
      <c r="AL36" s="4">
        <v>4</v>
      </c>
      <c r="AM36" s="4">
        <f t="shared" ref="AM36" si="1097">_xlfn.RANK.AVG(AL36,AL$5:AL$47,1)</f>
        <v>15.5</v>
      </c>
      <c r="AN36" s="4">
        <v>3</v>
      </c>
      <c r="AO36" s="4">
        <f t="shared" ref="AO36" si="1098">_xlfn.RANK.AVG(AN36,AN$5:AN$47,1)</f>
        <v>18.5</v>
      </c>
      <c r="AP36" s="4">
        <v>4</v>
      </c>
      <c r="AQ36" s="4">
        <f t="shared" ref="AQ36" si="1099">_xlfn.RANK.AVG(AP36,AP$5:AP$47,1)</f>
        <v>18.5</v>
      </c>
      <c r="AR36" s="4">
        <v>3</v>
      </c>
      <c r="AS36" s="4">
        <f t="shared" ref="AS36" si="1100">_xlfn.RANK.AVG(AR36,AR$5:AR$47,1)</f>
        <v>23.5</v>
      </c>
      <c r="AT36" s="4">
        <v>1</v>
      </c>
      <c r="AU36" s="4">
        <f t="shared" ref="AU36" si="1101">_xlfn.RANK.AVG(AT36,AT$5:AT$47,1)</f>
        <v>14</v>
      </c>
      <c r="AV36" s="4">
        <v>4</v>
      </c>
      <c r="AW36" s="4">
        <f t="shared" ref="AW36" si="1102">_xlfn.RANK.AVG(AV36,AV$5:AV$47,1)</f>
        <v>25</v>
      </c>
      <c r="AX36" s="4">
        <v>4</v>
      </c>
      <c r="AY36" s="4">
        <f t="shared" ref="AY36" si="1103">_xlfn.RANK.AVG(AX36,AX$5:AX$47,1)</f>
        <v>36.5</v>
      </c>
      <c r="AZ36" s="4">
        <v>4</v>
      </c>
      <c r="BA36" s="4">
        <f t="shared" ref="BA36" si="1104">_xlfn.RANK.AVG(AZ36,AZ$5:AZ$47,1)</f>
        <v>31.5</v>
      </c>
      <c r="BB36" s="4">
        <v>3</v>
      </c>
      <c r="BC36" s="4">
        <f t="shared" ref="BC36" si="1105">_xlfn.RANK.AVG(BB36,BB$5:BB$47,1)</f>
        <v>11.5</v>
      </c>
      <c r="BD36" s="4">
        <v>4</v>
      </c>
      <c r="BE36" s="4">
        <f t="shared" ref="BE36" si="1106">_xlfn.RANK.AVG(BD36,BD$5:BD$47,1)</f>
        <v>9.5</v>
      </c>
      <c r="BF36" s="4">
        <v>5</v>
      </c>
      <c r="BG36" s="4">
        <f t="shared" ref="BG36" si="1107">_xlfn.RANK.AVG(BF36,BF$5:BF$47,1)</f>
        <v>31.5</v>
      </c>
      <c r="BH36" s="4">
        <v>5</v>
      </c>
      <c r="BI36" s="4">
        <f t="shared" ref="BI36" si="1108">_xlfn.RANK.AVG(BH36,BH$5:BH$47,1)</f>
        <v>29.5</v>
      </c>
      <c r="BJ36" s="4">
        <v>4</v>
      </c>
      <c r="BK36" s="4">
        <f t="shared" ref="BK36" si="1109">_xlfn.RANK.AVG(BJ36,BJ$5:BJ$47,1)</f>
        <v>19</v>
      </c>
      <c r="BL36" s="4">
        <v>4</v>
      </c>
      <c r="BM36" s="4">
        <f t="shared" ref="BM36" si="1110">_xlfn.RANK.AVG(BL36,BL$5:BL$47,1)</f>
        <v>16.5</v>
      </c>
      <c r="BN36" s="4">
        <v>3</v>
      </c>
      <c r="BO36" s="4">
        <f t="shared" ref="BO36" si="1111">_xlfn.RANK.AVG(BN36,BN$5:BN$47,1)</f>
        <v>15</v>
      </c>
      <c r="BP36" s="4">
        <v>3</v>
      </c>
      <c r="BQ36" s="4">
        <f t="shared" ref="BQ36" si="1112">_xlfn.RANK.AVG(BP36,BP$5:BP$47,1)</f>
        <v>13.5</v>
      </c>
      <c r="BR36" s="4">
        <v>2</v>
      </c>
      <c r="BS36" s="4">
        <f t="shared" ref="BS36" si="1113">_xlfn.RANK.AVG(BR36,BR$5:BR$47,1)</f>
        <v>8.5</v>
      </c>
      <c r="BT36" s="4">
        <v>4</v>
      </c>
      <c r="BU36" s="4">
        <f t="shared" ref="BU36" si="1114">_xlfn.RANK.AVG(BT36,BT$5:BT$47,1)</f>
        <v>19.5</v>
      </c>
      <c r="BV36" s="4">
        <v>4</v>
      </c>
      <c r="BW36" s="4">
        <f t="shared" ref="BW36" si="1115">_xlfn.RANK.AVG(BV36,BV$5:BV$47,1)</f>
        <v>20</v>
      </c>
      <c r="BX36" s="4">
        <v>4</v>
      </c>
      <c r="BY36" s="4">
        <f t="shared" ref="BY36" si="1116">_xlfn.RANK.AVG(BX36,BX$5:BX$47,1)</f>
        <v>13</v>
      </c>
    </row>
    <row r="37" spans="1:77" x14ac:dyDescent="0.2">
      <c r="A37" t="s">
        <v>233</v>
      </c>
      <c r="B37" s="4">
        <v>3</v>
      </c>
      <c r="C37" s="4">
        <f t="shared" si="0"/>
        <v>13</v>
      </c>
      <c r="D37" s="4">
        <v>4</v>
      </c>
      <c r="E37" s="4">
        <f t="shared" si="0"/>
        <v>20.5</v>
      </c>
      <c r="F37" s="4">
        <v>1</v>
      </c>
      <c r="G37" s="4">
        <f t="shared" ref="G37" si="1117">_xlfn.RANK.AVG(F37,F$5:F$47,1)</f>
        <v>5</v>
      </c>
      <c r="H37" s="4">
        <v>2</v>
      </c>
      <c r="I37" s="4">
        <f t="shared" ref="I37" si="1118">_xlfn.RANK.AVG(H37,H$5:H$47,1)</f>
        <v>8.5</v>
      </c>
      <c r="J37" s="4">
        <v>4</v>
      </c>
      <c r="K37" s="4">
        <f t="shared" ref="K37" si="1119">_xlfn.RANK.AVG(J37,J$5:J$47,1)</f>
        <v>30</v>
      </c>
      <c r="L37" s="4">
        <v>4</v>
      </c>
      <c r="M37" s="4">
        <f t="shared" ref="M37" si="1120">_xlfn.RANK.AVG(L37,L$5:L$47,1)</f>
        <v>34.5</v>
      </c>
      <c r="N37" s="4">
        <v>1</v>
      </c>
      <c r="O37" s="4">
        <f t="shared" ref="O37" si="1121">_xlfn.RANK.AVG(N37,N$5:N$47,1)</f>
        <v>4</v>
      </c>
      <c r="P37" s="4">
        <v>1</v>
      </c>
      <c r="Q37" s="4">
        <f t="shared" ref="Q37" si="1122">_xlfn.RANK.AVG(P37,P$5:P$47,1)</f>
        <v>3.5</v>
      </c>
      <c r="R37" s="4">
        <v>2</v>
      </c>
      <c r="S37" s="4">
        <f t="shared" ref="S37" si="1123">_xlfn.RANK.AVG(R37,R$5:R$47,1)</f>
        <v>14</v>
      </c>
      <c r="T37" s="4">
        <v>1</v>
      </c>
      <c r="U37" s="4">
        <f t="shared" ref="U37" si="1124">_xlfn.RANK.AVG(T37,T$5:T$47,1)</f>
        <v>13.5</v>
      </c>
      <c r="V37" s="4">
        <v>5</v>
      </c>
      <c r="W37" s="4">
        <f t="shared" ref="W37" si="1125">_xlfn.RANK.AVG(V37,V$5:V$47,1)</f>
        <v>31</v>
      </c>
      <c r="X37" s="4">
        <v>5</v>
      </c>
      <c r="Y37" s="4">
        <f t="shared" ref="Y37" si="1126">_xlfn.RANK.AVG(X37,X$5:X$47,1)</f>
        <v>29</v>
      </c>
      <c r="Z37" s="4">
        <v>4</v>
      </c>
      <c r="AA37" s="4">
        <f t="shared" ref="AA37" si="1127">_xlfn.RANK.AVG(Z37,Z$5:Z$47,1)</f>
        <v>16</v>
      </c>
      <c r="AB37" s="4">
        <v>5</v>
      </c>
      <c r="AC37" s="4">
        <f t="shared" ref="AC37" si="1128">_xlfn.RANK.AVG(AB37,AB$5:AB$47,1)</f>
        <v>27.5</v>
      </c>
      <c r="AD37" s="4">
        <v>5</v>
      </c>
      <c r="AE37" s="4">
        <f t="shared" ref="AE37" si="1129">_xlfn.RANK.AVG(AD37,AD$5:AD$47,1)</f>
        <v>30</v>
      </c>
      <c r="AF37" s="4">
        <v>4</v>
      </c>
      <c r="AG37" s="4">
        <f t="shared" ref="AG37" si="1130">_xlfn.RANK.AVG(AF37,AF$5:AF$47,1)</f>
        <v>11.5</v>
      </c>
      <c r="AH37" s="4">
        <v>5</v>
      </c>
      <c r="AI37" s="4">
        <f t="shared" ref="AI37" si="1131">_xlfn.RANK.AVG(AH37,AH$5:AH$47,1)</f>
        <v>34</v>
      </c>
      <c r="AJ37" s="4">
        <v>4</v>
      </c>
      <c r="AK37" s="4">
        <f t="shared" ref="AK37" si="1132">_xlfn.RANK.AVG(AJ37,AJ$5:AJ$47,1)</f>
        <v>16</v>
      </c>
      <c r="AL37" s="4">
        <v>3</v>
      </c>
      <c r="AM37" s="4">
        <f t="shared" ref="AM37" si="1133">_xlfn.RANK.AVG(AL37,AL$5:AL$47,1)</f>
        <v>4</v>
      </c>
      <c r="AN37" s="4">
        <v>2</v>
      </c>
      <c r="AO37" s="4">
        <f t="shared" ref="AO37" si="1134">_xlfn.RANK.AVG(AN37,AN$5:AN$47,1)</f>
        <v>9</v>
      </c>
      <c r="AP37" s="4">
        <v>4</v>
      </c>
      <c r="AQ37" s="4">
        <f t="shared" ref="AQ37" si="1135">_xlfn.RANK.AVG(AP37,AP$5:AP$47,1)</f>
        <v>18.5</v>
      </c>
      <c r="AR37" s="4">
        <v>2</v>
      </c>
      <c r="AS37" s="4">
        <f t="shared" ref="AS37" si="1136">_xlfn.RANK.AVG(AR37,AR$5:AR$47,1)</f>
        <v>10</v>
      </c>
      <c r="AT37" s="4">
        <v>1</v>
      </c>
      <c r="AU37" s="4">
        <f t="shared" ref="AU37" si="1137">_xlfn.RANK.AVG(AT37,AT$5:AT$47,1)</f>
        <v>14</v>
      </c>
      <c r="AV37" s="4">
        <v>5</v>
      </c>
      <c r="AW37" s="4">
        <f t="shared" ref="AW37" si="1138">_xlfn.RANK.AVG(AV37,AV$5:AV$47,1)</f>
        <v>40</v>
      </c>
      <c r="AX37" s="4">
        <v>3</v>
      </c>
      <c r="AY37" s="4">
        <f t="shared" ref="AY37" si="1139">_xlfn.RANK.AVG(AX37,AX$5:AX$47,1)</f>
        <v>27.5</v>
      </c>
      <c r="AZ37" s="4">
        <v>4</v>
      </c>
      <c r="BA37" s="4">
        <f t="shared" ref="BA37" si="1140">_xlfn.RANK.AVG(AZ37,AZ$5:AZ$47,1)</f>
        <v>31.5</v>
      </c>
      <c r="BB37" s="4">
        <v>5</v>
      </c>
      <c r="BC37" s="4">
        <f t="shared" ref="BC37" si="1141">_xlfn.RANK.AVG(BB37,BB$5:BB$47,1)</f>
        <v>34.5</v>
      </c>
      <c r="BD37" s="4">
        <v>5</v>
      </c>
      <c r="BE37" s="4">
        <f t="shared" ref="BE37" si="1142">_xlfn.RANK.AVG(BD37,BD$5:BD$47,1)</f>
        <v>29.5</v>
      </c>
      <c r="BF37" s="4">
        <v>5</v>
      </c>
      <c r="BG37" s="4">
        <f t="shared" ref="BG37" si="1143">_xlfn.RANK.AVG(BF37,BF$5:BF$47,1)</f>
        <v>31.5</v>
      </c>
      <c r="BH37" s="4">
        <v>5</v>
      </c>
      <c r="BI37" s="4">
        <f t="shared" ref="BI37" si="1144">_xlfn.RANK.AVG(BH37,BH$5:BH$47,1)</f>
        <v>29.5</v>
      </c>
      <c r="BJ37" s="4">
        <v>5</v>
      </c>
      <c r="BK37" s="4">
        <f t="shared" ref="BK37" si="1145">_xlfn.RANK.AVG(BJ37,BJ$5:BJ$47,1)</f>
        <v>36.5</v>
      </c>
      <c r="BL37" s="4">
        <v>4</v>
      </c>
      <c r="BM37" s="4">
        <f t="shared" ref="BM37" si="1146">_xlfn.RANK.AVG(BL37,BL$5:BL$47,1)</f>
        <v>16.5</v>
      </c>
      <c r="BN37" s="4">
        <v>5</v>
      </c>
      <c r="BO37" s="4">
        <f t="shared" ref="BO37" si="1147">_xlfn.RANK.AVG(BN37,BN$5:BN$47,1)</f>
        <v>39</v>
      </c>
      <c r="BP37" s="4">
        <v>5</v>
      </c>
      <c r="BQ37" s="4">
        <f t="shared" ref="BQ37" si="1148">_xlfn.RANK.AVG(BP37,BP$5:BP$47,1)</f>
        <v>39</v>
      </c>
      <c r="BR37" s="4">
        <v>4</v>
      </c>
      <c r="BS37" s="4">
        <f t="shared" ref="BS37" si="1149">_xlfn.RANK.AVG(BR37,BR$5:BR$47,1)</f>
        <v>28</v>
      </c>
      <c r="BT37" s="4">
        <v>3</v>
      </c>
      <c r="BU37" s="4">
        <f t="shared" ref="BU37" si="1150">_xlfn.RANK.AVG(BT37,BT$5:BT$47,1)</f>
        <v>8</v>
      </c>
      <c r="BV37" s="4">
        <v>3</v>
      </c>
      <c r="BW37" s="4">
        <f t="shared" ref="BW37" si="1151">_xlfn.RANK.AVG(BV37,BV$5:BV$47,1)</f>
        <v>6.5</v>
      </c>
      <c r="BX37" s="4">
        <v>4</v>
      </c>
      <c r="BY37" s="4">
        <f t="shared" ref="BY37" si="1152">_xlfn.RANK.AVG(BX37,BX$5:BX$47,1)</f>
        <v>13</v>
      </c>
    </row>
    <row r="38" spans="1:77" x14ac:dyDescent="0.2">
      <c r="A38" t="s">
        <v>239</v>
      </c>
      <c r="B38" s="4">
        <v>5</v>
      </c>
      <c r="C38" s="4">
        <f t="shared" si="0"/>
        <v>37.5</v>
      </c>
      <c r="D38" s="4">
        <v>4</v>
      </c>
      <c r="E38" s="4">
        <f t="shared" si="0"/>
        <v>20.5</v>
      </c>
      <c r="F38" s="4">
        <v>4</v>
      </c>
      <c r="G38" s="4">
        <f t="shared" ref="G38" si="1153">_xlfn.RANK.AVG(F38,F$5:F$47,1)</f>
        <v>31</v>
      </c>
      <c r="H38" s="4">
        <v>5</v>
      </c>
      <c r="I38" s="4">
        <f t="shared" ref="I38" si="1154">_xlfn.RANK.AVG(H38,H$5:H$47,1)</f>
        <v>36</v>
      </c>
      <c r="J38" s="4">
        <v>5</v>
      </c>
      <c r="K38" s="4">
        <f t="shared" ref="K38" si="1155">_xlfn.RANK.AVG(J38,J$5:J$47,1)</f>
        <v>40</v>
      </c>
      <c r="L38" s="4">
        <v>1</v>
      </c>
      <c r="M38" s="4">
        <f t="shared" ref="M38" si="1156">_xlfn.RANK.AVG(L38,L$5:L$47,1)</f>
        <v>7.5</v>
      </c>
      <c r="N38" s="4">
        <v>2</v>
      </c>
      <c r="O38" s="4">
        <f t="shared" ref="O38" si="1157">_xlfn.RANK.AVG(N38,N$5:N$47,1)</f>
        <v>13.5</v>
      </c>
      <c r="P38" s="4">
        <v>5</v>
      </c>
      <c r="Q38" s="4">
        <f t="shared" ref="Q38" si="1158">_xlfn.RANK.AVG(P38,P$5:P$47,1)</f>
        <v>42.5</v>
      </c>
      <c r="R38" s="4">
        <v>4</v>
      </c>
      <c r="S38" s="4">
        <f t="shared" ref="S38" si="1159">_xlfn.RANK.AVG(R38,R$5:R$47,1)</f>
        <v>40</v>
      </c>
      <c r="T38" s="4">
        <v>4</v>
      </c>
      <c r="U38" s="4">
        <f t="shared" ref="U38" si="1160">_xlfn.RANK.AVG(T38,T$5:T$47,1)</f>
        <v>42.5</v>
      </c>
      <c r="V38" s="4">
        <v>5</v>
      </c>
      <c r="W38" s="4">
        <f t="shared" ref="W38" si="1161">_xlfn.RANK.AVG(V38,V$5:V$47,1)</f>
        <v>31</v>
      </c>
      <c r="X38" s="4">
        <v>5</v>
      </c>
      <c r="Y38" s="4">
        <f t="shared" ref="Y38" si="1162">_xlfn.RANK.AVG(X38,X$5:X$47,1)</f>
        <v>29</v>
      </c>
      <c r="Z38" s="4">
        <v>5</v>
      </c>
      <c r="AA38" s="4">
        <f t="shared" ref="AA38" si="1163">_xlfn.RANK.AVG(Z38,Z$5:Z$47,1)</f>
        <v>34.5</v>
      </c>
      <c r="AB38" s="4">
        <v>5</v>
      </c>
      <c r="AC38" s="4">
        <f t="shared" ref="AC38" si="1164">_xlfn.RANK.AVG(AB38,AB$5:AB$47,1)</f>
        <v>27.5</v>
      </c>
      <c r="AD38" s="4">
        <v>5</v>
      </c>
      <c r="AE38" s="4">
        <f t="shared" ref="AE38" si="1165">_xlfn.RANK.AVG(AD38,AD$5:AD$47,1)</f>
        <v>30</v>
      </c>
      <c r="AF38" s="4">
        <v>5</v>
      </c>
      <c r="AG38" s="4">
        <f t="shared" ref="AG38" si="1166">_xlfn.RANK.AVG(AF38,AF$5:AF$47,1)</f>
        <v>31</v>
      </c>
      <c r="AH38" s="4">
        <v>5</v>
      </c>
      <c r="AI38" s="4">
        <f t="shared" ref="AI38" si="1167">_xlfn.RANK.AVG(AH38,AH$5:AH$47,1)</f>
        <v>34</v>
      </c>
      <c r="AJ38" s="4">
        <v>5</v>
      </c>
      <c r="AK38" s="4">
        <f t="shared" ref="AK38" si="1168">_xlfn.RANK.AVG(AJ38,AJ$5:AJ$47,1)</f>
        <v>34.5</v>
      </c>
      <c r="AL38" s="4">
        <v>4</v>
      </c>
      <c r="AM38" s="4">
        <f t="shared" ref="AM38" si="1169">_xlfn.RANK.AVG(AL38,AL$5:AL$47,1)</f>
        <v>15.5</v>
      </c>
      <c r="AN38" s="4">
        <v>1</v>
      </c>
      <c r="AO38" s="4">
        <f t="shared" ref="AO38" si="1170">_xlfn.RANK.AVG(AN38,AN$5:AN$47,1)</f>
        <v>3</v>
      </c>
      <c r="AP38" s="4">
        <v>5</v>
      </c>
      <c r="AQ38" s="4">
        <f t="shared" ref="AQ38" si="1171">_xlfn.RANK.AVG(AP38,AP$5:AP$47,1)</f>
        <v>37.5</v>
      </c>
      <c r="AR38" s="4">
        <v>3</v>
      </c>
      <c r="AS38" s="4">
        <f t="shared" ref="AS38" si="1172">_xlfn.RANK.AVG(AR38,AR$5:AR$47,1)</f>
        <v>23.5</v>
      </c>
      <c r="AT38" s="4">
        <v>4</v>
      </c>
      <c r="AU38" s="4">
        <f t="shared" ref="AU38" si="1173">_xlfn.RANK.AVG(AT38,AT$5:AT$47,1)</f>
        <v>42.5</v>
      </c>
      <c r="AV38" s="4">
        <v>4</v>
      </c>
      <c r="AW38" s="4">
        <f t="shared" ref="AW38" si="1174">_xlfn.RANK.AVG(AV38,AV$5:AV$47,1)</f>
        <v>25</v>
      </c>
      <c r="AX38" s="4">
        <v>2</v>
      </c>
      <c r="AY38" s="4">
        <f t="shared" ref="AY38" si="1175">_xlfn.RANK.AVG(AX38,AX$5:AX$47,1)</f>
        <v>12.5</v>
      </c>
      <c r="AZ38" s="4">
        <v>3</v>
      </c>
      <c r="BA38" s="4">
        <f t="shared" ref="BA38" si="1176">_xlfn.RANK.AVG(AZ38,AZ$5:AZ$47,1)</f>
        <v>16</v>
      </c>
      <c r="BB38" s="4">
        <v>2</v>
      </c>
      <c r="BC38" s="4">
        <f t="shared" ref="BC38" si="1177">_xlfn.RANK.AVG(BB38,BB$5:BB$47,1)</f>
        <v>4</v>
      </c>
      <c r="BD38" s="4">
        <v>3</v>
      </c>
      <c r="BE38" s="4">
        <f t="shared" ref="BE38" si="1178">_xlfn.RANK.AVG(BD38,BD$5:BD$47,1)</f>
        <v>2</v>
      </c>
      <c r="BF38" s="4">
        <v>3</v>
      </c>
      <c r="BG38" s="4">
        <f t="shared" ref="BG38" si="1179">_xlfn.RANK.AVG(BF38,BF$5:BF$47,1)</f>
        <v>3</v>
      </c>
      <c r="BH38" s="4">
        <v>4</v>
      </c>
      <c r="BI38" s="4">
        <f t="shared" ref="BI38" si="1180">_xlfn.RANK.AVG(BH38,BH$5:BH$47,1)</f>
        <v>8.5</v>
      </c>
      <c r="BJ38" s="4">
        <v>1</v>
      </c>
      <c r="BK38" s="4">
        <f t="shared" ref="BK38" si="1181">_xlfn.RANK.AVG(BJ38,BJ$5:BJ$47,1)</f>
        <v>1</v>
      </c>
      <c r="BL38" s="4">
        <v>4</v>
      </c>
      <c r="BM38" s="4">
        <f t="shared" ref="BM38" si="1182">_xlfn.RANK.AVG(BL38,BL$5:BL$47,1)</f>
        <v>16.5</v>
      </c>
      <c r="BN38" s="4">
        <v>3</v>
      </c>
      <c r="BO38" s="4">
        <f t="shared" ref="BO38" si="1183">_xlfn.RANK.AVG(BN38,BN$5:BN$47,1)</f>
        <v>15</v>
      </c>
      <c r="BP38" s="4">
        <v>4</v>
      </c>
      <c r="BQ38" s="4">
        <f t="shared" ref="BQ38" si="1184">_xlfn.RANK.AVG(BP38,BP$5:BP$47,1)</f>
        <v>27.5</v>
      </c>
      <c r="BR38" s="4">
        <v>2</v>
      </c>
      <c r="BS38" s="4">
        <f t="shared" ref="BS38" si="1185">_xlfn.RANK.AVG(BR38,BR$5:BR$47,1)</f>
        <v>8.5</v>
      </c>
      <c r="BT38" s="4">
        <v>3</v>
      </c>
      <c r="BU38" s="4">
        <f t="shared" ref="BU38" si="1186">_xlfn.RANK.AVG(BT38,BT$5:BT$47,1)</f>
        <v>8</v>
      </c>
      <c r="BV38" s="4">
        <v>5</v>
      </c>
      <c r="BW38" s="4">
        <f t="shared" ref="BW38" si="1187">_xlfn.RANK.AVG(BV38,BV$5:BV$47,1)</f>
        <v>36.5</v>
      </c>
      <c r="BX38" s="4">
        <v>5</v>
      </c>
      <c r="BY38" s="4">
        <f t="shared" ref="BY38" si="1188">_xlfn.RANK.AVG(BX38,BX$5:BX$47,1)</f>
        <v>32</v>
      </c>
    </row>
    <row r="39" spans="1:77" x14ac:dyDescent="0.2">
      <c r="A39" t="s">
        <v>245</v>
      </c>
      <c r="B39" s="4">
        <v>4</v>
      </c>
      <c r="C39" s="4">
        <f t="shared" si="0"/>
        <v>24.5</v>
      </c>
      <c r="D39" s="4">
        <v>4</v>
      </c>
      <c r="E39" s="4">
        <f t="shared" si="0"/>
        <v>20.5</v>
      </c>
      <c r="F39" s="4">
        <v>2</v>
      </c>
      <c r="G39" s="4">
        <f t="shared" ref="G39" si="1189">_xlfn.RANK.AVG(F39,F$5:F$47,1)</f>
        <v>14</v>
      </c>
      <c r="H39" s="4">
        <v>4</v>
      </c>
      <c r="I39" s="4">
        <f t="shared" ref="I39" si="1190">_xlfn.RANK.AVG(H39,H$5:H$47,1)</f>
        <v>20.5</v>
      </c>
      <c r="J39" s="4">
        <v>4</v>
      </c>
      <c r="K39" s="4">
        <f t="shared" ref="K39" si="1191">_xlfn.RANK.AVG(J39,J$5:J$47,1)</f>
        <v>30</v>
      </c>
      <c r="L39" s="4">
        <v>5</v>
      </c>
      <c r="M39" s="4">
        <f t="shared" ref="M39" si="1192">_xlfn.RANK.AVG(L39,L$5:L$47,1)</f>
        <v>40.5</v>
      </c>
      <c r="N39" s="4">
        <v>3</v>
      </c>
      <c r="O39" s="4">
        <f t="shared" ref="O39" si="1193">_xlfn.RANK.AVG(N39,N$5:N$47,1)</f>
        <v>25</v>
      </c>
      <c r="P39" s="4">
        <v>3</v>
      </c>
      <c r="Q39" s="4">
        <f t="shared" ref="Q39" si="1194">_xlfn.RANK.AVG(P39,P$5:P$47,1)</f>
        <v>21.5</v>
      </c>
      <c r="R39" s="4">
        <v>3</v>
      </c>
      <c r="S39" s="4">
        <f t="shared" ref="S39" si="1195">_xlfn.RANK.AVG(R39,R$5:R$47,1)</f>
        <v>30</v>
      </c>
      <c r="T39" s="4">
        <v>1</v>
      </c>
      <c r="U39" s="4">
        <f t="shared" ref="U39" si="1196">_xlfn.RANK.AVG(T39,T$5:T$47,1)</f>
        <v>13.5</v>
      </c>
      <c r="V39" s="4">
        <v>5</v>
      </c>
      <c r="W39" s="4">
        <f t="shared" ref="W39" si="1197">_xlfn.RANK.AVG(V39,V$5:V$47,1)</f>
        <v>31</v>
      </c>
      <c r="X39" s="4">
        <v>5</v>
      </c>
      <c r="Y39" s="4">
        <f t="shared" ref="Y39" si="1198">_xlfn.RANK.AVG(X39,X$5:X$47,1)</f>
        <v>29</v>
      </c>
      <c r="Z39" s="4">
        <v>4</v>
      </c>
      <c r="AA39" s="4">
        <f t="shared" ref="AA39" si="1199">_xlfn.RANK.AVG(Z39,Z$5:Z$47,1)</f>
        <v>16</v>
      </c>
      <c r="AB39" s="4">
        <v>5</v>
      </c>
      <c r="AC39" s="4">
        <f t="shared" ref="AC39" si="1200">_xlfn.RANK.AVG(AB39,AB$5:AB$47,1)</f>
        <v>27.5</v>
      </c>
      <c r="AD39" s="4">
        <v>5</v>
      </c>
      <c r="AE39" s="4">
        <f t="shared" ref="AE39" si="1201">_xlfn.RANK.AVG(AD39,AD$5:AD$47,1)</f>
        <v>30</v>
      </c>
      <c r="AF39" s="4">
        <v>5</v>
      </c>
      <c r="AG39" s="4">
        <f t="shared" ref="AG39" si="1202">_xlfn.RANK.AVG(AF39,AF$5:AF$47,1)</f>
        <v>31</v>
      </c>
      <c r="AH39" s="4">
        <v>5</v>
      </c>
      <c r="AI39" s="4">
        <f t="shared" ref="AI39" si="1203">_xlfn.RANK.AVG(AH39,AH$5:AH$47,1)</f>
        <v>34</v>
      </c>
      <c r="AJ39" s="4">
        <v>5</v>
      </c>
      <c r="AK39" s="4">
        <f t="shared" ref="AK39" si="1204">_xlfn.RANK.AVG(AJ39,AJ$5:AJ$47,1)</f>
        <v>34.5</v>
      </c>
      <c r="AL39" s="4">
        <v>5</v>
      </c>
      <c r="AM39" s="4">
        <f t="shared" ref="AM39" si="1205">_xlfn.RANK.AVG(AL39,AL$5:AL$47,1)</f>
        <v>34</v>
      </c>
      <c r="AN39" s="4">
        <v>3</v>
      </c>
      <c r="AO39" s="4">
        <f t="shared" ref="AO39" si="1206">_xlfn.RANK.AVG(AN39,AN$5:AN$47,1)</f>
        <v>18.5</v>
      </c>
      <c r="AP39" s="4">
        <v>4</v>
      </c>
      <c r="AQ39" s="4">
        <f t="shared" ref="AQ39" si="1207">_xlfn.RANK.AVG(AP39,AP$5:AP$47,1)</f>
        <v>18.5</v>
      </c>
      <c r="AR39" s="4">
        <v>4</v>
      </c>
      <c r="AS39" s="4">
        <f t="shared" ref="AS39" si="1208">_xlfn.RANK.AVG(AR39,AR$5:AR$47,1)</f>
        <v>36.5</v>
      </c>
      <c r="AT39" s="4">
        <v>1</v>
      </c>
      <c r="AU39" s="4">
        <f t="shared" ref="AU39" si="1209">_xlfn.RANK.AVG(AT39,AT$5:AT$47,1)</f>
        <v>14</v>
      </c>
      <c r="AV39" s="4">
        <v>4</v>
      </c>
      <c r="AW39" s="4">
        <f t="shared" ref="AW39" si="1210">_xlfn.RANK.AVG(AV39,AV$5:AV$47,1)</f>
        <v>25</v>
      </c>
      <c r="AX39" s="4">
        <v>2</v>
      </c>
      <c r="AY39" s="4">
        <f t="shared" ref="AY39" si="1211">_xlfn.RANK.AVG(AX39,AX$5:AX$47,1)</f>
        <v>12.5</v>
      </c>
      <c r="AZ39" s="4">
        <v>4</v>
      </c>
      <c r="BA39" s="4">
        <f t="shared" ref="BA39" si="1212">_xlfn.RANK.AVG(AZ39,AZ$5:AZ$47,1)</f>
        <v>31.5</v>
      </c>
      <c r="BB39" s="4">
        <v>2</v>
      </c>
      <c r="BC39" s="4">
        <f t="shared" ref="BC39" si="1213">_xlfn.RANK.AVG(BB39,BB$5:BB$47,1)</f>
        <v>4</v>
      </c>
      <c r="BD39" s="4">
        <v>5</v>
      </c>
      <c r="BE39" s="4">
        <f t="shared" ref="BE39" si="1214">_xlfn.RANK.AVG(BD39,BD$5:BD$47,1)</f>
        <v>29.5</v>
      </c>
      <c r="BF39" s="4">
        <v>4</v>
      </c>
      <c r="BG39" s="4">
        <f t="shared" ref="BG39" si="1215">_xlfn.RANK.AVG(BF39,BF$5:BF$47,1)</f>
        <v>12.5</v>
      </c>
      <c r="BH39" s="4">
        <v>4</v>
      </c>
      <c r="BI39" s="4">
        <f t="shared" ref="BI39" si="1216">_xlfn.RANK.AVG(BH39,BH$5:BH$47,1)</f>
        <v>8.5</v>
      </c>
      <c r="BJ39" s="4">
        <v>5</v>
      </c>
      <c r="BK39" s="4">
        <f t="shared" ref="BK39" si="1217">_xlfn.RANK.AVG(BJ39,BJ$5:BJ$47,1)</f>
        <v>36.5</v>
      </c>
      <c r="BL39" s="4">
        <v>4</v>
      </c>
      <c r="BM39" s="4">
        <f t="shared" ref="BM39" si="1218">_xlfn.RANK.AVG(BL39,BL$5:BL$47,1)</f>
        <v>16.5</v>
      </c>
      <c r="BN39" s="4">
        <v>3</v>
      </c>
      <c r="BO39" s="4">
        <f t="shared" ref="BO39" si="1219">_xlfn.RANK.AVG(BN39,BN$5:BN$47,1)</f>
        <v>15</v>
      </c>
      <c r="BP39" s="4">
        <v>5</v>
      </c>
      <c r="BQ39" s="4">
        <f t="shared" ref="BQ39" si="1220">_xlfn.RANK.AVG(BP39,BP$5:BP$47,1)</f>
        <v>39</v>
      </c>
      <c r="BR39" s="4">
        <v>4</v>
      </c>
      <c r="BS39" s="4">
        <f t="shared" ref="BS39" si="1221">_xlfn.RANK.AVG(BR39,BR$5:BR$47,1)</f>
        <v>28</v>
      </c>
      <c r="BT39" s="4">
        <v>4</v>
      </c>
      <c r="BU39" s="4">
        <f t="shared" ref="BU39" si="1222">_xlfn.RANK.AVG(BT39,BT$5:BT$47,1)</f>
        <v>19.5</v>
      </c>
      <c r="BV39" s="4">
        <v>4</v>
      </c>
      <c r="BW39" s="4">
        <f t="shared" ref="BW39" si="1223">_xlfn.RANK.AVG(BV39,BV$5:BV$47,1)</f>
        <v>20</v>
      </c>
      <c r="BX39" s="4">
        <v>4</v>
      </c>
      <c r="BY39" s="4">
        <f t="shared" ref="BY39" si="1224">_xlfn.RANK.AVG(BX39,BX$5:BX$47,1)</f>
        <v>13</v>
      </c>
    </row>
    <row r="40" spans="1:77" x14ac:dyDescent="0.2">
      <c r="A40" t="s">
        <v>250</v>
      </c>
      <c r="B40" s="4">
        <v>4</v>
      </c>
      <c r="C40" s="4">
        <f t="shared" si="0"/>
        <v>24.5</v>
      </c>
      <c r="D40" s="4">
        <v>4</v>
      </c>
      <c r="E40" s="4">
        <f t="shared" si="0"/>
        <v>20.5</v>
      </c>
      <c r="F40" s="4">
        <v>2</v>
      </c>
      <c r="G40" s="4">
        <f t="shared" ref="G40" si="1225">_xlfn.RANK.AVG(F40,F$5:F$47,1)</f>
        <v>14</v>
      </c>
      <c r="H40" s="4">
        <v>5</v>
      </c>
      <c r="I40" s="4">
        <f t="shared" ref="I40" si="1226">_xlfn.RANK.AVG(H40,H$5:H$47,1)</f>
        <v>36</v>
      </c>
      <c r="J40" s="4">
        <v>5</v>
      </c>
      <c r="K40" s="4">
        <f t="shared" ref="K40" si="1227">_xlfn.RANK.AVG(J40,J$5:J$47,1)</f>
        <v>40</v>
      </c>
      <c r="L40" s="4">
        <v>5</v>
      </c>
      <c r="M40" s="4">
        <f t="shared" ref="M40" si="1228">_xlfn.RANK.AVG(L40,L$5:L$47,1)</f>
        <v>40.5</v>
      </c>
      <c r="N40" s="4">
        <v>3</v>
      </c>
      <c r="O40" s="4">
        <f t="shared" ref="O40" si="1229">_xlfn.RANK.AVG(N40,N$5:N$47,1)</f>
        <v>25</v>
      </c>
      <c r="P40" s="4">
        <v>5</v>
      </c>
      <c r="Q40" s="4">
        <f t="shared" ref="Q40" si="1230">_xlfn.RANK.AVG(P40,P$5:P$47,1)</f>
        <v>42.5</v>
      </c>
      <c r="R40" s="4">
        <v>3</v>
      </c>
      <c r="S40" s="4">
        <f t="shared" ref="S40" si="1231">_xlfn.RANK.AVG(R40,R$5:R$47,1)</f>
        <v>30</v>
      </c>
      <c r="T40" s="4">
        <v>1</v>
      </c>
      <c r="U40" s="4">
        <f t="shared" ref="U40" si="1232">_xlfn.RANK.AVG(T40,T$5:T$47,1)</f>
        <v>13.5</v>
      </c>
      <c r="V40" s="4">
        <v>4</v>
      </c>
      <c r="W40" s="4">
        <f t="shared" ref="W40" si="1233">_xlfn.RANK.AVG(V40,V$5:V$47,1)</f>
        <v>10.5</v>
      </c>
      <c r="X40" s="4">
        <v>4</v>
      </c>
      <c r="Y40" s="4">
        <f t="shared" ref="Y40" si="1234">_xlfn.RANK.AVG(X40,X$5:X$47,1)</f>
        <v>8.5</v>
      </c>
      <c r="Z40" s="4">
        <v>5</v>
      </c>
      <c r="AA40" s="4">
        <f t="shared" ref="AA40" si="1235">_xlfn.RANK.AVG(Z40,Z$5:Z$47,1)</f>
        <v>34.5</v>
      </c>
      <c r="AB40" s="4">
        <v>5</v>
      </c>
      <c r="AC40" s="4">
        <f t="shared" ref="AC40" si="1236">_xlfn.RANK.AVG(AB40,AB$5:AB$47,1)</f>
        <v>27.5</v>
      </c>
      <c r="AD40" s="4">
        <v>5</v>
      </c>
      <c r="AE40" s="4">
        <f t="shared" ref="AE40" si="1237">_xlfn.RANK.AVG(AD40,AD$5:AD$47,1)</f>
        <v>30</v>
      </c>
      <c r="AF40" s="4">
        <v>4</v>
      </c>
      <c r="AG40" s="4">
        <f t="shared" ref="AG40" si="1238">_xlfn.RANK.AVG(AF40,AF$5:AF$47,1)</f>
        <v>11.5</v>
      </c>
      <c r="AH40" s="4">
        <v>4</v>
      </c>
      <c r="AI40" s="4">
        <f t="shared" ref="AI40" si="1239">_xlfn.RANK.AVG(AH40,AH$5:AH$47,1)</f>
        <v>16</v>
      </c>
      <c r="AJ40" s="4">
        <v>4</v>
      </c>
      <c r="AK40" s="4">
        <f t="shared" ref="AK40" si="1240">_xlfn.RANK.AVG(AJ40,AJ$5:AJ$47,1)</f>
        <v>16</v>
      </c>
      <c r="AL40" s="4">
        <v>4</v>
      </c>
      <c r="AM40" s="4">
        <f t="shared" ref="AM40" si="1241">_xlfn.RANK.AVG(AL40,AL$5:AL$47,1)</f>
        <v>15.5</v>
      </c>
      <c r="AN40" s="4">
        <v>4</v>
      </c>
      <c r="AO40" s="4">
        <f t="shared" ref="AO40" si="1242">_xlfn.RANK.AVG(AN40,AN$5:AN$47,1)</f>
        <v>32</v>
      </c>
      <c r="AP40" s="4">
        <v>4</v>
      </c>
      <c r="AQ40" s="4">
        <f t="shared" ref="AQ40" si="1243">_xlfn.RANK.AVG(AP40,AP$5:AP$47,1)</f>
        <v>18.5</v>
      </c>
      <c r="AR40" s="4">
        <v>3</v>
      </c>
      <c r="AS40" s="4">
        <f t="shared" ref="AS40" si="1244">_xlfn.RANK.AVG(AR40,AR$5:AR$47,1)</f>
        <v>23.5</v>
      </c>
      <c r="AT40" s="4">
        <v>1</v>
      </c>
      <c r="AU40" s="4">
        <f t="shared" ref="AU40" si="1245">_xlfn.RANK.AVG(AT40,AT$5:AT$47,1)</f>
        <v>14</v>
      </c>
      <c r="AV40" s="4">
        <v>5</v>
      </c>
      <c r="AW40" s="4">
        <f t="shared" ref="AW40" si="1246">_xlfn.RANK.AVG(AV40,AV$5:AV$47,1)</f>
        <v>40</v>
      </c>
      <c r="AX40" s="4">
        <v>3</v>
      </c>
      <c r="AY40" s="4">
        <f t="shared" ref="AY40" si="1247">_xlfn.RANK.AVG(AX40,AX$5:AX$47,1)</f>
        <v>27.5</v>
      </c>
      <c r="AZ40" s="4">
        <v>5</v>
      </c>
      <c r="BA40" s="4">
        <f t="shared" ref="BA40" si="1248">_xlfn.RANK.AVG(AZ40,AZ$5:AZ$47,1)</f>
        <v>41</v>
      </c>
      <c r="BB40" s="4">
        <v>5</v>
      </c>
      <c r="BC40" s="4">
        <f t="shared" ref="BC40" si="1249">_xlfn.RANK.AVG(BB40,BB$5:BB$47,1)</f>
        <v>34.5</v>
      </c>
      <c r="BD40" s="4">
        <v>5</v>
      </c>
      <c r="BE40" s="4">
        <f t="shared" ref="BE40" si="1250">_xlfn.RANK.AVG(BD40,BD$5:BD$47,1)</f>
        <v>29.5</v>
      </c>
      <c r="BF40" s="4">
        <v>5</v>
      </c>
      <c r="BG40" s="4">
        <f t="shared" ref="BG40" si="1251">_xlfn.RANK.AVG(BF40,BF$5:BF$47,1)</f>
        <v>31.5</v>
      </c>
      <c r="BH40" s="4">
        <v>5</v>
      </c>
      <c r="BI40" s="4">
        <f t="shared" ref="BI40" si="1252">_xlfn.RANK.AVG(BH40,BH$5:BH$47,1)</f>
        <v>29.5</v>
      </c>
      <c r="BJ40" s="4">
        <v>4</v>
      </c>
      <c r="BK40" s="4">
        <f t="shared" ref="BK40" si="1253">_xlfn.RANK.AVG(BJ40,BJ$5:BJ$47,1)</f>
        <v>19</v>
      </c>
      <c r="BL40" s="4">
        <v>5</v>
      </c>
      <c r="BM40" s="4">
        <f t="shared" ref="BM40" si="1254">_xlfn.RANK.AVG(BL40,BL$5:BL$47,1)</f>
        <v>35</v>
      </c>
      <c r="BN40" s="4">
        <v>4</v>
      </c>
      <c r="BO40" s="4">
        <f t="shared" ref="BO40" si="1255">_xlfn.RANK.AVG(BN40,BN$5:BN$47,1)</f>
        <v>28</v>
      </c>
      <c r="BP40" s="4">
        <v>4</v>
      </c>
      <c r="BQ40" s="4">
        <f t="shared" ref="BQ40" si="1256">_xlfn.RANK.AVG(BP40,BP$5:BP$47,1)</f>
        <v>27.5</v>
      </c>
      <c r="BR40" s="4">
        <v>3</v>
      </c>
      <c r="BS40" s="4">
        <f t="shared" ref="BS40" si="1257">_xlfn.RANK.AVG(BR40,BR$5:BR$47,1)</f>
        <v>16.5</v>
      </c>
      <c r="BT40" s="4">
        <v>4</v>
      </c>
      <c r="BU40" s="4">
        <f t="shared" ref="BU40" si="1258">_xlfn.RANK.AVG(BT40,BT$5:BT$47,1)</f>
        <v>19.5</v>
      </c>
      <c r="BV40" s="4">
        <v>4</v>
      </c>
      <c r="BW40" s="4">
        <f t="shared" ref="BW40" si="1259">_xlfn.RANK.AVG(BV40,BV$5:BV$47,1)</f>
        <v>20</v>
      </c>
      <c r="BX40" s="4">
        <v>4</v>
      </c>
      <c r="BY40" s="4">
        <f t="shared" ref="BY40" si="1260">_xlfn.RANK.AVG(BX40,BX$5:BX$47,1)</f>
        <v>13</v>
      </c>
    </row>
    <row r="41" spans="1:77" x14ac:dyDescent="0.2">
      <c r="A41" t="s">
        <v>255</v>
      </c>
      <c r="B41" s="4">
        <v>4</v>
      </c>
      <c r="C41" s="4">
        <f t="shared" si="0"/>
        <v>24.5</v>
      </c>
      <c r="D41" s="4">
        <v>5</v>
      </c>
      <c r="E41" s="4">
        <f t="shared" si="0"/>
        <v>37</v>
      </c>
      <c r="F41" s="4">
        <v>4</v>
      </c>
      <c r="G41" s="4">
        <f t="shared" ref="G41" si="1261">_xlfn.RANK.AVG(F41,F$5:F$47,1)</f>
        <v>31</v>
      </c>
      <c r="H41" s="4">
        <v>5</v>
      </c>
      <c r="I41" s="4">
        <f t="shared" ref="I41" si="1262">_xlfn.RANK.AVG(H41,H$5:H$47,1)</f>
        <v>36</v>
      </c>
      <c r="J41" s="4">
        <v>3</v>
      </c>
      <c r="K41" s="4">
        <f t="shared" ref="K41" si="1263">_xlfn.RANK.AVG(J41,J$5:J$47,1)</f>
        <v>19</v>
      </c>
      <c r="L41" s="4">
        <v>1</v>
      </c>
      <c r="M41" s="4">
        <f t="shared" ref="M41" si="1264">_xlfn.RANK.AVG(L41,L$5:L$47,1)</f>
        <v>7.5</v>
      </c>
      <c r="N41" s="4">
        <v>4</v>
      </c>
      <c r="O41" s="4">
        <f t="shared" ref="O41" si="1265">_xlfn.RANK.AVG(N41,N$5:N$47,1)</f>
        <v>34.5</v>
      </c>
      <c r="P41" s="4">
        <v>4</v>
      </c>
      <c r="Q41" s="4">
        <f t="shared" ref="Q41" si="1266">_xlfn.RANK.AVG(P41,P$5:P$47,1)</f>
        <v>35.5</v>
      </c>
      <c r="R41" s="4">
        <v>2</v>
      </c>
      <c r="S41" s="4">
        <f t="shared" ref="S41" si="1267">_xlfn.RANK.AVG(R41,R$5:R$47,1)</f>
        <v>14</v>
      </c>
      <c r="T41" s="4">
        <v>1</v>
      </c>
      <c r="U41" s="4">
        <f t="shared" ref="U41" si="1268">_xlfn.RANK.AVG(T41,T$5:T$47,1)</f>
        <v>13.5</v>
      </c>
      <c r="V41" s="4">
        <v>5</v>
      </c>
      <c r="W41" s="4">
        <f t="shared" ref="W41" si="1269">_xlfn.RANK.AVG(V41,V$5:V$47,1)</f>
        <v>31</v>
      </c>
      <c r="X41" s="4">
        <v>5</v>
      </c>
      <c r="Y41" s="4">
        <f t="shared" ref="Y41" si="1270">_xlfn.RANK.AVG(X41,X$5:X$47,1)</f>
        <v>29</v>
      </c>
      <c r="Z41" s="4">
        <v>3</v>
      </c>
      <c r="AA41" s="4">
        <f t="shared" ref="AA41" si="1271">_xlfn.RANK.AVG(Z41,Z$5:Z$47,1)</f>
        <v>3.5</v>
      </c>
      <c r="AB41" s="4">
        <v>4</v>
      </c>
      <c r="AC41" s="4">
        <f t="shared" ref="AC41" si="1272">_xlfn.RANK.AVG(AB41,AB$5:AB$47,1)</f>
        <v>7</v>
      </c>
      <c r="AD41" s="4">
        <v>4</v>
      </c>
      <c r="AE41" s="4">
        <f t="shared" ref="AE41" si="1273">_xlfn.RANK.AVG(AD41,AD$5:AD$47,1)</f>
        <v>11</v>
      </c>
      <c r="AF41" s="4">
        <v>4</v>
      </c>
      <c r="AG41" s="4">
        <f t="shared" ref="AG41" si="1274">_xlfn.RANK.AVG(AF41,AF$5:AF$47,1)</f>
        <v>11.5</v>
      </c>
      <c r="AH41" s="4">
        <v>4</v>
      </c>
      <c r="AI41" s="4">
        <f t="shared" ref="AI41" si="1275">_xlfn.RANK.AVG(AH41,AH$5:AH$47,1)</f>
        <v>16</v>
      </c>
      <c r="AJ41" s="4">
        <v>4</v>
      </c>
      <c r="AK41" s="4">
        <f t="shared" ref="AK41" si="1276">_xlfn.RANK.AVG(AJ41,AJ$5:AJ$47,1)</f>
        <v>16</v>
      </c>
      <c r="AL41" s="4">
        <v>5</v>
      </c>
      <c r="AM41" s="4">
        <f t="shared" ref="AM41" si="1277">_xlfn.RANK.AVG(AL41,AL$5:AL$47,1)</f>
        <v>34</v>
      </c>
      <c r="AN41" s="4">
        <v>1</v>
      </c>
      <c r="AO41" s="4">
        <f t="shared" ref="AO41" si="1278">_xlfn.RANK.AVG(AN41,AN$5:AN$47,1)</f>
        <v>3</v>
      </c>
      <c r="AP41" s="4">
        <v>5</v>
      </c>
      <c r="AQ41" s="4">
        <f t="shared" ref="AQ41" si="1279">_xlfn.RANK.AVG(AP41,AP$5:AP$47,1)</f>
        <v>37.5</v>
      </c>
      <c r="AR41" s="4">
        <v>1</v>
      </c>
      <c r="AS41" s="4">
        <f t="shared" ref="AS41" si="1280">_xlfn.RANK.AVG(AR41,AR$5:AR$47,1)</f>
        <v>2</v>
      </c>
      <c r="AT41" s="4">
        <v>1</v>
      </c>
      <c r="AU41" s="4">
        <f t="shared" ref="AU41" si="1281">_xlfn.RANK.AVG(AT41,AT$5:AT$47,1)</f>
        <v>14</v>
      </c>
      <c r="AV41" s="4">
        <v>1</v>
      </c>
      <c r="AW41" s="4">
        <f t="shared" ref="AW41" si="1282">_xlfn.RANK.AVG(AV41,AV$5:AV$47,1)</f>
        <v>1.5</v>
      </c>
      <c r="AX41" s="4">
        <v>5</v>
      </c>
      <c r="AY41" s="4">
        <f t="shared" ref="AY41" si="1283">_xlfn.RANK.AVG(AX41,AX$5:AX$47,1)</f>
        <v>41</v>
      </c>
      <c r="AZ41" s="4">
        <v>3</v>
      </c>
      <c r="BA41" s="4">
        <f t="shared" ref="BA41" si="1284">_xlfn.RANK.AVG(AZ41,AZ$5:AZ$47,1)</f>
        <v>16</v>
      </c>
      <c r="BB41" s="4">
        <v>2</v>
      </c>
      <c r="BC41" s="4">
        <f t="shared" ref="BC41" si="1285">_xlfn.RANK.AVG(BB41,BB$5:BB$47,1)</f>
        <v>4</v>
      </c>
      <c r="BD41" s="4">
        <v>4</v>
      </c>
      <c r="BE41" s="4">
        <f t="shared" ref="BE41" si="1286">_xlfn.RANK.AVG(BD41,BD$5:BD$47,1)</f>
        <v>9.5</v>
      </c>
      <c r="BF41" s="4">
        <v>4</v>
      </c>
      <c r="BG41" s="4">
        <f t="shared" ref="BG41" si="1287">_xlfn.RANK.AVG(BF41,BF$5:BF$47,1)</f>
        <v>12.5</v>
      </c>
      <c r="BH41" s="4">
        <v>5</v>
      </c>
      <c r="BI41" s="4">
        <f t="shared" ref="BI41" si="1288">_xlfn.RANK.AVG(BH41,BH$5:BH$47,1)</f>
        <v>29.5</v>
      </c>
      <c r="BJ41" s="4">
        <v>5</v>
      </c>
      <c r="BK41" s="4">
        <f t="shared" ref="BK41" si="1289">_xlfn.RANK.AVG(BJ41,BJ$5:BJ$47,1)</f>
        <v>36.5</v>
      </c>
      <c r="BL41" s="4">
        <v>4</v>
      </c>
      <c r="BM41" s="4">
        <f t="shared" ref="BM41" si="1290">_xlfn.RANK.AVG(BL41,BL$5:BL$47,1)</f>
        <v>16.5</v>
      </c>
      <c r="BN41" s="4">
        <v>1</v>
      </c>
      <c r="BO41" s="4">
        <f t="shared" ref="BO41" si="1291">_xlfn.RANK.AVG(BN41,BN$5:BN$47,1)</f>
        <v>3</v>
      </c>
      <c r="BP41" s="4">
        <v>1</v>
      </c>
      <c r="BQ41" s="4">
        <f t="shared" ref="BQ41" si="1292">_xlfn.RANK.AVG(BP41,BP$5:BP$47,1)</f>
        <v>2.5</v>
      </c>
      <c r="BR41" s="4">
        <v>1</v>
      </c>
      <c r="BS41" s="4">
        <f t="shared" ref="BS41" si="1293">_xlfn.RANK.AVG(BR41,BR$5:BR$47,1)</f>
        <v>2.5</v>
      </c>
      <c r="BT41" s="4">
        <v>1</v>
      </c>
      <c r="BU41" s="4">
        <f t="shared" ref="BU41" si="1294">_xlfn.RANK.AVG(BT41,BT$5:BT$47,1)</f>
        <v>1.5</v>
      </c>
      <c r="BV41" s="4">
        <v>4</v>
      </c>
      <c r="BW41" s="4">
        <f t="shared" ref="BW41" si="1295">_xlfn.RANK.AVG(BV41,BV$5:BV$47,1)</f>
        <v>20</v>
      </c>
      <c r="BX41" s="4">
        <v>1</v>
      </c>
      <c r="BY41" s="4">
        <f t="shared" ref="BY41" si="1296">_xlfn.RANK.AVG(BX41,BX$5:BX$47,1)</f>
        <v>1.5</v>
      </c>
    </row>
    <row r="42" spans="1:77" x14ac:dyDescent="0.2">
      <c r="A42" t="s">
        <v>260</v>
      </c>
      <c r="B42" s="4">
        <v>4</v>
      </c>
      <c r="C42" s="4">
        <f t="shared" si="0"/>
        <v>24.5</v>
      </c>
      <c r="D42" s="4">
        <v>4</v>
      </c>
      <c r="E42" s="4">
        <f t="shared" si="0"/>
        <v>20.5</v>
      </c>
      <c r="F42" s="4">
        <v>3</v>
      </c>
      <c r="G42" s="4">
        <f t="shared" ref="G42" si="1297">_xlfn.RANK.AVG(F42,F$5:F$47,1)</f>
        <v>22.5</v>
      </c>
      <c r="H42" s="4">
        <v>4</v>
      </c>
      <c r="I42" s="4">
        <f t="shared" ref="I42" si="1298">_xlfn.RANK.AVG(H42,H$5:H$47,1)</f>
        <v>20.5</v>
      </c>
      <c r="J42" s="4">
        <v>4</v>
      </c>
      <c r="K42" s="4">
        <f t="shared" ref="K42" si="1299">_xlfn.RANK.AVG(J42,J$5:J$47,1)</f>
        <v>30</v>
      </c>
      <c r="L42" s="4">
        <v>2</v>
      </c>
      <c r="M42" s="4">
        <f t="shared" ref="M42" si="1300">_xlfn.RANK.AVG(L42,L$5:L$47,1)</f>
        <v>20</v>
      </c>
      <c r="N42" s="4">
        <v>2</v>
      </c>
      <c r="O42" s="4">
        <f t="shared" ref="O42" si="1301">_xlfn.RANK.AVG(N42,N$5:N$47,1)</f>
        <v>13.5</v>
      </c>
      <c r="P42" s="4">
        <v>4</v>
      </c>
      <c r="Q42" s="4">
        <f t="shared" ref="Q42" si="1302">_xlfn.RANK.AVG(P42,P$5:P$47,1)</f>
        <v>35.5</v>
      </c>
      <c r="R42" s="4">
        <v>4</v>
      </c>
      <c r="S42" s="4">
        <f t="shared" ref="S42" si="1303">_xlfn.RANK.AVG(R42,R$5:R$47,1)</f>
        <v>40</v>
      </c>
      <c r="T42" s="4">
        <v>1</v>
      </c>
      <c r="U42" s="4">
        <f t="shared" ref="U42" si="1304">_xlfn.RANK.AVG(T42,T$5:T$47,1)</f>
        <v>13.5</v>
      </c>
      <c r="V42" s="4">
        <v>5</v>
      </c>
      <c r="W42" s="4">
        <f t="shared" ref="W42" si="1305">_xlfn.RANK.AVG(V42,V$5:V$47,1)</f>
        <v>31</v>
      </c>
      <c r="X42" s="4">
        <v>5</v>
      </c>
      <c r="Y42" s="4">
        <f t="shared" ref="Y42" si="1306">_xlfn.RANK.AVG(X42,X$5:X$47,1)</f>
        <v>29</v>
      </c>
      <c r="Z42" s="4">
        <v>5</v>
      </c>
      <c r="AA42" s="4">
        <f t="shared" ref="AA42" si="1307">_xlfn.RANK.AVG(Z42,Z$5:Z$47,1)</f>
        <v>34.5</v>
      </c>
      <c r="AB42" s="4">
        <v>5</v>
      </c>
      <c r="AC42" s="4">
        <f t="shared" ref="AC42" si="1308">_xlfn.RANK.AVG(AB42,AB$5:AB$47,1)</f>
        <v>27.5</v>
      </c>
      <c r="AD42" s="4">
        <v>5</v>
      </c>
      <c r="AE42" s="4">
        <f t="shared" ref="AE42" si="1309">_xlfn.RANK.AVG(AD42,AD$5:AD$47,1)</f>
        <v>30</v>
      </c>
      <c r="AF42" s="4">
        <v>5</v>
      </c>
      <c r="AG42" s="4">
        <f t="shared" ref="AG42" si="1310">_xlfn.RANK.AVG(AF42,AF$5:AF$47,1)</f>
        <v>31</v>
      </c>
      <c r="AH42" s="4">
        <v>5</v>
      </c>
      <c r="AI42" s="4">
        <f t="shared" ref="AI42" si="1311">_xlfn.RANK.AVG(AH42,AH$5:AH$47,1)</f>
        <v>34</v>
      </c>
      <c r="AJ42" s="4">
        <v>5</v>
      </c>
      <c r="AK42" s="4">
        <f t="shared" ref="AK42" si="1312">_xlfn.RANK.AVG(AJ42,AJ$5:AJ$47,1)</f>
        <v>34.5</v>
      </c>
      <c r="AL42" s="4">
        <v>4</v>
      </c>
      <c r="AM42" s="4">
        <f t="shared" ref="AM42" si="1313">_xlfn.RANK.AVG(AL42,AL$5:AL$47,1)</f>
        <v>15.5</v>
      </c>
      <c r="AN42" s="4">
        <v>3</v>
      </c>
      <c r="AO42" s="4">
        <f t="shared" ref="AO42" si="1314">_xlfn.RANK.AVG(AN42,AN$5:AN$47,1)</f>
        <v>18.5</v>
      </c>
      <c r="AP42" s="4">
        <v>4</v>
      </c>
      <c r="AQ42" s="4">
        <f t="shared" ref="AQ42" si="1315">_xlfn.RANK.AVG(AP42,AP$5:AP$47,1)</f>
        <v>18.5</v>
      </c>
      <c r="AR42" s="4">
        <v>2</v>
      </c>
      <c r="AS42" s="4">
        <f t="shared" ref="AS42" si="1316">_xlfn.RANK.AVG(AR42,AR$5:AR$47,1)</f>
        <v>10</v>
      </c>
      <c r="AT42" s="4">
        <v>1</v>
      </c>
      <c r="AU42" s="4">
        <f t="shared" ref="AU42" si="1317">_xlfn.RANK.AVG(AT42,AT$5:AT$47,1)</f>
        <v>14</v>
      </c>
      <c r="AV42" s="4">
        <v>4</v>
      </c>
      <c r="AW42" s="4">
        <f t="shared" ref="AW42" si="1318">_xlfn.RANK.AVG(AV42,AV$5:AV$47,1)</f>
        <v>25</v>
      </c>
      <c r="AX42" s="4">
        <v>3</v>
      </c>
      <c r="AY42" s="4">
        <f t="shared" ref="AY42" si="1319">_xlfn.RANK.AVG(AX42,AX$5:AX$47,1)</f>
        <v>27.5</v>
      </c>
      <c r="AZ42" s="4">
        <v>4</v>
      </c>
      <c r="BA42" s="4">
        <f t="shared" ref="BA42" si="1320">_xlfn.RANK.AVG(AZ42,AZ$5:AZ$47,1)</f>
        <v>31.5</v>
      </c>
      <c r="BB42" s="4">
        <v>5</v>
      </c>
      <c r="BC42" s="4">
        <f t="shared" ref="BC42" si="1321">_xlfn.RANK.AVG(BB42,BB$5:BB$47,1)</f>
        <v>34.5</v>
      </c>
      <c r="BD42" s="4">
        <v>5</v>
      </c>
      <c r="BE42" s="4">
        <f t="shared" ref="BE42" si="1322">_xlfn.RANK.AVG(BD42,BD$5:BD$47,1)</f>
        <v>29.5</v>
      </c>
      <c r="BF42" s="4">
        <v>5</v>
      </c>
      <c r="BG42" s="4">
        <f t="shared" ref="BG42" si="1323">_xlfn.RANK.AVG(BF42,BF$5:BF$47,1)</f>
        <v>31.5</v>
      </c>
      <c r="BH42" s="4">
        <v>5</v>
      </c>
      <c r="BI42" s="4">
        <f t="shared" ref="BI42" si="1324">_xlfn.RANK.AVG(BH42,BH$5:BH$47,1)</f>
        <v>29.5</v>
      </c>
      <c r="BJ42" s="4">
        <v>5</v>
      </c>
      <c r="BK42" s="4">
        <f t="shared" ref="BK42" si="1325">_xlfn.RANK.AVG(BJ42,BJ$5:BJ$47,1)</f>
        <v>36.5</v>
      </c>
      <c r="BL42" s="4">
        <v>5</v>
      </c>
      <c r="BM42" s="4">
        <f t="shared" ref="BM42" si="1326">_xlfn.RANK.AVG(BL42,BL$5:BL$47,1)</f>
        <v>35</v>
      </c>
      <c r="BN42" s="4">
        <v>4</v>
      </c>
      <c r="BO42" s="4">
        <f t="shared" ref="BO42" si="1327">_xlfn.RANK.AVG(BN42,BN$5:BN$47,1)</f>
        <v>28</v>
      </c>
      <c r="BP42" s="4">
        <v>5</v>
      </c>
      <c r="BQ42" s="4">
        <f t="shared" ref="BQ42" si="1328">_xlfn.RANK.AVG(BP42,BP$5:BP$47,1)</f>
        <v>39</v>
      </c>
      <c r="BR42" s="4">
        <v>5</v>
      </c>
      <c r="BS42" s="4">
        <f t="shared" ref="BS42" si="1329">_xlfn.RANK.AVG(BR42,BR$5:BR$47,1)</f>
        <v>39.5</v>
      </c>
      <c r="BT42" s="4">
        <v>5</v>
      </c>
      <c r="BU42" s="4">
        <f t="shared" ref="BU42" si="1330">_xlfn.RANK.AVG(BT42,BT$5:BT$47,1)</f>
        <v>35</v>
      </c>
      <c r="BV42" s="4">
        <v>5</v>
      </c>
      <c r="BW42" s="4">
        <f t="shared" ref="BW42" si="1331">_xlfn.RANK.AVG(BV42,BV$5:BV$47,1)</f>
        <v>36.5</v>
      </c>
      <c r="BX42" s="4">
        <v>4</v>
      </c>
      <c r="BY42" s="4">
        <f t="shared" ref="BY42" si="1332">_xlfn.RANK.AVG(BX42,BX$5:BX$47,1)</f>
        <v>13</v>
      </c>
    </row>
    <row r="43" spans="1:77" x14ac:dyDescent="0.2">
      <c r="A43" t="s">
        <v>265</v>
      </c>
      <c r="B43" s="4">
        <v>2</v>
      </c>
      <c r="C43" s="4">
        <f t="shared" si="0"/>
        <v>6</v>
      </c>
      <c r="D43" s="4">
        <v>2</v>
      </c>
      <c r="E43" s="4">
        <f t="shared" si="0"/>
        <v>6</v>
      </c>
      <c r="F43" s="4">
        <v>1</v>
      </c>
      <c r="G43" s="4">
        <f t="shared" ref="G43" si="1333">_xlfn.RANK.AVG(F43,F$5:F$47,1)</f>
        <v>5</v>
      </c>
      <c r="H43" s="4">
        <v>1</v>
      </c>
      <c r="I43" s="4">
        <f t="shared" ref="I43" si="1334">_xlfn.RANK.AVG(H43,H$5:H$47,1)</f>
        <v>4</v>
      </c>
      <c r="J43" s="4">
        <v>3</v>
      </c>
      <c r="K43" s="4">
        <f t="shared" ref="K43" si="1335">_xlfn.RANK.AVG(J43,J$5:J$47,1)</f>
        <v>19</v>
      </c>
      <c r="L43" s="4">
        <v>1</v>
      </c>
      <c r="M43" s="4">
        <f t="shared" ref="M43" si="1336">_xlfn.RANK.AVG(L43,L$5:L$47,1)</f>
        <v>7.5</v>
      </c>
      <c r="N43" s="4">
        <v>3</v>
      </c>
      <c r="O43" s="4">
        <f t="shared" ref="O43" si="1337">_xlfn.RANK.AVG(N43,N$5:N$47,1)</f>
        <v>25</v>
      </c>
      <c r="P43" s="4">
        <v>3</v>
      </c>
      <c r="Q43" s="4">
        <f t="shared" ref="Q43" si="1338">_xlfn.RANK.AVG(P43,P$5:P$47,1)</f>
        <v>21.5</v>
      </c>
      <c r="R43" s="4">
        <v>2</v>
      </c>
      <c r="S43" s="4">
        <f t="shared" ref="S43" si="1339">_xlfn.RANK.AVG(R43,R$5:R$47,1)</f>
        <v>14</v>
      </c>
      <c r="T43" s="4">
        <v>1</v>
      </c>
      <c r="U43" s="4">
        <f t="shared" ref="U43" si="1340">_xlfn.RANK.AVG(T43,T$5:T$47,1)</f>
        <v>13.5</v>
      </c>
      <c r="V43" s="4">
        <v>4</v>
      </c>
      <c r="W43" s="4">
        <f t="shared" ref="W43" si="1341">_xlfn.RANK.AVG(V43,V$5:V$47,1)</f>
        <v>10.5</v>
      </c>
      <c r="X43" s="4">
        <v>3</v>
      </c>
      <c r="Y43" s="4">
        <f t="shared" ref="Y43" si="1342">_xlfn.RANK.AVG(X43,X$5:X$47,1)</f>
        <v>1.5</v>
      </c>
      <c r="Z43" s="4">
        <v>4</v>
      </c>
      <c r="AA43" s="4">
        <f t="shared" ref="AA43" si="1343">_xlfn.RANK.AVG(Z43,Z$5:Z$47,1)</f>
        <v>16</v>
      </c>
      <c r="AB43" s="4">
        <v>4</v>
      </c>
      <c r="AC43" s="4">
        <f t="shared" ref="AC43" si="1344">_xlfn.RANK.AVG(AB43,AB$5:AB$47,1)</f>
        <v>7</v>
      </c>
      <c r="AD43" s="4">
        <v>4</v>
      </c>
      <c r="AE43" s="4">
        <f t="shared" ref="AE43" si="1345">_xlfn.RANK.AVG(AD43,AD$5:AD$47,1)</f>
        <v>11</v>
      </c>
      <c r="AF43" s="4">
        <v>4</v>
      </c>
      <c r="AG43" s="4">
        <f t="shared" ref="AG43" si="1346">_xlfn.RANK.AVG(AF43,AF$5:AF$47,1)</f>
        <v>11.5</v>
      </c>
      <c r="AH43" s="4">
        <v>4</v>
      </c>
      <c r="AI43" s="4">
        <f t="shared" ref="AI43" si="1347">_xlfn.RANK.AVG(AH43,AH$5:AH$47,1)</f>
        <v>16</v>
      </c>
      <c r="AJ43" s="4">
        <v>4</v>
      </c>
      <c r="AK43" s="4">
        <f t="shared" ref="AK43" si="1348">_xlfn.RANK.AVG(AJ43,AJ$5:AJ$47,1)</f>
        <v>16</v>
      </c>
      <c r="AL43" s="4">
        <v>3</v>
      </c>
      <c r="AM43" s="4">
        <f t="shared" ref="AM43" si="1349">_xlfn.RANK.AVG(AL43,AL$5:AL$47,1)</f>
        <v>4</v>
      </c>
      <c r="AN43" s="4">
        <v>1</v>
      </c>
      <c r="AO43" s="4">
        <f t="shared" ref="AO43" si="1350">_xlfn.RANK.AVG(AN43,AN$5:AN$47,1)</f>
        <v>3</v>
      </c>
      <c r="AP43" s="4">
        <v>4</v>
      </c>
      <c r="AQ43" s="4">
        <f t="shared" ref="AQ43" si="1351">_xlfn.RANK.AVG(AP43,AP$5:AP$47,1)</f>
        <v>18.5</v>
      </c>
      <c r="AR43" s="4">
        <v>2</v>
      </c>
      <c r="AS43" s="4">
        <f t="shared" ref="AS43" si="1352">_xlfn.RANK.AVG(AR43,AR$5:AR$47,1)</f>
        <v>10</v>
      </c>
      <c r="AT43" s="4">
        <v>1</v>
      </c>
      <c r="AU43" s="4">
        <f t="shared" ref="AU43" si="1353">_xlfn.RANK.AVG(AT43,AT$5:AT$47,1)</f>
        <v>14</v>
      </c>
      <c r="AV43" s="4">
        <v>4</v>
      </c>
      <c r="AW43" s="4">
        <f t="shared" ref="AW43" si="1354">_xlfn.RANK.AVG(AV43,AV$5:AV$47,1)</f>
        <v>25</v>
      </c>
      <c r="AX43" s="4">
        <v>2</v>
      </c>
      <c r="AY43" s="4">
        <f t="shared" ref="AY43" si="1355">_xlfn.RANK.AVG(AX43,AX$5:AX$47,1)</f>
        <v>12.5</v>
      </c>
      <c r="AZ43" s="4">
        <v>4</v>
      </c>
      <c r="BA43" s="4">
        <f t="shared" ref="BA43" si="1356">_xlfn.RANK.AVG(AZ43,AZ$5:AZ$47,1)</f>
        <v>31.5</v>
      </c>
      <c r="BB43" s="4">
        <v>2</v>
      </c>
      <c r="BC43" s="4">
        <f t="shared" ref="BC43" si="1357">_xlfn.RANK.AVG(BB43,BB$5:BB$47,1)</f>
        <v>4</v>
      </c>
      <c r="BD43" s="4">
        <v>4</v>
      </c>
      <c r="BE43" s="4">
        <f t="shared" ref="BE43" si="1358">_xlfn.RANK.AVG(BD43,BD$5:BD$47,1)</f>
        <v>9.5</v>
      </c>
      <c r="BF43" s="4">
        <v>4</v>
      </c>
      <c r="BG43" s="4">
        <f t="shared" ref="BG43" si="1359">_xlfn.RANK.AVG(BF43,BF$5:BF$47,1)</f>
        <v>12.5</v>
      </c>
      <c r="BH43" s="4">
        <v>4</v>
      </c>
      <c r="BI43" s="4">
        <f t="shared" ref="BI43" si="1360">_xlfn.RANK.AVG(BH43,BH$5:BH$47,1)</f>
        <v>8.5</v>
      </c>
      <c r="BJ43" s="4">
        <v>5</v>
      </c>
      <c r="BK43" s="4">
        <f t="shared" ref="BK43" si="1361">_xlfn.RANK.AVG(BJ43,BJ$5:BJ$47,1)</f>
        <v>36.5</v>
      </c>
      <c r="BL43" s="4">
        <v>4</v>
      </c>
      <c r="BM43" s="4">
        <f t="shared" ref="BM43" si="1362">_xlfn.RANK.AVG(BL43,BL$5:BL$47,1)</f>
        <v>16.5</v>
      </c>
      <c r="BN43" s="4">
        <v>2</v>
      </c>
      <c r="BO43" s="4">
        <f t="shared" ref="BO43" si="1363">_xlfn.RANK.AVG(BN43,BN$5:BN$47,1)</f>
        <v>7</v>
      </c>
      <c r="BP43" s="4">
        <v>1</v>
      </c>
      <c r="BQ43" s="4">
        <f t="shared" ref="BQ43" si="1364">_xlfn.RANK.AVG(BP43,BP$5:BP$47,1)</f>
        <v>2.5</v>
      </c>
      <c r="BR43" s="4">
        <v>1</v>
      </c>
      <c r="BS43" s="4">
        <f t="shared" ref="BS43" si="1365">_xlfn.RANK.AVG(BR43,BR$5:BR$47,1)</f>
        <v>2.5</v>
      </c>
      <c r="BT43" s="4">
        <v>3</v>
      </c>
      <c r="BU43" s="4">
        <f t="shared" ref="BU43" si="1366">_xlfn.RANK.AVG(BT43,BT$5:BT$47,1)</f>
        <v>8</v>
      </c>
      <c r="BV43" s="4">
        <v>1</v>
      </c>
      <c r="BW43" s="4">
        <f t="shared" ref="BW43" si="1367">_xlfn.RANK.AVG(BV43,BV$5:BV$47,1)</f>
        <v>1</v>
      </c>
      <c r="BX43" s="4">
        <v>5</v>
      </c>
      <c r="BY43" s="4">
        <f t="shared" ref="BY43" si="1368">_xlfn.RANK.AVG(BX43,BX$5:BX$47,1)</f>
        <v>32</v>
      </c>
    </row>
    <row r="44" spans="1:77" x14ac:dyDescent="0.2">
      <c r="A44" t="s">
        <v>270</v>
      </c>
      <c r="B44" s="4">
        <v>2</v>
      </c>
      <c r="C44" s="4">
        <f t="shared" si="0"/>
        <v>6</v>
      </c>
      <c r="D44" s="4">
        <v>2</v>
      </c>
      <c r="E44" s="4">
        <f t="shared" si="0"/>
        <v>6</v>
      </c>
      <c r="F44" s="4">
        <v>1</v>
      </c>
      <c r="G44" s="4">
        <f t="shared" ref="G44" si="1369">_xlfn.RANK.AVG(F44,F$5:F$47,1)</f>
        <v>5</v>
      </c>
      <c r="H44" s="4">
        <v>1</v>
      </c>
      <c r="I44" s="4">
        <f t="shared" ref="I44" si="1370">_xlfn.RANK.AVG(H44,H$5:H$47,1)</f>
        <v>4</v>
      </c>
      <c r="J44" s="4">
        <v>1</v>
      </c>
      <c r="K44" s="4">
        <f t="shared" ref="K44" si="1371">_xlfn.RANK.AVG(J44,J$5:J$47,1)</f>
        <v>3.5</v>
      </c>
      <c r="L44" s="4">
        <v>1</v>
      </c>
      <c r="M44" s="4">
        <f t="shared" ref="M44" si="1372">_xlfn.RANK.AVG(L44,L$5:L$47,1)</f>
        <v>7.5</v>
      </c>
      <c r="N44" s="4">
        <v>1</v>
      </c>
      <c r="O44" s="4">
        <f t="shared" ref="O44" si="1373">_xlfn.RANK.AVG(N44,N$5:N$47,1)</f>
        <v>4</v>
      </c>
      <c r="P44" s="4">
        <v>1</v>
      </c>
      <c r="Q44" s="4">
        <f t="shared" ref="Q44" si="1374">_xlfn.RANK.AVG(P44,P$5:P$47,1)</f>
        <v>3.5</v>
      </c>
      <c r="R44" s="4">
        <v>1</v>
      </c>
      <c r="S44" s="4">
        <f t="shared" ref="S44" si="1375">_xlfn.RANK.AVG(R44,R$5:R$47,1)</f>
        <v>2.5</v>
      </c>
      <c r="T44" s="4">
        <v>1</v>
      </c>
      <c r="U44" s="4">
        <f t="shared" ref="U44" si="1376">_xlfn.RANK.AVG(T44,T$5:T$47,1)</f>
        <v>13.5</v>
      </c>
      <c r="V44" s="4">
        <v>5</v>
      </c>
      <c r="W44" s="4">
        <f t="shared" ref="W44" si="1377">_xlfn.RANK.AVG(V44,V$5:V$47,1)</f>
        <v>31</v>
      </c>
      <c r="X44" s="4">
        <v>5</v>
      </c>
      <c r="Y44" s="4">
        <f t="shared" ref="Y44" si="1378">_xlfn.RANK.AVG(X44,X$5:X$47,1)</f>
        <v>29</v>
      </c>
      <c r="Z44" s="4">
        <v>5</v>
      </c>
      <c r="AA44" s="4">
        <f t="shared" ref="AA44" si="1379">_xlfn.RANK.AVG(Z44,Z$5:Z$47,1)</f>
        <v>34.5</v>
      </c>
      <c r="AB44" s="4">
        <v>5</v>
      </c>
      <c r="AC44" s="4">
        <f t="shared" ref="AC44" si="1380">_xlfn.RANK.AVG(AB44,AB$5:AB$47,1)</f>
        <v>27.5</v>
      </c>
      <c r="AD44" s="4">
        <v>5</v>
      </c>
      <c r="AE44" s="4">
        <f t="shared" ref="AE44" si="1381">_xlfn.RANK.AVG(AD44,AD$5:AD$47,1)</f>
        <v>30</v>
      </c>
      <c r="AF44" s="4">
        <v>5</v>
      </c>
      <c r="AG44" s="4">
        <f t="shared" ref="AG44" si="1382">_xlfn.RANK.AVG(AF44,AF$5:AF$47,1)</f>
        <v>31</v>
      </c>
      <c r="AH44" s="4">
        <v>5</v>
      </c>
      <c r="AI44" s="4">
        <f t="shared" ref="AI44" si="1383">_xlfn.RANK.AVG(AH44,AH$5:AH$47,1)</f>
        <v>34</v>
      </c>
      <c r="AJ44" s="4">
        <v>5</v>
      </c>
      <c r="AK44" s="4">
        <f t="shared" ref="AK44" si="1384">_xlfn.RANK.AVG(AJ44,AJ$5:AJ$47,1)</f>
        <v>34.5</v>
      </c>
      <c r="AL44" s="4">
        <v>5</v>
      </c>
      <c r="AM44" s="4">
        <f t="shared" ref="AM44" si="1385">_xlfn.RANK.AVG(AL44,AL$5:AL$47,1)</f>
        <v>34</v>
      </c>
      <c r="AN44" s="4">
        <v>1</v>
      </c>
      <c r="AO44" s="4">
        <f t="shared" ref="AO44" si="1386">_xlfn.RANK.AVG(AN44,AN$5:AN$47,1)</f>
        <v>3</v>
      </c>
      <c r="AP44" s="4">
        <v>5</v>
      </c>
      <c r="AQ44" s="4">
        <f t="shared" ref="AQ44" si="1387">_xlfn.RANK.AVG(AP44,AP$5:AP$47,1)</f>
        <v>37.5</v>
      </c>
      <c r="AR44" s="4">
        <v>1</v>
      </c>
      <c r="AS44" s="4">
        <f t="shared" ref="AS44" si="1388">_xlfn.RANK.AVG(AR44,AR$5:AR$47,1)</f>
        <v>2</v>
      </c>
      <c r="AT44" s="4">
        <v>1</v>
      </c>
      <c r="AU44" s="4">
        <f t="shared" ref="AU44" si="1389">_xlfn.RANK.AVG(AT44,AT$5:AT$47,1)</f>
        <v>14</v>
      </c>
      <c r="AV44" s="4">
        <v>1</v>
      </c>
      <c r="AW44" s="4">
        <f t="shared" ref="AW44" si="1390">_xlfn.RANK.AVG(AV44,AV$5:AV$47,1)</f>
        <v>1.5</v>
      </c>
      <c r="AX44" s="4">
        <v>5</v>
      </c>
      <c r="AY44" s="4">
        <f t="shared" ref="AY44" si="1391">_xlfn.RANK.AVG(AX44,AX$5:AX$47,1)</f>
        <v>41</v>
      </c>
      <c r="AZ44" s="4">
        <v>1</v>
      </c>
      <c r="BA44" s="4">
        <f t="shared" ref="BA44" si="1392">_xlfn.RANK.AVG(AZ44,AZ$5:AZ$47,1)</f>
        <v>2.5</v>
      </c>
      <c r="BB44" s="4">
        <v>5</v>
      </c>
      <c r="BC44" s="4">
        <f t="shared" ref="BC44" si="1393">_xlfn.RANK.AVG(BB44,BB$5:BB$47,1)</f>
        <v>34.5</v>
      </c>
      <c r="BD44" s="4">
        <v>5</v>
      </c>
      <c r="BE44" s="4">
        <f t="shared" ref="BE44" si="1394">_xlfn.RANK.AVG(BD44,BD$5:BD$47,1)</f>
        <v>29.5</v>
      </c>
      <c r="BF44" s="4">
        <v>5</v>
      </c>
      <c r="BG44" s="4">
        <f t="shared" ref="BG44" si="1395">_xlfn.RANK.AVG(BF44,BF$5:BF$47,1)</f>
        <v>31.5</v>
      </c>
      <c r="BH44" s="4">
        <v>5</v>
      </c>
      <c r="BI44" s="4">
        <f t="shared" ref="BI44" si="1396">_xlfn.RANK.AVG(BH44,BH$5:BH$47,1)</f>
        <v>29.5</v>
      </c>
      <c r="BJ44" s="4">
        <v>5</v>
      </c>
      <c r="BK44" s="4">
        <f t="shared" ref="BK44" si="1397">_xlfn.RANK.AVG(BJ44,BJ$5:BJ$47,1)</f>
        <v>36.5</v>
      </c>
      <c r="BL44" s="4">
        <v>1</v>
      </c>
      <c r="BM44" s="4">
        <f t="shared" ref="BM44" si="1398">_xlfn.RANK.AVG(BL44,BL$5:BL$47,1)</f>
        <v>1.5</v>
      </c>
      <c r="BN44" s="4">
        <v>1</v>
      </c>
      <c r="BO44" s="4">
        <f t="shared" ref="BO44" si="1399">_xlfn.RANK.AVG(BN44,BN$5:BN$47,1)</f>
        <v>3</v>
      </c>
      <c r="BP44" s="4">
        <v>1</v>
      </c>
      <c r="BQ44" s="4">
        <f t="shared" ref="BQ44" si="1400">_xlfn.RANK.AVG(BP44,BP$5:BP$47,1)</f>
        <v>2.5</v>
      </c>
      <c r="BR44" s="4">
        <v>1</v>
      </c>
      <c r="BS44" s="4">
        <f t="shared" ref="BS44" si="1401">_xlfn.RANK.AVG(BR44,BR$5:BR$47,1)</f>
        <v>2.5</v>
      </c>
      <c r="BT44" s="4">
        <v>1</v>
      </c>
      <c r="BU44" s="4">
        <f t="shared" ref="BU44" si="1402">_xlfn.RANK.AVG(BT44,BT$5:BT$47,1)</f>
        <v>1.5</v>
      </c>
      <c r="BV44" s="4">
        <v>5</v>
      </c>
      <c r="BW44" s="4">
        <f t="shared" ref="BW44" si="1403">_xlfn.RANK.AVG(BV44,BV$5:BV$47,1)</f>
        <v>36.5</v>
      </c>
      <c r="BX44" s="4">
        <v>1</v>
      </c>
      <c r="BY44" s="4">
        <f t="shared" ref="BY44" si="1404">_xlfn.RANK.AVG(BX44,BX$5:BX$47,1)</f>
        <v>1.5</v>
      </c>
    </row>
    <row r="45" spans="1:77" x14ac:dyDescent="0.2">
      <c r="A45" t="s">
        <v>275</v>
      </c>
      <c r="B45" s="4">
        <v>2</v>
      </c>
      <c r="C45" s="4">
        <f t="shared" si="0"/>
        <v>6</v>
      </c>
      <c r="D45" s="4">
        <v>4</v>
      </c>
      <c r="E45" s="4">
        <f t="shared" si="0"/>
        <v>20.5</v>
      </c>
      <c r="F45" s="4">
        <v>2</v>
      </c>
      <c r="G45" s="4">
        <f t="shared" ref="G45" si="1405">_xlfn.RANK.AVG(F45,F$5:F$47,1)</f>
        <v>14</v>
      </c>
      <c r="H45" s="4">
        <v>5</v>
      </c>
      <c r="I45" s="4">
        <f t="shared" ref="I45" si="1406">_xlfn.RANK.AVG(H45,H$5:H$47,1)</f>
        <v>36</v>
      </c>
      <c r="J45" s="4">
        <v>4</v>
      </c>
      <c r="K45" s="4">
        <f t="shared" ref="K45" si="1407">_xlfn.RANK.AVG(J45,J$5:J$47,1)</f>
        <v>30</v>
      </c>
      <c r="L45" s="4">
        <v>1</v>
      </c>
      <c r="M45" s="4">
        <f t="shared" ref="M45" si="1408">_xlfn.RANK.AVG(L45,L$5:L$47,1)</f>
        <v>7.5</v>
      </c>
      <c r="N45" s="4">
        <v>5</v>
      </c>
      <c r="O45" s="4">
        <f t="shared" ref="O45" si="1409">_xlfn.RANK.AVG(N45,N$5:N$47,1)</f>
        <v>41</v>
      </c>
      <c r="P45" s="4">
        <v>4</v>
      </c>
      <c r="Q45" s="4">
        <f t="shared" ref="Q45" si="1410">_xlfn.RANK.AVG(P45,P$5:P$47,1)</f>
        <v>35.5</v>
      </c>
      <c r="R45" s="4">
        <v>2</v>
      </c>
      <c r="S45" s="4">
        <f t="shared" ref="S45" si="1411">_xlfn.RANK.AVG(R45,R$5:R$47,1)</f>
        <v>14</v>
      </c>
      <c r="T45" s="4">
        <v>1</v>
      </c>
      <c r="U45" s="4">
        <f t="shared" ref="U45" si="1412">_xlfn.RANK.AVG(T45,T$5:T$47,1)</f>
        <v>13.5</v>
      </c>
      <c r="V45" s="4">
        <v>5</v>
      </c>
      <c r="W45" s="4">
        <f t="shared" ref="W45" si="1413">_xlfn.RANK.AVG(V45,V$5:V$47,1)</f>
        <v>31</v>
      </c>
      <c r="X45" s="4">
        <v>5</v>
      </c>
      <c r="Y45" s="4">
        <f t="shared" ref="Y45" si="1414">_xlfn.RANK.AVG(X45,X$5:X$47,1)</f>
        <v>29</v>
      </c>
      <c r="Z45" s="4">
        <v>4</v>
      </c>
      <c r="AA45" s="4">
        <f t="shared" ref="AA45" si="1415">_xlfn.RANK.AVG(Z45,Z$5:Z$47,1)</f>
        <v>16</v>
      </c>
      <c r="AB45" s="4">
        <v>5</v>
      </c>
      <c r="AC45" s="4">
        <f t="shared" ref="AC45" si="1416">_xlfn.RANK.AVG(AB45,AB$5:AB$47,1)</f>
        <v>27.5</v>
      </c>
      <c r="AD45" s="4">
        <v>4</v>
      </c>
      <c r="AE45" s="4">
        <f t="shared" ref="AE45" si="1417">_xlfn.RANK.AVG(AD45,AD$5:AD$47,1)</f>
        <v>11</v>
      </c>
      <c r="AF45" s="4">
        <v>5</v>
      </c>
      <c r="AG45" s="4">
        <f t="shared" ref="AG45" si="1418">_xlfn.RANK.AVG(AF45,AF$5:AF$47,1)</f>
        <v>31</v>
      </c>
      <c r="AH45" s="4">
        <v>4</v>
      </c>
      <c r="AI45" s="4">
        <f t="shared" ref="AI45" si="1419">_xlfn.RANK.AVG(AH45,AH$5:AH$47,1)</f>
        <v>16</v>
      </c>
      <c r="AJ45" s="4">
        <v>4</v>
      </c>
      <c r="AK45" s="4">
        <f t="shared" ref="AK45" si="1420">_xlfn.RANK.AVG(AJ45,AJ$5:AJ$47,1)</f>
        <v>16</v>
      </c>
      <c r="AL45" s="4">
        <v>4</v>
      </c>
      <c r="AM45" s="4">
        <f t="shared" ref="AM45" si="1421">_xlfn.RANK.AVG(AL45,AL$5:AL$47,1)</f>
        <v>15.5</v>
      </c>
      <c r="AN45" s="4">
        <v>4</v>
      </c>
      <c r="AO45" s="4">
        <f t="shared" ref="AO45" si="1422">_xlfn.RANK.AVG(AN45,AN$5:AN$47,1)</f>
        <v>32</v>
      </c>
      <c r="AP45" s="4">
        <v>4</v>
      </c>
      <c r="AQ45" s="4">
        <f t="shared" ref="AQ45" si="1423">_xlfn.RANK.AVG(AP45,AP$5:AP$47,1)</f>
        <v>18.5</v>
      </c>
      <c r="AR45" s="4">
        <v>2</v>
      </c>
      <c r="AS45" s="4">
        <f t="shared" ref="AS45" si="1424">_xlfn.RANK.AVG(AR45,AR$5:AR$47,1)</f>
        <v>10</v>
      </c>
      <c r="AT45" s="4">
        <v>1</v>
      </c>
      <c r="AU45" s="4">
        <f t="shared" ref="AU45" si="1425">_xlfn.RANK.AVG(AT45,AT$5:AT$47,1)</f>
        <v>14</v>
      </c>
      <c r="AV45" s="4">
        <v>4</v>
      </c>
      <c r="AW45" s="4">
        <f t="shared" ref="AW45" si="1426">_xlfn.RANK.AVG(AV45,AV$5:AV$47,1)</f>
        <v>25</v>
      </c>
      <c r="AX45" s="4">
        <v>3</v>
      </c>
      <c r="AY45" s="4">
        <f t="shared" ref="AY45" si="1427">_xlfn.RANK.AVG(AX45,AX$5:AX$47,1)</f>
        <v>27.5</v>
      </c>
      <c r="AZ45" s="4">
        <v>4</v>
      </c>
      <c r="BA45" s="4">
        <f t="shared" ref="BA45" si="1428">_xlfn.RANK.AVG(AZ45,AZ$5:AZ$47,1)</f>
        <v>31.5</v>
      </c>
      <c r="BB45" s="4">
        <v>5</v>
      </c>
      <c r="BC45" s="4">
        <f t="shared" ref="BC45" si="1429">_xlfn.RANK.AVG(BB45,BB$5:BB$47,1)</f>
        <v>34.5</v>
      </c>
      <c r="BD45" s="4">
        <v>5</v>
      </c>
      <c r="BE45" s="4">
        <f t="shared" ref="BE45" si="1430">_xlfn.RANK.AVG(BD45,BD$5:BD$47,1)</f>
        <v>29.5</v>
      </c>
      <c r="BF45" s="4">
        <v>5</v>
      </c>
      <c r="BG45" s="4">
        <f t="shared" ref="BG45" si="1431">_xlfn.RANK.AVG(BF45,BF$5:BF$47,1)</f>
        <v>31.5</v>
      </c>
      <c r="BH45" s="4">
        <v>5</v>
      </c>
      <c r="BI45" s="4">
        <f t="shared" ref="BI45" si="1432">_xlfn.RANK.AVG(BH45,BH$5:BH$47,1)</f>
        <v>29.5</v>
      </c>
      <c r="BJ45" s="4">
        <v>4</v>
      </c>
      <c r="BK45" s="4">
        <f t="shared" ref="BK45" si="1433">_xlfn.RANK.AVG(BJ45,BJ$5:BJ$47,1)</f>
        <v>19</v>
      </c>
      <c r="BL45" s="4">
        <v>5</v>
      </c>
      <c r="BM45" s="4">
        <f t="shared" ref="BM45" si="1434">_xlfn.RANK.AVG(BL45,BL$5:BL$47,1)</f>
        <v>35</v>
      </c>
      <c r="BN45" s="4">
        <v>5</v>
      </c>
      <c r="BO45" s="4">
        <f t="shared" ref="BO45" si="1435">_xlfn.RANK.AVG(BN45,BN$5:BN$47,1)</f>
        <v>39</v>
      </c>
      <c r="BP45" s="4">
        <v>5</v>
      </c>
      <c r="BQ45" s="4">
        <f t="shared" ref="BQ45" si="1436">_xlfn.RANK.AVG(BP45,BP$5:BP$47,1)</f>
        <v>39</v>
      </c>
      <c r="BR45" s="4">
        <v>5</v>
      </c>
      <c r="BS45" s="4">
        <f t="shared" ref="BS45" si="1437">_xlfn.RANK.AVG(BR45,BR$5:BR$47,1)</f>
        <v>39.5</v>
      </c>
      <c r="BT45" s="4">
        <v>4</v>
      </c>
      <c r="BU45" s="4">
        <f t="shared" ref="BU45" si="1438">_xlfn.RANK.AVG(BT45,BT$5:BT$47,1)</f>
        <v>19.5</v>
      </c>
      <c r="BV45" s="4">
        <v>4</v>
      </c>
      <c r="BW45" s="4">
        <f t="shared" ref="BW45" si="1439">_xlfn.RANK.AVG(BV45,BV$5:BV$47,1)</f>
        <v>20</v>
      </c>
      <c r="BX45" s="4">
        <v>4</v>
      </c>
      <c r="BY45" s="4">
        <f t="shared" ref="BY45" si="1440">_xlfn.RANK.AVG(BX45,BX$5:BX$47,1)</f>
        <v>13</v>
      </c>
    </row>
    <row r="46" spans="1:77" x14ac:dyDescent="0.2">
      <c r="A46" t="s">
        <v>279</v>
      </c>
      <c r="B46" s="4">
        <v>4</v>
      </c>
      <c r="C46" s="4">
        <f t="shared" si="0"/>
        <v>24.5</v>
      </c>
      <c r="D46" s="4">
        <v>5</v>
      </c>
      <c r="E46" s="4">
        <f t="shared" si="0"/>
        <v>37</v>
      </c>
      <c r="F46" s="4">
        <v>2</v>
      </c>
      <c r="G46" s="4">
        <f t="shared" ref="G46" si="1441">_xlfn.RANK.AVG(F46,F$5:F$47,1)</f>
        <v>14</v>
      </c>
      <c r="H46" s="4">
        <v>4</v>
      </c>
      <c r="I46" s="4">
        <f t="shared" ref="I46" si="1442">_xlfn.RANK.AVG(H46,H$5:H$47,1)</f>
        <v>20.5</v>
      </c>
      <c r="J46" s="4">
        <v>3</v>
      </c>
      <c r="K46" s="4">
        <f t="shared" ref="K46" si="1443">_xlfn.RANK.AVG(J46,J$5:J$47,1)</f>
        <v>19</v>
      </c>
      <c r="L46" s="4">
        <v>2</v>
      </c>
      <c r="M46" s="4">
        <f t="shared" ref="M46" si="1444">_xlfn.RANK.AVG(L46,L$5:L$47,1)</f>
        <v>20</v>
      </c>
      <c r="N46" s="4">
        <v>1</v>
      </c>
      <c r="O46" s="4">
        <f t="shared" ref="O46" si="1445">_xlfn.RANK.AVG(N46,N$5:N$47,1)</f>
        <v>4</v>
      </c>
      <c r="P46" s="4">
        <v>4</v>
      </c>
      <c r="Q46" s="4">
        <f t="shared" ref="Q46" si="1446">_xlfn.RANK.AVG(P46,P$5:P$47,1)</f>
        <v>35.5</v>
      </c>
      <c r="R46" s="4">
        <v>3</v>
      </c>
      <c r="S46" s="4">
        <f t="shared" ref="S46" si="1447">_xlfn.RANK.AVG(R46,R$5:R$47,1)</f>
        <v>30</v>
      </c>
      <c r="T46" s="4">
        <v>1</v>
      </c>
      <c r="U46" s="4">
        <f t="shared" ref="U46" si="1448">_xlfn.RANK.AVG(T46,T$5:T$47,1)</f>
        <v>13.5</v>
      </c>
      <c r="V46" s="4">
        <v>4</v>
      </c>
      <c r="W46" s="4">
        <f t="shared" ref="W46" si="1449">_xlfn.RANK.AVG(V46,V$5:V$47,1)</f>
        <v>10.5</v>
      </c>
      <c r="X46" s="4">
        <v>5</v>
      </c>
      <c r="Y46" s="4">
        <f t="shared" ref="Y46" si="1450">_xlfn.RANK.AVG(X46,X$5:X$47,1)</f>
        <v>29</v>
      </c>
      <c r="Z46" s="4">
        <v>4</v>
      </c>
      <c r="AA46" s="4">
        <f t="shared" ref="AA46" si="1451">_xlfn.RANK.AVG(Z46,Z$5:Z$47,1)</f>
        <v>16</v>
      </c>
      <c r="AB46" s="4">
        <v>4</v>
      </c>
      <c r="AC46" s="4">
        <f t="shared" ref="AC46" si="1452">_xlfn.RANK.AVG(AB46,AB$5:AB$47,1)</f>
        <v>7</v>
      </c>
      <c r="AD46" s="4">
        <v>4</v>
      </c>
      <c r="AE46" s="4">
        <f t="shared" ref="AE46" si="1453">_xlfn.RANK.AVG(AD46,AD$5:AD$47,1)</f>
        <v>11</v>
      </c>
      <c r="AF46" s="4">
        <v>4</v>
      </c>
      <c r="AG46" s="4">
        <f t="shared" ref="AG46" si="1454">_xlfn.RANK.AVG(AF46,AF$5:AF$47,1)</f>
        <v>11.5</v>
      </c>
      <c r="AH46" s="4">
        <v>3</v>
      </c>
      <c r="AI46" s="4">
        <f t="shared" ref="AI46" si="1455">_xlfn.RANK.AVG(AH46,AH$5:AH$47,1)</f>
        <v>4.5</v>
      </c>
      <c r="AJ46" s="4">
        <v>3</v>
      </c>
      <c r="AK46" s="4">
        <f t="shared" ref="AK46" si="1456">_xlfn.RANK.AVG(AJ46,AJ$5:AJ$47,1)</f>
        <v>3.5</v>
      </c>
      <c r="AL46" s="4">
        <v>4</v>
      </c>
      <c r="AM46" s="4">
        <f t="shared" ref="AM46" si="1457">_xlfn.RANK.AVG(AL46,AL$5:AL$47,1)</f>
        <v>15.5</v>
      </c>
      <c r="AN46" s="4">
        <v>2</v>
      </c>
      <c r="AO46" s="4">
        <f t="shared" ref="AO46" si="1458">_xlfn.RANK.AVG(AN46,AN$5:AN$47,1)</f>
        <v>9</v>
      </c>
      <c r="AP46" s="4">
        <v>3</v>
      </c>
      <c r="AQ46" s="4">
        <f t="shared" ref="AQ46" si="1459">_xlfn.RANK.AVG(AP46,AP$5:AP$47,1)</f>
        <v>3</v>
      </c>
      <c r="AR46" s="4">
        <v>2</v>
      </c>
      <c r="AS46" s="4">
        <f t="shared" ref="AS46" si="1460">_xlfn.RANK.AVG(AR46,AR$5:AR$47,1)</f>
        <v>10</v>
      </c>
      <c r="AT46" s="4">
        <v>1</v>
      </c>
      <c r="AU46" s="4">
        <f t="shared" ref="AU46" si="1461">_xlfn.RANK.AVG(AT46,AT$5:AT$47,1)</f>
        <v>14</v>
      </c>
      <c r="AV46" s="4">
        <v>4</v>
      </c>
      <c r="AW46" s="4">
        <f t="shared" ref="AW46" si="1462">_xlfn.RANK.AVG(AV46,AV$5:AV$47,1)</f>
        <v>25</v>
      </c>
      <c r="AX46" s="4">
        <v>3</v>
      </c>
      <c r="AY46" s="4">
        <f t="shared" ref="AY46" si="1463">_xlfn.RANK.AVG(AX46,AX$5:AX$47,1)</f>
        <v>27.5</v>
      </c>
      <c r="AZ46" s="4">
        <v>3</v>
      </c>
      <c r="BA46" s="4">
        <f t="shared" ref="BA46" si="1464">_xlfn.RANK.AVG(AZ46,AZ$5:AZ$47,1)</f>
        <v>16</v>
      </c>
      <c r="BB46" s="4">
        <v>3</v>
      </c>
      <c r="BC46" s="4">
        <f t="shared" ref="BC46" si="1465">_xlfn.RANK.AVG(BB46,BB$5:BB$47,1)</f>
        <v>11.5</v>
      </c>
      <c r="BD46" s="4">
        <v>4</v>
      </c>
      <c r="BE46" s="4">
        <f t="shared" ref="BE46" si="1466">_xlfn.RANK.AVG(BD46,BD$5:BD$47,1)</f>
        <v>9.5</v>
      </c>
      <c r="BF46" s="4">
        <v>4</v>
      </c>
      <c r="BG46" s="4">
        <f t="shared" ref="BG46" si="1467">_xlfn.RANK.AVG(BF46,BF$5:BF$47,1)</f>
        <v>12.5</v>
      </c>
      <c r="BH46" s="4">
        <v>4</v>
      </c>
      <c r="BI46" s="4">
        <f t="shared" ref="BI46" si="1468">_xlfn.RANK.AVG(BH46,BH$5:BH$47,1)</f>
        <v>8.5</v>
      </c>
      <c r="BJ46" s="4">
        <v>5</v>
      </c>
      <c r="BK46" s="4">
        <f t="shared" ref="BK46" si="1469">_xlfn.RANK.AVG(BJ46,BJ$5:BJ$47,1)</f>
        <v>36.5</v>
      </c>
      <c r="BL46" s="4">
        <v>3</v>
      </c>
      <c r="BM46" s="4">
        <f t="shared" ref="BM46" si="1470">_xlfn.RANK.AVG(BL46,BL$5:BL$47,1)</f>
        <v>5</v>
      </c>
      <c r="BN46" s="4">
        <v>2</v>
      </c>
      <c r="BO46" s="4">
        <f t="shared" ref="BO46" si="1471">_xlfn.RANK.AVG(BN46,BN$5:BN$47,1)</f>
        <v>7</v>
      </c>
      <c r="BP46" s="4">
        <v>2</v>
      </c>
      <c r="BQ46" s="4">
        <f t="shared" ref="BQ46" si="1472">_xlfn.RANK.AVG(BP46,BP$5:BP$47,1)</f>
        <v>5.5</v>
      </c>
      <c r="BR46" s="4">
        <v>4</v>
      </c>
      <c r="BS46" s="4">
        <f t="shared" ref="BS46" si="1473">_xlfn.RANK.AVG(BR46,BR$5:BR$47,1)</f>
        <v>28</v>
      </c>
      <c r="BT46" s="4">
        <v>4</v>
      </c>
      <c r="BU46" s="4">
        <f t="shared" ref="BU46" si="1474">_xlfn.RANK.AVG(BT46,BT$5:BT$47,1)</f>
        <v>19.5</v>
      </c>
      <c r="BV46" s="4">
        <v>4</v>
      </c>
      <c r="BW46" s="4">
        <f t="shared" ref="BW46" si="1475">_xlfn.RANK.AVG(BV46,BV$5:BV$47,1)</f>
        <v>20</v>
      </c>
      <c r="BX46" s="4">
        <v>4</v>
      </c>
      <c r="BY46" s="4">
        <f t="shared" ref="BY46" si="1476">_xlfn.RANK.AVG(BX46,BX$5:BX$47,1)</f>
        <v>13</v>
      </c>
    </row>
    <row r="47" spans="1:77" x14ac:dyDescent="0.2">
      <c r="A47" t="s">
        <v>285</v>
      </c>
      <c r="B47" s="4">
        <v>3</v>
      </c>
      <c r="C47" s="4">
        <f t="shared" si="0"/>
        <v>13</v>
      </c>
      <c r="D47" s="4">
        <v>4</v>
      </c>
      <c r="E47" s="4">
        <f t="shared" si="0"/>
        <v>20.5</v>
      </c>
      <c r="F47" s="4">
        <v>1</v>
      </c>
      <c r="G47" s="4">
        <f t="shared" ref="G47" si="1477">_xlfn.RANK.AVG(F47,F$5:F$47,1)</f>
        <v>5</v>
      </c>
      <c r="H47" s="4">
        <v>4</v>
      </c>
      <c r="I47" s="4">
        <f t="shared" ref="I47" si="1478">_xlfn.RANK.AVG(H47,H$5:H$47,1)</f>
        <v>20.5</v>
      </c>
      <c r="J47" s="4">
        <v>4</v>
      </c>
      <c r="K47" s="4">
        <f t="shared" ref="K47" si="1479">_xlfn.RANK.AVG(J47,J$5:J$47,1)</f>
        <v>30</v>
      </c>
      <c r="L47" s="4">
        <v>1</v>
      </c>
      <c r="M47" s="4">
        <f t="shared" ref="M47" si="1480">_xlfn.RANK.AVG(L47,L$5:L$47,1)</f>
        <v>7.5</v>
      </c>
      <c r="N47" s="4">
        <v>1</v>
      </c>
      <c r="O47" s="4">
        <f t="shared" ref="O47" si="1481">_xlfn.RANK.AVG(N47,N$5:N$47,1)</f>
        <v>4</v>
      </c>
      <c r="P47" s="4">
        <v>1</v>
      </c>
      <c r="Q47" s="4">
        <f t="shared" ref="Q47" si="1482">_xlfn.RANK.AVG(P47,P$5:P$47,1)</f>
        <v>3.5</v>
      </c>
      <c r="R47" s="4">
        <v>2</v>
      </c>
      <c r="S47" s="4">
        <f t="shared" ref="S47" si="1483">_xlfn.RANK.AVG(R47,R$5:R$47,1)</f>
        <v>14</v>
      </c>
      <c r="T47" s="4">
        <v>1</v>
      </c>
      <c r="U47" s="4">
        <f t="shared" ref="U47" si="1484">_xlfn.RANK.AVG(T47,T$5:T$47,1)</f>
        <v>13.5</v>
      </c>
      <c r="V47" s="4">
        <v>4</v>
      </c>
      <c r="W47" s="4">
        <f t="shared" ref="W47" si="1485">_xlfn.RANK.AVG(V47,V$5:V$47,1)</f>
        <v>10.5</v>
      </c>
      <c r="X47" s="4">
        <v>3</v>
      </c>
      <c r="Y47" s="4">
        <f t="shared" ref="Y47" si="1486">_xlfn.RANK.AVG(X47,X$5:X$47,1)</f>
        <v>1.5</v>
      </c>
      <c r="Z47" s="4">
        <v>3</v>
      </c>
      <c r="AA47" s="4">
        <f t="shared" ref="AA47" si="1487">_xlfn.RANK.AVG(Z47,Z$5:Z$47,1)</f>
        <v>3.5</v>
      </c>
      <c r="AB47" s="4">
        <v>5</v>
      </c>
      <c r="AC47" s="4">
        <f t="shared" ref="AC47" si="1488">_xlfn.RANK.AVG(AB47,AB$5:AB$47,1)</f>
        <v>27.5</v>
      </c>
      <c r="AD47" s="4">
        <v>5</v>
      </c>
      <c r="AE47" s="4">
        <f t="shared" ref="AE47" si="1489">_xlfn.RANK.AVG(AD47,AD$5:AD$47,1)</f>
        <v>30</v>
      </c>
      <c r="AF47" s="4">
        <v>5</v>
      </c>
      <c r="AG47" s="4">
        <f t="shared" ref="AG47" si="1490">_xlfn.RANK.AVG(AF47,AF$5:AF$47,1)</f>
        <v>31</v>
      </c>
      <c r="AH47" s="4">
        <v>5</v>
      </c>
      <c r="AI47" s="4">
        <f t="shared" ref="AI47" si="1491">_xlfn.RANK.AVG(AH47,AH$5:AH$47,1)</f>
        <v>34</v>
      </c>
      <c r="AJ47" s="4">
        <v>5</v>
      </c>
      <c r="AK47" s="4">
        <f t="shared" ref="AK47" si="1492">_xlfn.RANK.AVG(AJ47,AJ$5:AJ$47,1)</f>
        <v>34.5</v>
      </c>
      <c r="AL47" s="4">
        <v>5</v>
      </c>
      <c r="AM47" s="4">
        <f t="shared" ref="AM47" si="1493">_xlfn.RANK.AVG(AL47,AL$5:AL$47,1)</f>
        <v>34</v>
      </c>
      <c r="AN47" s="4">
        <v>1</v>
      </c>
      <c r="AO47" s="4">
        <f t="shared" ref="AO47" si="1494">_xlfn.RANK.AVG(AN47,AN$5:AN$47,1)</f>
        <v>3</v>
      </c>
      <c r="AP47" s="4">
        <v>5</v>
      </c>
      <c r="AQ47" s="4">
        <f t="shared" ref="AQ47" si="1495">_xlfn.RANK.AVG(AP47,AP$5:AP$47,1)</f>
        <v>37.5</v>
      </c>
      <c r="AR47" s="4">
        <v>1</v>
      </c>
      <c r="AS47" s="4">
        <f t="shared" ref="AS47" si="1496">_xlfn.RANK.AVG(AR47,AR$5:AR$47,1)</f>
        <v>2</v>
      </c>
      <c r="AT47" s="4">
        <v>1</v>
      </c>
      <c r="AU47" s="4">
        <f t="shared" ref="AU47" si="1497">_xlfn.RANK.AVG(AT47,AT$5:AT$47,1)</f>
        <v>14</v>
      </c>
      <c r="AV47" s="4">
        <v>2</v>
      </c>
      <c r="AW47" s="4">
        <f t="shared" ref="AW47" si="1498">_xlfn.RANK.AVG(AV47,AV$5:AV$47,1)</f>
        <v>4.5</v>
      </c>
      <c r="AX47" s="4">
        <v>4</v>
      </c>
      <c r="AY47" s="4">
        <f t="shared" ref="AY47" si="1499">_xlfn.RANK.AVG(AX47,AX$5:AX$47,1)</f>
        <v>36.5</v>
      </c>
      <c r="AZ47" s="4">
        <v>1</v>
      </c>
      <c r="BA47" s="4">
        <f t="shared" ref="BA47" si="1500">_xlfn.RANK.AVG(AZ47,AZ$5:AZ$47,1)</f>
        <v>2.5</v>
      </c>
      <c r="BB47" s="4">
        <v>3</v>
      </c>
      <c r="BC47" s="4">
        <f t="shared" ref="BC47" si="1501">_xlfn.RANK.AVG(BB47,BB$5:BB$47,1)</f>
        <v>11.5</v>
      </c>
      <c r="BD47" s="4">
        <v>5</v>
      </c>
      <c r="BE47" s="4">
        <f t="shared" ref="BE47" si="1502">_xlfn.RANK.AVG(BD47,BD$5:BD$47,1)</f>
        <v>29.5</v>
      </c>
      <c r="BF47" s="4">
        <v>5</v>
      </c>
      <c r="BG47" s="4">
        <f t="shared" ref="BG47" si="1503">_xlfn.RANK.AVG(BF47,BF$5:BF$47,1)</f>
        <v>31.5</v>
      </c>
      <c r="BH47" s="4">
        <v>5</v>
      </c>
      <c r="BI47" s="4">
        <f t="shared" ref="BI47" si="1504">_xlfn.RANK.AVG(BH47,BH$5:BH$47,1)</f>
        <v>29.5</v>
      </c>
      <c r="BJ47" s="4">
        <v>5</v>
      </c>
      <c r="BK47" s="4">
        <f t="shared" ref="BK47" si="1505">_xlfn.RANK.AVG(BJ47,BJ$5:BJ$47,1)</f>
        <v>36.5</v>
      </c>
      <c r="BL47" s="4">
        <v>1</v>
      </c>
      <c r="BM47" s="4">
        <f t="shared" ref="BM47" si="1506">_xlfn.RANK.AVG(BL47,BL$5:BL$47,1)</f>
        <v>1.5</v>
      </c>
      <c r="BN47" s="4">
        <v>1</v>
      </c>
      <c r="BO47" s="4">
        <f t="shared" ref="BO47" si="1507">_xlfn.RANK.AVG(BN47,BN$5:BN$47,1)</f>
        <v>3</v>
      </c>
      <c r="BP47" s="4">
        <v>3</v>
      </c>
      <c r="BQ47" s="4">
        <f t="shared" ref="BQ47" si="1508">_xlfn.RANK.AVG(BP47,BP$5:BP$47,1)</f>
        <v>13.5</v>
      </c>
      <c r="BR47" s="4">
        <v>1</v>
      </c>
      <c r="BS47" s="4">
        <f t="shared" ref="BS47" si="1509">_xlfn.RANK.AVG(BR47,BR$5:BR$47,1)</f>
        <v>2.5</v>
      </c>
      <c r="BT47" s="4">
        <v>3</v>
      </c>
      <c r="BU47" s="4">
        <f t="shared" ref="BU47" si="1510">_xlfn.RANK.AVG(BT47,BT$5:BT$47,1)</f>
        <v>8</v>
      </c>
      <c r="BV47" s="4">
        <v>4</v>
      </c>
      <c r="BW47" s="4">
        <f t="shared" ref="BW47" si="1511">_xlfn.RANK.AVG(BV47,BV$5:BV$47,1)</f>
        <v>20</v>
      </c>
      <c r="BX47" s="4">
        <v>4</v>
      </c>
      <c r="BY47" s="4">
        <f t="shared" ref="BY47" si="1512">_xlfn.RANK.AVG(BX47,BX$5:BX$47,1)</f>
        <v>13</v>
      </c>
    </row>
    <row r="49" spans="2:77" x14ac:dyDescent="0.2">
      <c r="B49" s="4" t="s">
        <v>307</v>
      </c>
      <c r="C49" s="4">
        <f>SUM(C5:C33)</f>
        <v>714</v>
      </c>
      <c r="E49" s="4">
        <f>SUM(E5:E33)</f>
        <v>673.5</v>
      </c>
      <c r="G49" s="4">
        <f>SUM(G5:G33)</f>
        <v>744.5</v>
      </c>
      <c r="I49" s="4">
        <f>SUM(I5:I33)</f>
        <v>668</v>
      </c>
      <c r="K49" s="4">
        <f>SUM(K5:K33)</f>
        <v>618.5</v>
      </c>
      <c r="M49" s="4">
        <f>SUM(M5:M33)</f>
        <v>710.5</v>
      </c>
      <c r="O49" s="4">
        <f>SUM(O5:O33)</f>
        <v>663.5</v>
      </c>
      <c r="Q49" s="4">
        <f>SUM(Q5:Q33)</f>
        <v>598.5</v>
      </c>
      <c r="S49" s="4">
        <f>SUM(S5:S33)</f>
        <v>645.5</v>
      </c>
      <c r="U49" s="4">
        <f>SUM(U5:U33)</f>
        <v>677</v>
      </c>
      <c r="W49" s="4">
        <f>SUM(W5:W33)</f>
        <v>673.5</v>
      </c>
      <c r="Y49" s="4">
        <f>SUM(Y5:Y33)</f>
        <v>677</v>
      </c>
      <c r="AA49" s="4">
        <f>SUM(AA5:AA33)</f>
        <v>673</v>
      </c>
      <c r="AC49" s="4">
        <f>SUM(AC5:AC33)</f>
        <v>669.5</v>
      </c>
      <c r="AE49" s="4">
        <f>SUM(AE5:AE33)</f>
        <v>650</v>
      </c>
      <c r="AG49" s="4">
        <f>SUM(AG5:AG33)</f>
        <v>678.5</v>
      </c>
      <c r="AI49" s="4">
        <f>SUM(AI5:AI33)</f>
        <v>640.5</v>
      </c>
      <c r="AK49" s="4">
        <f>SUM(AK5:AK33)</f>
        <v>654.5</v>
      </c>
      <c r="AM49" s="4">
        <f>SUM(AM5:AM33)</f>
        <v>678</v>
      </c>
      <c r="AO49" s="4">
        <f>SUM(AO5:AO33)</f>
        <v>756.5</v>
      </c>
      <c r="AQ49" s="4">
        <f>SUM(AQ5:AQ33)</f>
        <v>642</v>
      </c>
      <c r="AS49" s="4">
        <f>SUM(AS5:AS33)</f>
        <v>763</v>
      </c>
      <c r="AU49" s="4">
        <f>SUM(AU5:AU33)</f>
        <v>702.5</v>
      </c>
      <c r="AW49" s="4">
        <f>SUM(AW5:AW33)</f>
        <v>648.5</v>
      </c>
      <c r="AY49" s="4">
        <f>SUM(AY5:AY33)</f>
        <v>538.5</v>
      </c>
      <c r="BA49" s="4">
        <f>SUM(BA5:BA33)</f>
        <v>641</v>
      </c>
      <c r="BC49" s="4">
        <f>SUM(BC5:BC33)</f>
        <v>710.5</v>
      </c>
      <c r="BE49" s="4">
        <f>SUM(BE5:BE33)</f>
        <v>668</v>
      </c>
      <c r="BG49" s="4">
        <f>SUM(BG5:BG33)</f>
        <v>657</v>
      </c>
      <c r="BI49" s="4">
        <f>SUM(BI5:BI33)</f>
        <v>659</v>
      </c>
      <c r="BK49" s="4">
        <f>SUM(BK5:BK33)</f>
        <v>540.5</v>
      </c>
      <c r="BM49" s="4">
        <f>SUM(BM5:BM33)</f>
        <v>714.5</v>
      </c>
      <c r="BO49" s="4">
        <f>SUM(BO5:BO33)</f>
        <v>726</v>
      </c>
      <c r="BQ49" s="4">
        <f>SUM(BQ5:BQ33)</f>
        <v>668</v>
      </c>
      <c r="BS49" s="4">
        <f>SUM(BS5:BS33)</f>
        <v>714.5</v>
      </c>
      <c r="BU49" s="4">
        <f>SUM(BU5:BU33)</f>
        <v>767.5</v>
      </c>
      <c r="BW49" s="4">
        <f>SUM(BW5:BW33)</f>
        <v>662.5</v>
      </c>
      <c r="BY49" s="4">
        <f>SUM(BY5:BY33)</f>
        <v>740</v>
      </c>
    </row>
    <row r="50" spans="2:77" x14ac:dyDescent="0.2">
      <c r="B50" s="4" t="s">
        <v>308</v>
      </c>
      <c r="C50" s="4">
        <f>SUM(C34:C47)</f>
        <v>232</v>
      </c>
      <c r="E50" s="4">
        <f>SUM(E34:E47)</f>
        <v>272.5</v>
      </c>
      <c r="G50" s="4">
        <f>SUM(G34:G47)</f>
        <v>201.5</v>
      </c>
      <c r="I50" s="4">
        <f>SUM(I34:I47)</f>
        <v>278</v>
      </c>
      <c r="K50" s="4">
        <f>SUM(K34:K47)</f>
        <v>327.5</v>
      </c>
      <c r="M50" s="4">
        <f>SUM(M34:M47)</f>
        <v>235.5</v>
      </c>
      <c r="O50" s="4">
        <f>SUM(O34:O47)</f>
        <v>282.5</v>
      </c>
      <c r="Q50" s="4">
        <f>SUM(Q34:Q47)</f>
        <v>347.5</v>
      </c>
      <c r="S50" s="4">
        <f>SUM(S34:S47)</f>
        <v>300.5</v>
      </c>
      <c r="U50" s="4">
        <f>SUM(U34:U47)</f>
        <v>269</v>
      </c>
      <c r="W50" s="4">
        <f>SUM(W34:W47)</f>
        <v>272.5</v>
      </c>
      <c r="Y50" s="4">
        <f>SUM(Y34:Y47)</f>
        <v>269</v>
      </c>
      <c r="AA50" s="4">
        <f>SUM(AA34:AA47)</f>
        <v>273</v>
      </c>
      <c r="AC50" s="4">
        <f>SUM(AC34:AC47)</f>
        <v>276.5</v>
      </c>
      <c r="AE50" s="4">
        <f>SUM(AE34:AE47)</f>
        <v>296</v>
      </c>
      <c r="AG50" s="4">
        <f>SUM(AG34:AG47)</f>
        <v>267.5</v>
      </c>
      <c r="AI50" s="4">
        <f>SUM(AI34:AI47)</f>
        <v>305.5</v>
      </c>
      <c r="AK50" s="4">
        <f>SUM(AK34:AK47)</f>
        <v>291.5</v>
      </c>
      <c r="AM50" s="4">
        <f>SUM(AM34:AM47)</f>
        <v>268</v>
      </c>
      <c r="AO50" s="4">
        <f>SUM(AO34:AO47)</f>
        <v>189.5</v>
      </c>
      <c r="AQ50" s="4">
        <f>SUM(AQ34:AQ47)</f>
        <v>304</v>
      </c>
      <c r="AS50" s="4">
        <f>SUM(AS34:AS47)</f>
        <v>183</v>
      </c>
      <c r="AU50" s="4">
        <f>SUM(AU34:AU47)</f>
        <v>243.5</v>
      </c>
      <c r="AW50" s="4">
        <f>SUM(AW34:AW47)</f>
        <v>297.5</v>
      </c>
      <c r="AY50" s="4">
        <f>SUM(AY34:AY47)</f>
        <v>407.5</v>
      </c>
      <c r="BA50" s="4">
        <f>SUM(BA34:BA47)</f>
        <v>305</v>
      </c>
      <c r="BC50" s="4">
        <f>SUM(BC34:BC47)</f>
        <v>235.5</v>
      </c>
      <c r="BE50" s="4">
        <f>SUM(BE34:BE47)</f>
        <v>278</v>
      </c>
      <c r="BG50" s="4">
        <f>SUM(BG34:BG47)</f>
        <v>289</v>
      </c>
      <c r="BI50" s="4">
        <f>SUM(BI34:BI47)</f>
        <v>287</v>
      </c>
      <c r="BK50" s="4">
        <f>SUM(BK34:BK47)</f>
        <v>405.5</v>
      </c>
      <c r="BM50" s="4">
        <f>SUM(BM34:BM47)</f>
        <v>231.5</v>
      </c>
      <c r="BO50" s="4">
        <f>SUM(BO34:BO47)</f>
        <v>220</v>
      </c>
      <c r="BQ50" s="4">
        <f>SUM(BQ34:BQ47)</f>
        <v>278</v>
      </c>
      <c r="BS50" s="4">
        <f>SUM(BS34:BS47)</f>
        <v>231.5</v>
      </c>
      <c r="BU50" s="4">
        <f>SUM(BU34:BU47)</f>
        <v>178.5</v>
      </c>
      <c r="BW50" s="4">
        <f>SUM(BW34:BW47)</f>
        <v>283.5</v>
      </c>
      <c r="BY50" s="4">
        <f>SUM(BY34:BY47)</f>
        <v>206</v>
      </c>
    </row>
    <row r="52" spans="2:77" x14ac:dyDescent="0.2">
      <c r="B52" s="4" t="s">
        <v>309</v>
      </c>
      <c r="C52" s="4">
        <f>COUNT(C5:C33)</f>
        <v>29</v>
      </c>
      <c r="E52" s="4">
        <f>COUNT(E5:E33)</f>
        <v>29</v>
      </c>
      <c r="G52" s="4">
        <f>COUNT(G5:G33)</f>
        <v>29</v>
      </c>
      <c r="I52" s="4">
        <f>COUNT(I5:I33)</f>
        <v>29</v>
      </c>
      <c r="K52" s="4">
        <f>COUNT(K5:K33)</f>
        <v>29</v>
      </c>
      <c r="M52" s="4">
        <f>COUNT(M5:M33)</f>
        <v>29</v>
      </c>
      <c r="O52" s="4">
        <f>COUNT(O5:O33)</f>
        <v>29</v>
      </c>
      <c r="Q52" s="4">
        <f>COUNT(Q5:Q33)</f>
        <v>29</v>
      </c>
      <c r="S52" s="4">
        <f>COUNT(S5:S33)</f>
        <v>29</v>
      </c>
      <c r="U52" s="4">
        <f>COUNT(U5:U33)</f>
        <v>29</v>
      </c>
      <c r="W52" s="4">
        <f>COUNT(W5:W33)</f>
        <v>29</v>
      </c>
      <c r="Y52" s="4">
        <f>COUNT(Y5:Y33)</f>
        <v>29</v>
      </c>
      <c r="AA52" s="4">
        <f>COUNT(AA5:AA33)</f>
        <v>29</v>
      </c>
      <c r="AC52" s="4">
        <f>COUNT(AC5:AC33)</f>
        <v>29</v>
      </c>
      <c r="AE52" s="4">
        <f>COUNT(AE5:AE33)</f>
        <v>29</v>
      </c>
      <c r="AG52" s="4">
        <f>COUNT(AG5:AG33)</f>
        <v>29</v>
      </c>
      <c r="AI52" s="4">
        <f>COUNT(AI5:AI33)</f>
        <v>29</v>
      </c>
      <c r="AK52" s="4">
        <f>COUNT(AK5:AK33)</f>
        <v>29</v>
      </c>
      <c r="AM52" s="4">
        <f>COUNT(AM5:AM33)</f>
        <v>29</v>
      </c>
      <c r="AO52" s="4">
        <f>COUNT(AO5:AO33)</f>
        <v>29</v>
      </c>
      <c r="AQ52" s="4">
        <f>COUNT(AQ5:AQ33)</f>
        <v>29</v>
      </c>
      <c r="AS52" s="4">
        <f>COUNT(AS5:AS33)</f>
        <v>29</v>
      </c>
      <c r="AU52" s="4">
        <f>COUNT(AU5:AU33)</f>
        <v>29</v>
      </c>
      <c r="AW52" s="4">
        <f>COUNT(AW5:AW33)</f>
        <v>29</v>
      </c>
      <c r="AY52" s="4">
        <f>COUNT(AY5:AY33)</f>
        <v>29</v>
      </c>
      <c r="BA52" s="4">
        <f>COUNT(BA5:BA33)</f>
        <v>29</v>
      </c>
      <c r="BC52" s="4">
        <f>COUNT(BC5:BC33)</f>
        <v>29</v>
      </c>
      <c r="BE52" s="4">
        <f>COUNT(BE5:BE33)</f>
        <v>29</v>
      </c>
      <c r="BG52" s="4">
        <f>COUNT(BG5:BG33)</f>
        <v>29</v>
      </c>
      <c r="BI52" s="4">
        <f>COUNT(BI5:BI33)</f>
        <v>29</v>
      </c>
      <c r="BK52" s="4">
        <f>COUNT(BK5:BK33)</f>
        <v>29</v>
      </c>
      <c r="BM52" s="4">
        <f>COUNT(BM5:BM33)</f>
        <v>29</v>
      </c>
      <c r="BO52" s="4">
        <f>COUNT(BO5:BO33)</f>
        <v>29</v>
      </c>
      <c r="BQ52" s="4">
        <f>COUNT(BQ5:BQ33)</f>
        <v>29</v>
      </c>
      <c r="BS52" s="4">
        <f>COUNT(BS5:BS33)</f>
        <v>29</v>
      </c>
      <c r="BU52" s="4">
        <f>COUNT(BU5:BU33)</f>
        <v>29</v>
      </c>
      <c r="BW52" s="4">
        <f>COUNT(BW5:BW33)</f>
        <v>29</v>
      </c>
      <c r="BY52" s="4">
        <f>COUNT(BY5:BY33)</f>
        <v>29</v>
      </c>
    </row>
    <row r="53" spans="2:77" x14ac:dyDescent="0.2">
      <c r="B53" s="4" t="s">
        <v>310</v>
      </c>
      <c r="C53" s="4">
        <f>COUNT(C34:C47)</f>
        <v>14</v>
      </c>
      <c r="E53" s="4">
        <f>COUNT(E34:E47)</f>
        <v>14</v>
      </c>
      <c r="G53" s="4">
        <f>COUNT(G34:G47)</f>
        <v>14</v>
      </c>
      <c r="I53" s="4">
        <f>COUNT(I34:I47)</f>
        <v>14</v>
      </c>
      <c r="K53" s="4">
        <f>COUNT(K34:K47)</f>
        <v>14</v>
      </c>
      <c r="M53" s="4">
        <f>COUNT(M34:M47)</f>
        <v>14</v>
      </c>
      <c r="O53" s="4">
        <f>COUNT(O34:O47)</f>
        <v>14</v>
      </c>
      <c r="Q53" s="4">
        <f>COUNT(Q34:Q47)</f>
        <v>14</v>
      </c>
      <c r="S53" s="4">
        <f>COUNT(S34:S47)</f>
        <v>14</v>
      </c>
      <c r="U53" s="4">
        <f>COUNT(U34:U47)</f>
        <v>14</v>
      </c>
      <c r="W53" s="4">
        <f>COUNT(W34:W47)</f>
        <v>14</v>
      </c>
      <c r="Y53" s="4">
        <f>COUNT(Y34:Y47)</f>
        <v>14</v>
      </c>
      <c r="AA53" s="4">
        <f>COUNT(AA34:AA47)</f>
        <v>14</v>
      </c>
      <c r="AC53" s="4">
        <f>COUNT(AC34:AC47)</f>
        <v>14</v>
      </c>
      <c r="AE53" s="4">
        <f>COUNT(AE34:AE47)</f>
        <v>14</v>
      </c>
      <c r="AG53" s="4">
        <f>COUNT(AG34:AG47)</f>
        <v>14</v>
      </c>
      <c r="AI53" s="4">
        <f>COUNT(AI34:AI47)</f>
        <v>14</v>
      </c>
      <c r="AK53" s="4">
        <f>COUNT(AK34:AK47)</f>
        <v>14</v>
      </c>
      <c r="AM53" s="4">
        <f>COUNT(AM34:AM47)</f>
        <v>14</v>
      </c>
      <c r="AO53" s="4">
        <f>COUNT(AO34:AO47)</f>
        <v>14</v>
      </c>
      <c r="AQ53" s="4">
        <f>COUNT(AQ34:AQ47)</f>
        <v>14</v>
      </c>
      <c r="AS53" s="4">
        <f>COUNT(AS34:AS47)</f>
        <v>14</v>
      </c>
      <c r="AU53" s="4">
        <f>COUNT(AU34:AU47)</f>
        <v>14</v>
      </c>
      <c r="AW53" s="4">
        <f>COUNT(AW34:AW47)</f>
        <v>14</v>
      </c>
      <c r="AY53" s="4">
        <f>COUNT(AY34:AY47)</f>
        <v>14</v>
      </c>
      <c r="BA53" s="4">
        <f>COUNT(BA34:BA47)</f>
        <v>14</v>
      </c>
      <c r="BC53" s="4">
        <f>COUNT(BC34:BC47)</f>
        <v>14</v>
      </c>
      <c r="BE53" s="4">
        <f>COUNT(BE34:BE47)</f>
        <v>14</v>
      </c>
      <c r="BG53" s="4">
        <f>COUNT(BG34:BG47)</f>
        <v>14</v>
      </c>
      <c r="BI53" s="4">
        <f>COUNT(BI34:BI47)</f>
        <v>14</v>
      </c>
      <c r="BK53" s="4">
        <f>COUNT(BK34:BK47)</f>
        <v>14</v>
      </c>
      <c r="BM53" s="4">
        <f>COUNT(BM34:BM47)</f>
        <v>14</v>
      </c>
      <c r="BO53" s="4">
        <f>COUNT(BO34:BO47)</f>
        <v>14</v>
      </c>
      <c r="BQ53" s="4">
        <f>COUNT(BQ34:BQ47)</f>
        <v>14</v>
      </c>
      <c r="BS53" s="4">
        <f>COUNT(BS34:BS47)</f>
        <v>14</v>
      </c>
      <c r="BU53" s="4">
        <f>COUNT(BU34:BU47)</f>
        <v>14</v>
      </c>
      <c r="BW53" s="4">
        <f>COUNT(BW34:BW47)</f>
        <v>14</v>
      </c>
      <c r="BY53" s="4">
        <f>COUNT(BY34:BY47)</f>
        <v>14</v>
      </c>
    </row>
    <row r="55" spans="2:77" x14ac:dyDescent="0.2">
      <c r="B55" s="4" t="s">
        <v>311</v>
      </c>
      <c r="C55" s="4">
        <f>C52*C53+(C52*(C52+1))/2-C49</f>
        <v>127</v>
      </c>
      <c r="E55" s="4">
        <f>E52*E53+(E52*(E52+1))/2-E49</f>
        <v>167.5</v>
      </c>
      <c r="G55" s="4">
        <f>G52*G53+(G52*(G52+1))/2-G49</f>
        <v>96.5</v>
      </c>
      <c r="I55" s="4">
        <f>I52*I53+(I52*(I52+1))/2-I49</f>
        <v>173</v>
      </c>
      <c r="K55" s="4">
        <f>K52*K53+(K52*(K52+1))/2-K49</f>
        <v>222.5</v>
      </c>
      <c r="M55" s="4">
        <f>M52*M53+(M52*(M52+1))/2-M49</f>
        <v>130.5</v>
      </c>
      <c r="O55" s="4">
        <f>O52*O53+(O52*(O52+1))/2-O49</f>
        <v>177.5</v>
      </c>
      <c r="Q55" s="4">
        <f>Q52*Q53+(Q52*(Q52+1))/2-Q49</f>
        <v>242.5</v>
      </c>
      <c r="S55" s="4">
        <f>S52*S53+(S52*(S52+1))/2-S49</f>
        <v>195.5</v>
      </c>
      <c r="U55" s="4">
        <f>U52*U53+(U52*(U52+1))/2-U49</f>
        <v>164</v>
      </c>
      <c r="W55" s="4">
        <f>W52*W53+(W52*(W52+1))/2-W49</f>
        <v>167.5</v>
      </c>
      <c r="Y55" s="4">
        <f>Y52*Y53+(Y52*(Y52+1))/2-Y49</f>
        <v>164</v>
      </c>
      <c r="AA55" s="4">
        <f>AA52*AA53+(AA52*(AA52+1))/2-AA49</f>
        <v>168</v>
      </c>
      <c r="AC55" s="4">
        <f>AC52*AC53+(AC52*(AC52+1))/2-AC49</f>
        <v>171.5</v>
      </c>
      <c r="AE55" s="4">
        <f>AE52*AE53+(AE52*(AE52+1))/2-AE49</f>
        <v>191</v>
      </c>
      <c r="AG55" s="4">
        <f>AG52*AG53+(AG52*(AG52+1))/2-AG49</f>
        <v>162.5</v>
      </c>
      <c r="AI55" s="4">
        <f>AI52*AI53+(AI52*(AI52+1))/2-AI49</f>
        <v>200.5</v>
      </c>
      <c r="AK55" s="4">
        <f>AK52*AK53+(AK52*(AK52+1))/2-AK49</f>
        <v>186.5</v>
      </c>
      <c r="AM55" s="4">
        <f>AM52*AM53+(AM52*(AM52+1))/2-AM49</f>
        <v>163</v>
      </c>
      <c r="AO55" s="4">
        <f>AO52*AO53+(AO52*(AO52+1))/2-AO49</f>
        <v>84.5</v>
      </c>
      <c r="AQ55" s="4">
        <f>AQ52*AQ53+(AQ52*(AQ52+1))/2-AQ49</f>
        <v>199</v>
      </c>
      <c r="AS55" s="4">
        <f>AS52*AS53+(AS52*(AS52+1))/2-AS49</f>
        <v>78</v>
      </c>
      <c r="AU55" s="4">
        <f>AU52*AU53+(AU52*(AU52+1))/2-AU49</f>
        <v>138.5</v>
      </c>
      <c r="AW55" s="4">
        <f>AW52*AW53+(AW52*(AW52+1))/2-AW49</f>
        <v>192.5</v>
      </c>
      <c r="AY55" s="4">
        <f>AY52*AY53+(AY52*(AY52+1))/2-AY49</f>
        <v>302.5</v>
      </c>
      <c r="BA55" s="4">
        <f>BA52*BA53+(BA52*(BA52+1))/2-BA49</f>
        <v>200</v>
      </c>
      <c r="BC55" s="4">
        <f>BC52*BC53+(BC52*(BC52+1))/2-BC49</f>
        <v>130.5</v>
      </c>
      <c r="BE55" s="4">
        <f>BE52*BE53+(BE52*(BE52+1))/2-BE49</f>
        <v>173</v>
      </c>
      <c r="BG55" s="4">
        <f>BG52*BG53+(BG52*(BG52+1))/2-BG49</f>
        <v>184</v>
      </c>
      <c r="BI55" s="4">
        <f>BI52*BI53+(BI52*(BI52+1))/2-BI49</f>
        <v>182</v>
      </c>
      <c r="BK55" s="4">
        <f>BK52*BK53+(BK52*(BK52+1))/2-BK49</f>
        <v>300.5</v>
      </c>
      <c r="BM55" s="4">
        <f>BM52*BM53+(BM52*(BM52+1))/2-BM49</f>
        <v>126.5</v>
      </c>
      <c r="BO55" s="4">
        <f>BO52*BO53+(BO52*(BO52+1))/2-BO49</f>
        <v>115</v>
      </c>
      <c r="BQ55" s="4">
        <f>BQ52*BQ53+(BQ52*(BQ52+1))/2-BQ49</f>
        <v>173</v>
      </c>
      <c r="BS55" s="4">
        <f>BS52*BS53+(BS52*(BS52+1))/2-BS49</f>
        <v>126.5</v>
      </c>
      <c r="BU55" s="4">
        <f>BU52*BU53+(BU52*(BU52+1))/2-BU49</f>
        <v>73.5</v>
      </c>
      <c r="BW55" s="4">
        <f>BW52*BW53+(BW52*(BW52+1))/2-BW49</f>
        <v>178.5</v>
      </c>
      <c r="BY55" s="4">
        <f>BY52*BY53+(BY52*(BY52+1))/2-BY49</f>
        <v>101</v>
      </c>
    </row>
    <row r="56" spans="2:77" x14ac:dyDescent="0.2">
      <c r="B56" s="4" t="s">
        <v>312</v>
      </c>
      <c r="C56" s="4">
        <f>C52*C53+(C53*(C53+1))/2-C50</f>
        <v>279</v>
      </c>
      <c r="E56" s="4">
        <f>E52*E53+(E53*(E53+1))/2-E50</f>
        <v>238.5</v>
      </c>
      <c r="G56" s="4">
        <f>G52*G53+(G53*(G53+1))/2-G50</f>
        <v>309.5</v>
      </c>
      <c r="I56" s="4">
        <f>I52*I53+(I53*(I53+1))/2-I50</f>
        <v>233</v>
      </c>
      <c r="K56" s="4">
        <f>K52*K53+(K53*(K53+1))/2-K50</f>
        <v>183.5</v>
      </c>
      <c r="M56" s="4">
        <f>M52*M53+(M53*(M53+1))/2-M50</f>
        <v>275.5</v>
      </c>
      <c r="O56" s="4">
        <f>O52*O53+(O53*(O53+1))/2-O50</f>
        <v>228.5</v>
      </c>
      <c r="Q56" s="4">
        <f>Q52*Q53+(Q53*(Q53+1))/2-Q50</f>
        <v>163.5</v>
      </c>
      <c r="S56" s="4">
        <f>S52*S53+(S53*(S53+1))/2-S50</f>
        <v>210.5</v>
      </c>
      <c r="U56" s="4">
        <f>U52*U53+(U53*(U53+1))/2-U50</f>
        <v>242</v>
      </c>
      <c r="W56" s="4">
        <f>W52*W53+(W53*(W53+1))/2-W50</f>
        <v>238.5</v>
      </c>
      <c r="Y56" s="4">
        <f>Y52*Y53+(Y53*(Y53+1))/2-Y50</f>
        <v>242</v>
      </c>
      <c r="AA56" s="4">
        <f>AA52*AA53+(AA53*(AA53+1))/2-AA50</f>
        <v>238</v>
      </c>
      <c r="AC56" s="4">
        <f>AC52*AC53+(AC53*(AC53+1))/2-AC50</f>
        <v>234.5</v>
      </c>
      <c r="AE56" s="4">
        <f>AE52*AE53+(AE53*(AE53+1))/2-AE50</f>
        <v>215</v>
      </c>
      <c r="AG56" s="4">
        <f>AG52*AG53+(AG53*(AG53+1))/2-AG50</f>
        <v>243.5</v>
      </c>
      <c r="AI56" s="4">
        <f>AI52*AI53+(AI53*(AI53+1))/2-AI50</f>
        <v>205.5</v>
      </c>
      <c r="AK56" s="4">
        <f>AK52*AK53+(AK53*(AK53+1))/2-AK50</f>
        <v>219.5</v>
      </c>
      <c r="AM56" s="4">
        <f>AM52*AM53+(AM53*(AM53+1))/2-AM50</f>
        <v>243</v>
      </c>
      <c r="AO56" s="4">
        <f>AO52*AO53+(AO53*(AO53+1))/2-AO50</f>
        <v>321.5</v>
      </c>
      <c r="AQ56" s="4">
        <f>AQ52*AQ53+(AQ53*(AQ53+1))/2-AQ50</f>
        <v>207</v>
      </c>
      <c r="AS56" s="4">
        <f>AS52*AS53+(AS53*(AS53+1))/2-AS50</f>
        <v>328</v>
      </c>
      <c r="AU56" s="4">
        <f>AU52*AU53+(AU53*(AU53+1))/2-AU50</f>
        <v>267.5</v>
      </c>
      <c r="AW56" s="4">
        <f>AW52*AW53+(AW53*(AW53+1))/2-AW50</f>
        <v>213.5</v>
      </c>
      <c r="AY56" s="4">
        <f>AY52*AY53+(AY53*(AY53+1))/2-AY50</f>
        <v>103.5</v>
      </c>
      <c r="BA56" s="4">
        <f>BA52*BA53+(BA53*(BA53+1))/2-BA50</f>
        <v>206</v>
      </c>
      <c r="BC56" s="4">
        <f>BC52*BC53+(BC53*(BC53+1))/2-BC50</f>
        <v>275.5</v>
      </c>
      <c r="BE56" s="4">
        <f>BE52*BE53+(BE53*(BE53+1))/2-BE50</f>
        <v>233</v>
      </c>
      <c r="BG56" s="4">
        <f>BG52*BG53+(BG53*(BG53+1))/2-BG50</f>
        <v>222</v>
      </c>
      <c r="BI56" s="4">
        <f>BI52*BI53+(BI53*(BI53+1))/2-BI50</f>
        <v>224</v>
      </c>
      <c r="BK56" s="4">
        <f>BK52*BK53+(BK53*(BK53+1))/2-BK50</f>
        <v>105.5</v>
      </c>
      <c r="BM56" s="4">
        <f>BM52*BM53+(BM53*(BM53+1))/2-BM50</f>
        <v>279.5</v>
      </c>
      <c r="BO56" s="4">
        <f>BO52*BO53+(BO53*(BO53+1))/2-BO50</f>
        <v>291</v>
      </c>
      <c r="BQ56" s="4">
        <f>BQ52*BQ53+(BQ53*(BQ53+1))/2-BQ50</f>
        <v>233</v>
      </c>
      <c r="BS56" s="4">
        <f>BS52*BS53+(BS53*(BS53+1))/2-BS50</f>
        <v>279.5</v>
      </c>
      <c r="BU56" s="4">
        <f>BU52*BU53+(BU53*(BU53+1))/2-BU50</f>
        <v>332.5</v>
      </c>
      <c r="BW56" s="4">
        <f>BW52*BW53+(BW53*(BW53+1))/2-BW50</f>
        <v>227.5</v>
      </c>
      <c r="BY56" s="4">
        <f>BY52*BY53+(BY53*(BY53+1))/2-BY50</f>
        <v>305</v>
      </c>
    </row>
    <row r="58" spans="2:77" x14ac:dyDescent="0.2">
      <c r="B58" s="4" t="s">
        <v>313</v>
      </c>
      <c r="C58" s="4">
        <f>MAX(C55:C56)</f>
        <v>279</v>
      </c>
      <c r="E58" s="4">
        <f>MAX(E55:E56)</f>
        <v>238.5</v>
      </c>
      <c r="G58" s="4">
        <f>MAX(G55:G56)</f>
        <v>309.5</v>
      </c>
      <c r="I58" s="4">
        <f>MAX(I55:I56)</f>
        <v>233</v>
      </c>
      <c r="K58" s="4">
        <f>MAX(K55:K56)</f>
        <v>222.5</v>
      </c>
      <c r="M58" s="4">
        <f>MAX(M55:M56)</f>
        <v>275.5</v>
      </c>
      <c r="O58" s="4">
        <f>MAX(O55:O56)</f>
        <v>228.5</v>
      </c>
      <c r="Q58" s="4">
        <f>MAX(Q55:Q56)</f>
        <v>242.5</v>
      </c>
      <c r="S58" s="4">
        <f>MAX(S55:S56)</f>
        <v>210.5</v>
      </c>
      <c r="U58" s="4">
        <f>MAX(U55:U56)</f>
        <v>242</v>
      </c>
      <c r="W58" s="4">
        <f>MAX(W55:W56)</f>
        <v>238.5</v>
      </c>
      <c r="Y58" s="4">
        <f>MAX(Y55:Y56)</f>
        <v>242</v>
      </c>
      <c r="AA58" s="4">
        <f>MAX(AA55:AA56)</f>
        <v>238</v>
      </c>
      <c r="AC58" s="4">
        <f>MAX(AC55:AC56)</f>
        <v>234.5</v>
      </c>
      <c r="AE58" s="4">
        <f>MAX(AE55:AE56)</f>
        <v>215</v>
      </c>
      <c r="AG58" s="4">
        <f>MAX(AG55:AG56)</f>
        <v>243.5</v>
      </c>
      <c r="AI58" s="4">
        <f>MAX(AI55:AI56)</f>
        <v>205.5</v>
      </c>
      <c r="AK58" s="4">
        <f>MAX(AK55:AK56)</f>
        <v>219.5</v>
      </c>
      <c r="AM58" s="4">
        <f>MAX(AM55:AM56)</f>
        <v>243</v>
      </c>
      <c r="AO58" s="4">
        <f>MAX(AO55:AO56)</f>
        <v>321.5</v>
      </c>
      <c r="AQ58" s="4">
        <f>MAX(AQ55:AQ56)</f>
        <v>207</v>
      </c>
      <c r="AS58" s="4">
        <f>MAX(AS55:AS56)</f>
        <v>328</v>
      </c>
      <c r="AU58" s="4">
        <f>MAX(AU55:AU56)</f>
        <v>267.5</v>
      </c>
      <c r="AW58" s="4">
        <f>MAX(AW55:AW56)</f>
        <v>213.5</v>
      </c>
      <c r="AY58" s="4">
        <f>MAX(AY55:AY56)</f>
        <v>302.5</v>
      </c>
      <c r="BA58" s="4">
        <f>MAX(BA55:BA56)</f>
        <v>206</v>
      </c>
      <c r="BC58" s="4">
        <f>MAX(BC55:BC56)</f>
        <v>275.5</v>
      </c>
      <c r="BE58" s="4">
        <f>MAX(BE55:BE56)</f>
        <v>233</v>
      </c>
      <c r="BG58" s="4">
        <f>MAX(BG55:BG56)</f>
        <v>222</v>
      </c>
      <c r="BI58" s="4">
        <f>MAX(BI55:BI56)</f>
        <v>224</v>
      </c>
      <c r="BK58" s="4">
        <f>MAX(BK55:BK56)</f>
        <v>300.5</v>
      </c>
      <c r="BM58" s="4">
        <f>MAX(BM55:BM56)</f>
        <v>279.5</v>
      </c>
      <c r="BO58" s="4">
        <f>MAX(BO55:BO56)</f>
        <v>291</v>
      </c>
      <c r="BQ58" s="4">
        <f>MAX(BQ55:BQ56)</f>
        <v>233</v>
      </c>
      <c r="BS58" s="4">
        <f>MAX(BS55:BS56)</f>
        <v>279.5</v>
      </c>
      <c r="BU58" s="4">
        <f>MAX(BU55:BU56)</f>
        <v>332.5</v>
      </c>
      <c r="BW58" s="4">
        <f>MAX(BW55:BW56)</f>
        <v>227.5</v>
      </c>
      <c r="BY58" s="4">
        <f>MAX(BY55:BY56)</f>
        <v>305</v>
      </c>
    </row>
    <row r="60" spans="2:77" x14ac:dyDescent="0.2">
      <c r="B60" s="4" t="s">
        <v>314</v>
      </c>
      <c r="C60" s="6">
        <f>(C58-(C52*C53)/2)/SQRT(C52*C53*(C52+C53+1)/12)</f>
        <v>1.9697670133492029</v>
      </c>
      <c r="E60" s="6">
        <f>(E58-(E52*E53)/2)/SQRT(E52*E53*(E52+E53+1)/12)</f>
        <v>0.92008853913021971</v>
      </c>
      <c r="G60" s="6">
        <f>(G58-(G52*G53)/2)/SQRT(G52*G53*(G52+G53+1)/12)</f>
        <v>2.760265617390659</v>
      </c>
      <c r="I60" s="6">
        <f>(I58-(I52*I53)/2)/SQRT(I52*I53*(I52+I53+1)/12)</f>
        <v>0.77753961053258003</v>
      </c>
      <c r="K60" s="6">
        <f>(K58-(K52*K53)/2)/SQRT(K52*K53*(K52+K53+1)/12)</f>
        <v>0.50540074684617708</v>
      </c>
      <c r="M60" s="6">
        <f>(M58-(M52*M53)/2)/SQRT(M52*M53*(M52+M53+1)/12)</f>
        <v>1.8790540587870685</v>
      </c>
      <c r="O60" s="6">
        <f>(O58-(O52*O53)/2)/SQRT(O52*O53*(O52+O53+1)/12)</f>
        <v>0.66090866895269307</v>
      </c>
      <c r="Q60" s="6">
        <f>(Q58-(Q52*Q53)/2)/SQRT(Q52*Q53*(Q52+Q53+1)/12)</f>
        <v>1.0237604872012305</v>
      </c>
      <c r="S60" s="6">
        <f>(S58-(S52*S53)/2)/SQRT(S52*S53*(S52+S53+1)/12)</f>
        <v>0.19438490263314501</v>
      </c>
      <c r="U60" s="6">
        <f>(U58-(U52*U53)/2)/SQRT(U52*U53*(U52+U53+1)/12)</f>
        <v>1.0108014936923542</v>
      </c>
      <c r="W60" s="6">
        <f>(W58-(W52*W53)/2)/SQRT(W52*W53*(W52+W53+1)/12)</f>
        <v>0.92008853913021971</v>
      </c>
      <c r="Y60" s="6">
        <f>(Y58-(Y52*Y53)/2)/SQRT(Y52*Y53*(Y52+Y53+1)/12)</f>
        <v>1.0108014936923542</v>
      </c>
      <c r="AA60" s="6">
        <f>(AA58-(AA52*AA53)/2)/SQRT(AA52*AA53*(AA52+AA53+1)/12)</f>
        <v>0.9071295456213434</v>
      </c>
      <c r="AC60" s="6">
        <f>(AC58-(AC52*AC53)/2)/SQRT(AC52*AC53*(AC52+AC53+1)/12)</f>
        <v>0.81641659105920905</v>
      </c>
      <c r="AE60" s="6">
        <f>(AE58-(AE52*AE53)/2)/SQRT(AE52*AE53*(AE52+AE53+1)/12)</f>
        <v>0.31101584421303202</v>
      </c>
      <c r="AG60" s="6">
        <f>(AG58-(AG52*AG53)/2)/SQRT(AG52*AG53*(AG52+AG53+1)/12)</f>
        <v>1.0496784742189831</v>
      </c>
      <c r="AI60" s="6">
        <f>(AI58-(AI52*AI53)/2)/SQRT(AI52*AI53*(AI52+AI53+1)/12)</f>
        <v>6.4794967544381674E-2</v>
      </c>
      <c r="AK60" s="6">
        <f>(AK58-(AK52*AK53)/2)/SQRT(AK52*AK53*(AK52+AK53+1)/12)</f>
        <v>0.42764678579291904</v>
      </c>
      <c r="AM60" s="6">
        <f>(AM58-(AM52*AM53)/2)/SQRT(AM52*AM53*(AM52+AM53+1)/12)</f>
        <v>1.0367194807101068</v>
      </c>
      <c r="AO60" s="6">
        <f>(AO58-(AO52*AO53)/2)/SQRT(AO52*AO53*(AO52+AO53+1)/12)</f>
        <v>3.0712814616036912</v>
      </c>
      <c r="AQ60" s="6">
        <f>(AQ58-(AQ52*AQ53)/2)/SQRT(AQ52*AQ53*(AQ52+AQ53+1)/12)</f>
        <v>0.10367194807101067</v>
      </c>
      <c r="AS60" s="6">
        <f>(AS58-(AS52*AS53)/2)/SQRT(AS52*AS53*(AS52+AS53+1)/12)</f>
        <v>3.2397483772190836</v>
      </c>
      <c r="AU60" s="6">
        <f>(AU58-(AU52*AU53)/2)/SQRT(AU52*AU53*(AU52+AU53+1)/12)</f>
        <v>1.6717101626450472</v>
      </c>
      <c r="AW60" s="6">
        <f>(AW58-(AW52*AW53)/2)/SQRT(AW52*AW53*(AW52+AW53+1)/12)</f>
        <v>0.272138863686403</v>
      </c>
      <c r="AY60" s="6">
        <f>(AY58-(AY52*AY53)/2)/SQRT(AY52*AY53*(AY52+AY53+1)/12)</f>
        <v>2.5788397082663908</v>
      </c>
      <c r="BA60" s="6">
        <f>(BA58-(BA52*BA53)/2)/SQRT(BA52*BA53*(BA52+BA53+1)/12)</f>
        <v>7.7753961053258006E-2</v>
      </c>
      <c r="BC60" s="6">
        <f>(BC58-(BC52*BC53)/2)/SQRT(BC52*BC53*(BC52+BC53+1)/12)</f>
        <v>1.8790540587870685</v>
      </c>
      <c r="BE60" s="6">
        <f>(BE58-(BE52*BE53)/2)/SQRT(BE52*BE53*(BE52+BE53+1)/12)</f>
        <v>0.77753961053258003</v>
      </c>
      <c r="BG60" s="6">
        <f>(BG58-(BG52*BG53)/2)/SQRT(BG52*BG53*(BG52+BG53+1)/12)</f>
        <v>0.49244175333730072</v>
      </c>
      <c r="BI60" s="6">
        <f>(BI58-(BI52*BI53)/2)/SQRT(BI52*BI53*(BI52+BI53+1)/12)</f>
        <v>0.544277727372806</v>
      </c>
      <c r="BK60" s="6">
        <f>(BK58-(BK52*BK53)/2)/SQRT(BK52*BK53*(BK52+BK53+1)/12)</f>
        <v>2.5270037342308851</v>
      </c>
      <c r="BM60" s="6">
        <f>(BM58-(BM52*BM53)/2)/SQRT(BM52*BM53*(BM52+BM53+1)/12)</f>
        <v>1.9827260068580792</v>
      </c>
      <c r="BO60" s="6">
        <f>(BO58-(BO52*BO53)/2)/SQRT(BO52*BO53*(BO52+BO53+1)/12)</f>
        <v>2.2807828575622349</v>
      </c>
      <c r="BQ60" s="6">
        <f>(BQ58-(BQ52*BQ53)/2)/SQRT(BQ52*BQ53*(BQ52+BQ53+1)/12)</f>
        <v>0.77753961053258003</v>
      </c>
      <c r="BS60" s="6">
        <f>(BS58-(BS52*BS53)/2)/SQRT(BS52*BS53*(BS52+BS53+1)/12)</f>
        <v>1.9827260068580792</v>
      </c>
      <c r="BU60" s="6">
        <f>(BU58-(BU52*BU53)/2)/SQRT(BU52*BU53*(BU52+BU53+1)/12)</f>
        <v>3.3563793187989708</v>
      </c>
      <c r="BW60" s="6">
        <f>(BW58-(BW52*BW53)/2)/SQRT(BW52*BW53*(BW52+BW53+1)/12)</f>
        <v>0.63499068193494035</v>
      </c>
      <c r="BY60" s="6">
        <f>(BY58-(BY52*BY53)/2)/SQRT(BY52*BY53*(BY52+BY53+1)/12)</f>
        <v>2.6436346758107723</v>
      </c>
    </row>
    <row r="61" spans="2:77" x14ac:dyDescent="0.2">
      <c r="B61" s="4" t="s">
        <v>315</v>
      </c>
      <c r="C61" s="6">
        <f>2*(1-_xlfn.NORM.S.DIST(ABS(C60),TRUE))</f>
        <v>4.8865078724757094E-2</v>
      </c>
      <c r="D61" s="4" t="s">
        <v>317</v>
      </c>
      <c r="E61" s="6">
        <f>2*(1-_xlfn.NORM.S.DIST(ABS(E60),TRUE))</f>
        <v>0.35752649298945882</v>
      </c>
      <c r="F61" s="4" t="s">
        <v>317</v>
      </c>
      <c r="G61" s="6">
        <f>2*(1-_xlfn.NORM.S.DIST(ABS(G60),TRUE))</f>
        <v>5.7754383304462475E-3</v>
      </c>
      <c r="H61" s="4" t="s">
        <v>317</v>
      </c>
      <c r="I61" s="6">
        <f>2*(1-_xlfn.NORM.S.DIST(ABS(I60),TRUE))</f>
        <v>0.43684047422124928</v>
      </c>
      <c r="J61" s="4" t="s">
        <v>317</v>
      </c>
      <c r="K61" s="6">
        <f>2*(1-_xlfn.NORM.S.DIST(ABS(K60),TRUE))</f>
        <v>0.61327739440885565</v>
      </c>
      <c r="L61" s="4" t="s">
        <v>317</v>
      </c>
      <c r="M61" s="6">
        <f>2*(1-_xlfn.NORM.S.DIST(ABS(M60),TRUE))</f>
        <v>6.0237112219627909E-2</v>
      </c>
      <c r="N61" s="4" t="s">
        <v>317</v>
      </c>
      <c r="O61" s="6">
        <f>2*(1-_xlfn.NORM.S.DIST(ABS(O60),TRUE))</f>
        <v>0.50867088628906121</v>
      </c>
      <c r="P61" s="4" t="s">
        <v>317</v>
      </c>
      <c r="Q61" s="6">
        <f>2*(1-_xlfn.NORM.S.DIST(ABS(Q60),TRUE))</f>
        <v>0.30594841763906144</v>
      </c>
      <c r="R61" s="4" t="s">
        <v>317</v>
      </c>
      <c r="S61" s="6">
        <f>2*(1-_xlfn.NORM.S.DIST(ABS(S60),TRUE))</f>
        <v>0.8458745104134926</v>
      </c>
      <c r="T61" s="4" t="s">
        <v>317</v>
      </c>
      <c r="U61" s="6">
        <f>2*(1-_xlfn.NORM.S.DIST(ABS(U60),TRUE))</f>
        <v>0.31211144807861468</v>
      </c>
      <c r="V61" s="4" t="s">
        <v>317</v>
      </c>
      <c r="W61" s="6">
        <f>2*(1-_xlfn.NORM.S.DIST(ABS(W60),TRUE))</f>
        <v>0.35752649298945882</v>
      </c>
      <c r="X61" s="4" t="s">
        <v>317</v>
      </c>
      <c r="Y61" s="6">
        <f>2*(1-_xlfn.NORM.S.DIST(ABS(Y60),TRUE))</f>
        <v>0.31211144807861468</v>
      </c>
      <c r="Z61" s="4" t="s">
        <v>317</v>
      </c>
      <c r="AA61" s="6">
        <f>2*(1-_xlfn.NORM.S.DIST(ABS(AA60),TRUE))</f>
        <v>0.36433829553390029</v>
      </c>
      <c r="AB61" s="4" t="s">
        <v>317</v>
      </c>
      <c r="AC61" s="6">
        <f>2*(1-_xlfn.NORM.S.DIST(ABS(AC60),TRUE))</f>
        <v>0.41426191068522655</v>
      </c>
      <c r="AD61" s="4" t="s">
        <v>317</v>
      </c>
      <c r="AE61" s="6">
        <f>2*(1-_xlfn.NORM.S.DIST(ABS(AE60),TRUE))</f>
        <v>0.75578857662667276</v>
      </c>
      <c r="AF61" s="4" t="s">
        <v>317</v>
      </c>
      <c r="AG61" s="6">
        <f>2*(1-_xlfn.NORM.S.DIST(ABS(AG60),TRUE))</f>
        <v>0.29386596377489682</v>
      </c>
      <c r="AH61" s="4" t="s">
        <v>317</v>
      </c>
      <c r="AI61" s="6">
        <f>2*(1-_xlfn.NORM.S.DIST(ABS(AI60),TRUE))</f>
        <v>0.94833724834990374</v>
      </c>
      <c r="AJ61" s="4" t="s">
        <v>317</v>
      </c>
      <c r="AK61" s="6">
        <f>2*(1-_xlfn.NORM.S.DIST(ABS(AK60),TRUE))</f>
        <v>0.66890829799131257</v>
      </c>
      <c r="AL61" s="4" t="s">
        <v>317</v>
      </c>
      <c r="AM61" s="6">
        <f>2*(1-_xlfn.NORM.S.DIST(ABS(AM60),TRUE))</f>
        <v>0.29986661042355323</v>
      </c>
      <c r="AN61" s="4" t="s">
        <v>317</v>
      </c>
      <c r="AO61" s="6">
        <f>2*(1-_xlfn.NORM.S.DIST(ABS(AO60),TRUE))</f>
        <v>2.1314212732979065E-3</v>
      </c>
      <c r="AP61" s="4" t="s">
        <v>317</v>
      </c>
      <c r="AQ61" s="6">
        <f>2*(1-_xlfn.NORM.S.DIST(ABS(AQ60),TRUE))</f>
        <v>0.91742968886679233</v>
      </c>
      <c r="AR61" s="4" t="s">
        <v>317</v>
      </c>
      <c r="AS61" s="6">
        <f>2*(1-_xlfn.NORM.S.DIST(ABS(AS60),TRUE))</f>
        <v>1.1963522138451754E-3</v>
      </c>
      <c r="AT61" s="4" t="s">
        <v>317</v>
      </c>
      <c r="AU61" s="6">
        <f>2*(1-_xlfn.NORM.S.DIST(ABS(AU60),TRUE))</f>
        <v>9.4581489190840529E-2</v>
      </c>
      <c r="AV61" s="4" t="s">
        <v>317</v>
      </c>
      <c r="AW61" s="6">
        <f>2*(1-_xlfn.NORM.S.DIST(ABS(AW60),TRUE))</f>
        <v>0.78551524789833094</v>
      </c>
      <c r="AX61" s="4" t="s">
        <v>317</v>
      </c>
      <c r="AY61" s="6">
        <f>2*(1-_xlfn.NORM.S.DIST(ABS(AY60),TRUE))</f>
        <v>9.913277444407953E-3</v>
      </c>
      <c r="AZ61" s="4" t="s">
        <v>317</v>
      </c>
      <c r="BA61" s="6">
        <f>2*(1-_xlfn.NORM.S.DIST(ABS(BA60),TRUE))</f>
        <v>0.93802376927723774</v>
      </c>
      <c r="BB61" s="4" t="s">
        <v>317</v>
      </c>
      <c r="BC61" s="6">
        <f>2*(1-_xlfn.NORM.S.DIST(ABS(BC60),TRUE))</f>
        <v>6.0237112219627909E-2</v>
      </c>
      <c r="BD61" s="4" t="s">
        <v>317</v>
      </c>
      <c r="BE61" s="6">
        <f>2*(1-_xlfn.NORM.S.DIST(ABS(BE60),TRUE))</f>
        <v>0.43684047422124928</v>
      </c>
      <c r="BF61" s="4" t="s">
        <v>317</v>
      </c>
      <c r="BG61" s="6">
        <f>2*(1-_xlfn.NORM.S.DIST(ABS(BG60),TRUE))</f>
        <v>0.62240708871319983</v>
      </c>
      <c r="BH61" s="4" t="s">
        <v>317</v>
      </c>
      <c r="BI61" s="6">
        <f>2*(1-_xlfn.NORM.S.DIST(ABS(BI60),TRUE))</f>
        <v>0.5862503712804048</v>
      </c>
      <c r="BJ61" s="4" t="s">
        <v>317</v>
      </c>
      <c r="BK61" s="6">
        <f>2*(1-_xlfn.NORM.S.DIST(ABS(BK60),TRUE))</f>
        <v>1.1504027954030827E-2</v>
      </c>
      <c r="BL61" s="4" t="s">
        <v>317</v>
      </c>
      <c r="BM61" s="6">
        <f>2*(1-_xlfn.NORM.S.DIST(ABS(BM60),TRUE))</f>
        <v>4.7398042971823706E-2</v>
      </c>
      <c r="BN61" s="4" t="s">
        <v>317</v>
      </c>
      <c r="BO61" s="6">
        <f>2*(1-_xlfn.NORM.S.DIST(ABS(BO60),TRUE))</f>
        <v>2.2561299262564782E-2</v>
      </c>
      <c r="BP61" s="4" t="s">
        <v>317</v>
      </c>
      <c r="BQ61" s="6">
        <f>2*(1-_xlfn.NORM.S.DIST(ABS(BQ60),TRUE))</f>
        <v>0.43684047422124928</v>
      </c>
      <c r="BR61" s="4" t="s">
        <v>317</v>
      </c>
      <c r="BS61" s="6">
        <f>2*(1-_xlfn.NORM.S.DIST(ABS(BS60),TRUE))</f>
        <v>4.7398042971823706E-2</v>
      </c>
      <c r="BT61" s="4" t="s">
        <v>317</v>
      </c>
      <c r="BU61" s="6">
        <f>2*(1-_xlfn.NORM.S.DIST(ABS(BU60),TRUE))</f>
        <v>7.8970177081894022E-4</v>
      </c>
      <c r="BV61" s="4" t="s">
        <v>317</v>
      </c>
      <c r="BW61" s="6">
        <f>2*(1-_xlfn.NORM.S.DIST(ABS(BW60),TRUE))</f>
        <v>0.52543449225920336</v>
      </c>
      <c r="BX61" s="4" t="s">
        <v>317</v>
      </c>
      <c r="BY61" s="6">
        <f>2*(1-_xlfn.NORM.S.DIST(ABS(BY60),TRUE))</f>
        <v>8.2021128845026769E-3</v>
      </c>
    </row>
    <row r="62" spans="2:77" x14ac:dyDescent="0.2">
      <c r="B62" s="4" t="s">
        <v>316</v>
      </c>
      <c r="C62" s="6">
        <f xml:space="preserve"> ABS(C60) / SQRT(C52+C53)</f>
        <v>0.30038665342407805</v>
      </c>
      <c r="E62" s="6">
        <f xml:space="preserve"> ABS(E60) / SQRT(E52+E53)</f>
        <v>0.14031218679677329</v>
      </c>
      <c r="G62" s="6">
        <f xml:space="preserve"> ABS(G60) / SQRT(G52+G53)</f>
        <v>0.42093656039031985</v>
      </c>
      <c r="I62" s="6">
        <f xml:space="preserve"> ABS(I60) / SQRT(I52+I53)</f>
        <v>0.1185736789831887</v>
      </c>
      <c r="K62" s="6">
        <f xml:space="preserve"> ABS(K60) / SQRT(K52+K53)</f>
        <v>7.7072891339072663E-2</v>
      </c>
      <c r="M62" s="6">
        <f xml:space="preserve"> ABS(M60) / SQRT(M52+M53)</f>
        <v>0.28655305754270605</v>
      </c>
      <c r="O62" s="6">
        <f xml:space="preserve"> ABS(O60) / SQRT(O52+O53)</f>
        <v>0.10078762713571041</v>
      </c>
      <c r="Q62" s="6">
        <f xml:space="preserve"> ABS(Q60) / SQRT(Q52+Q53)</f>
        <v>0.15612201066119846</v>
      </c>
      <c r="S62" s="6">
        <f xml:space="preserve"> ABS(S60) / SQRT(S52+S53)</f>
        <v>2.9643419745797175E-2</v>
      </c>
      <c r="U62" s="6">
        <f xml:space="preserve"> ABS(U60) / SQRT(U52+U53)</f>
        <v>0.15414578267814533</v>
      </c>
      <c r="W62" s="6">
        <f xml:space="preserve"> ABS(W60) / SQRT(W52+W53)</f>
        <v>0.14031218679677329</v>
      </c>
      <c r="Y62" s="6">
        <f xml:space="preserve"> ABS(Y60) / SQRT(Y52+Y53)</f>
        <v>0.15414578267814533</v>
      </c>
      <c r="AA62" s="6">
        <f xml:space="preserve"> ABS(AA60) / SQRT(AA52+AA53)</f>
        <v>0.13833595881372016</v>
      </c>
      <c r="AC62" s="6">
        <f xml:space="preserve"> ABS(AC60) / SQRT(AC52+AC53)</f>
        <v>0.12450236293234813</v>
      </c>
      <c r="AE62" s="6">
        <f xml:space="preserve"> ABS(AE60) / SQRT(AE52+AE53)</f>
        <v>4.7429471593275485E-2</v>
      </c>
      <c r="AG62" s="6">
        <f xml:space="preserve"> ABS(AG60) / SQRT(AG52+AG53)</f>
        <v>0.16007446662730476</v>
      </c>
      <c r="AI62" s="6">
        <f xml:space="preserve"> ABS(AI60) / SQRT(AI52+AI53)</f>
        <v>9.8811399152657249E-3</v>
      </c>
      <c r="AK62" s="6">
        <f xml:space="preserve"> ABS(AK60) / SQRT(AK52+AK53)</f>
        <v>6.5215523440753792E-2</v>
      </c>
      <c r="AM62" s="6">
        <f xml:space="preserve"> ABS(AM60) / SQRT(AM52+AM53)</f>
        <v>0.1580982386442516</v>
      </c>
      <c r="AO62" s="6">
        <f xml:space="preserve"> ABS(AO60) / SQRT(AO52+AO53)</f>
        <v>0.46836603198359539</v>
      </c>
      <c r="AQ62" s="6">
        <f xml:space="preserve"> ABS(AQ60) / SQRT(AQ52+AQ53)</f>
        <v>1.5809823864425161E-2</v>
      </c>
      <c r="AS62" s="6">
        <f xml:space="preserve"> ABS(AS60) / SQRT(AS52+AS53)</f>
        <v>0.49405699576328627</v>
      </c>
      <c r="AU62" s="6">
        <f xml:space="preserve"> ABS(AU60) / SQRT(AU52+AU53)</f>
        <v>0.25493340981385576</v>
      </c>
      <c r="AW62" s="6">
        <f xml:space="preserve"> ABS(AW60) / SQRT(AW52+AW53)</f>
        <v>4.1500787644116043E-2</v>
      </c>
      <c r="AY62" s="6">
        <f xml:space="preserve"> ABS(AY60) / SQRT(AY52+AY53)</f>
        <v>0.39326936862757589</v>
      </c>
      <c r="BA62" s="6">
        <f xml:space="preserve"> ABS(BA60) / SQRT(BA52+BA53)</f>
        <v>1.1857367898318871E-2</v>
      </c>
      <c r="BC62" s="6">
        <f xml:space="preserve"> ABS(BC60) / SQRT(BC52+BC53)</f>
        <v>0.28655305754270605</v>
      </c>
      <c r="BE62" s="6">
        <f xml:space="preserve"> ABS(BE60) / SQRT(BE52+BE53)</f>
        <v>0.1185736789831887</v>
      </c>
      <c r="BG62" s="6">
        <f xml:space="preserve"> ABS(BG60) / SQRT(BG52+BG53)</f>
        <v>7.5096663356019513E-2</v>
      </c>
      <c r="BI62" s="6">
        <f xml:space="preserve"> ABS(BI60) / SQRT(BI52+BI53)</f>
        <v>8.3001575288232085E-2</v>
      </c>
      <c r="BK62" s="6">
        <f xml:space="preserve"> ABS(BK60) / SQRT(BK52+BK53)</f>
        <v>0.38536445669536329</v>
      </c>
      <c r="BM62" s="6">
        <f xml:space="preserve"> ABS(BM60) / SQRT(BM52+BM53)</f>
        <v>0.30236288140713119</v>
      </c>
      <c r="BO62" s="6">
        <f xml:space="preserve"> ABS(BO60) / SQRT(BO52+BO53)</f>
        <v>0.34781612501735354</v>
      </c>
      <c r="BQ62" s="6">
        <f xml:space="preserve"> ABS(BQ60) / SQRT(BQ52+BQ53)</f>
        <v>0.1185736789831887</v>
      </c>
      <c r="BS62" s="6">
        <f xml:space="preserve"> ABS(BS60) / SQRT(BS52+BS53)</f>
        <v>0.30236288140713119</v>
      </c>
      <c r="BU62" s="6">
        <f xml:space="preserve"> ABS(BU60) / SQRT(BU52+BU53)</f>
        <v>0.5118430476107646</v>
      </c>
      <c r="BW62" s="6">
        <f xml:space="preserve"> ABS(BW60) / SQRT(BW52+BW53)</f>
        <v>9.6835171169604106E-2</v>
      </c>
      <c r="BY62" s="6">
        <f xml:space="preserve"> ABS(BY60) / SQRT(BY52+BY53)</f>
        <v>0.40315050854284162</v>
      </c>
    </row>
  </sheetData>
  <conditionalFormatting sqref="C61:BY61">
    <cfRule type="cellIs" dxfId="4" priority="1" operator="lessThan">
      <formula>0.05</formula>
    </cfRule>
  </conditionalFormatting>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08AFDE-C2F6-3B43-A778-4964379159BB}">
  <dimension ref="B3:I110"/>
  <sheetViews>
    <sheetView workbookViewId="0">
      <selection activeCell="D104" sqref="D104"/>
    </sheetView>
  </sheetViews>
  <sheetFormatPr baseColWidth="10" defaultRowHeight="16" x14ac:dyDescent="0.2"/>
  <cols>
    <col min="2" max="9" width="10.83203125" style="4"/>
  </cols>
  <sheetData>
    <row r="3" spans="2:7" x14ac:dyDescent="0.2">
      <c r="B3" s="4" t="s">
        <v>50</v>
      </c>
      <c r="D3" s="4" t="s">
        <v>51</v>
      </c>
      <c r="F3" s="4" t="s">
        <v>52</v>
      </c>
    </row>
    <row r="4" spans="2:7" x14ac:dyDescent="0.2">
      <c r="B4" s="4" t="s">
        <v>7</v>
      </c>
      <c r="D4" s="4" t="s">
        <v>8</v>
      </c>
      <c r="F4" s="4" t="s">
        <v>9</v>
      </c>
    </row>
    <row r="5" spans="2:7" x14ac:dyDescent="0.2">
      <c r="B5" s="4">
        <v>3</v>
      </c>
      <c r="C5" s="4">
        <f>_xlfn.RANK.AVG(B5,B$5:B$90,1)</f>
        <v>24</v>
      </c>
      <c r="D5" s="4">
        <v>2</v>
      </c>
      <c r="E5" s="4">
        <f>_xlfn.RANK.AVG(D5,D$5:D$90,1)</f>
        <v>23.5</v>
      </c>
      <c r="F5" s="4">
        <v>1</v>
      </c>
      <c r="G5" s="4">
        <f>_xlfn.RANK.AVG(F5,F$5:F$90,1)</f>
        <v>27</v>
      </c>
    </row>
    <row r="6" spans="2:7" x14ac:dyDescent="0.2">
      <c r="B6" s="4">
        <v>4</v>
      </c>
      <c r="C6" s="4">
        <f t="shared" ref="C6:E69" si="0">_xlfn.RANK.AVG(B6,B$5:B$90,1)</f>
        <v>53.5</v>
      </c>
      <c r="D6" s="4">
        <v>2</v>
      </c>
      <c r="E6" s="4">
        <f t="shared" ref="E6:E47" si="1">_xlfn.RANK.AVG(D6,D$5:D$90,1)</f>
        <v>23.5</v>
      </c>
      <c r="F6" s="4">
        <v>1</v>
      </c>
      <c r="G6" s="4">
        <f t="shared" ref="G6:G69" si="2">_xlfn.RANK.AVG(F6,F$5:F$90,1)</f>
        <v>27</v>
      </c>
    </row>
    <row r="7" spans="2:7" x14ac:dyDescent="0.2">
      <c r="B7" s="4">
        <v>4</v>
      </c>
      <c r="C7" s="4">
        <f t="shared" si="0"/>
        <v>53.5</v>
      </c>
      <c r="D7" s="4">
        <v>3</v>
      </c>
      <c r="E7" s="4">
        <f t="shared" si="1"/>
        <v>53</v>
      </c>
      <c r="F7" s="4">
        <v>2</v>
      </c>
      <c r="G7" s="4">
        <f t="shared" si="2"/>
        <v>64</v>
      </c>
    </row>
    <row r="8" spans="2:7" x14ac:dyDescent="0.2">
      <c r="B8" s="4">
        <v>3</v>
      </c>
      <c r="C8" s="4">
        <f t="shared" si="0"/>
        <v>24</v>
      </c>
      <c r="D8" s="4">
        <v>4</v>
      </c>
      <c r="E8" s="4">
        <f t="shared" si="1"/>
        <v>76</v>
      </c>
      <c r="F8" s="4">
        <v>4</v>
      </c>
      <c r="G8" s="4">
        <f t="shared" si="2"/>
        <v>84.5</v>
      </c>
    </row>
    <row r="9" spans="2:7" x14ac:dyDescent="0.2">
      <c r="B9" s="4">
        <v>3</v>
      </c>
      <c r="C9" s="4">
        <f t="shared" si="0"/>
        <v>24</v>
      </c>
      <c r="D9" s="4">
        <v>2</v>
      </c>
      <c r="E9" s="4">
        <f t="shared" si="1"/>
        <v>23.5</v>
      </c>
      <c r="F9" s="4">
        <v>1</v>
      </c>
      <c r="G9" s="4">
        <f t="shared" si="2"/>
        <v>27</v>
      </c>
    </row>
    <row r="10" spans="2:7" x14ac:dyDescent="0.2">
      <c r="B10" s="4">
        <v>4</v>
      </c>
      <c r="C10" s="4">
        <f t="shared" si="0"/>
        <v>53.5</v>
      </c>
      <c r="D10" s="4">
        <v>2</v>
      </c>
      <c r="E10" s="4">
        <f t="shared" si="1"/>
        <v>23.5</v>
      </c>
      <c r="F10" s="4">
        <v>1</v>
      </c>
      <c r="G10" s="4">
        <f t="shared" si="2"/>
        <v>27</v>
      </c>
    </row>
    <row r="11" spans="2:7" x14ac:dyDescent="0.2">
      <c r="B11" s="4">
        <v>3</v>
      </c>
      <c r="C11" s="4">
        <f t="shared" si="0"/>
        <v>24</v>
      </c>
      <c r="D11" s="4">
        <v>4</v>
      </c>
      <c r="E11" s="4">
        <f t="shared" si="1"/>
        <v>76</v>
      </c>
      <c r="F11" s="4">
        <v>3</v>
      </c>
      <c r="G11" s="4">
        <f t="shared" si="2"/>
        <v>78.5</v>
      </c>
    </row>
    <row r="12" spans="2:7" x14ac:dyDescent="0.2">
      <c r="B12" s="4">
        <v>3</v>
      </c>
      <c r="C12" s="4">
        <f t="shared" si="0"/>
        <v>24</v>
      </c>
      <c r="D12" s="4">
        <v>3</v>
      </c>
      <c r="E12" s="4">
        <f t="shared" si="1"/>
        <v>53</v>
      </c>
      <c r="F12" s="4">
        <v>3</v>
      </c>
      <c r="G12" s="4">
        <f t="shared" si="2"/>
        <v>78.5</v>
      </c>
    </row>
    <row r="13" spans="2:7" x14ac:dyDescent="0.2">
      <c r="B13" s="4">
        <v>4</v>
      </c>
      <c r="C13" s="4">
        <f t="shared" si="0"/>
        <v>53.5</v>
      </c>
      <c r="D13" s="4">
        <v>2</v>
      </c>
      <c r="E13" s="4">
        <f t="shared" si="1"/>
        <v>23.5</v>
      </c>
      <c r="F13" s="4">
        <v>1</v>
      </c>
      <c r="G13" s="4">
        <f t="shared" si="2"/>
        <v>27</v>
      </c>
    </row>
    <row r="14" spans="2:7" x14ac:dyDescent="0.2">
      <c r="B14" s="4">
        <v>1</v>
      </c>
      <c r="C14" s="4">
        <f t="shared" si="0"/>
        <v>3.5</v>
      </c>
      <c r="D14" s="4">
        <v>3</v>
      </c>
      <c r="E14" s="4">
        <f t="shared" si="1"/>
        <v>53</v>
      </c>
      <c r="F14" s="4">
        <v>1</v>
      </c>
      <c r="G14" s="4">
        <f t="shared" si="2"/>
        <v>27</v>
      </c>
    </row>
    <row r="15" spans="2:7" x14ac:dyDescent="0.2">
      <c r="B15" s="4">
        <v>2</v>
      </c>
      <c r="C15" s="4">
        <f t="shared" si="0"/>
        <v>10</v>
      </c>
      <c r="D15" s="4">
        <v>3</v>
      </c>
      <c r="E15" s="4">
        <f t="shared" si="1"/>
        <v>53</v>
      </c>
      <c r="F15" s="4">
        <v>2</v>
      </c>
      <c r="G15" s="4">
        <f t="shared" si="2"/>
        <v>64</v>
      </c>
    </row>
    <row r="16" spans="2:7" x14ac:dyDescent="0.2">
      <c r="B16" s="4">
        <v>1</v>
      </c>
      <c r="C16" s="4">
        <f t="shared" si="0"/>
        <v>3.5</v>
      </c>
      <c r="D16" s="4">
        <v>2</v>
      </c>
      <c r="E16" s="4">
        <f t="shared" si="1"/>
        <v>23.5</v>
      </c>
      <c r="F16" s="4">
        <v>2</v>
      </c>
      <c r="G16" s="4">
        <f t="shared" si="2"/>
        <v>64</v>
      </c>
    </row>
    <row r="17" spans="2:7" x14ac:dyDescent="0.2">
      <c r="B17" s="4">
        <v>3</v>
      </c>
      <c r="C17" s="4">
        <f t="shared" si="0"/>
        <v>24</v>
      </c>
      <c r="D17" s="4">
        <v>2</v>
      </c>
      <c r="E17" s="4">
        <f t="shared" si="1"/>
        <v>23.5</v>
      </c>
      <c r="F17" s="4">
        <v>1</v>
      </c>
      <c r="G17" s="4">
        <f t="shared" si="2"/>
        <v>27</v>
      </c>
    </row>
    <row r="18" spans="2:7" x14ac:dyDescent="0.2">
      <c r="B18" s="4">
        <v>2</v>
      </c>
      <c r="C18" s="4">
        <f t="shared" si="0"/>
        <v>10</v>
      </c>
      <c r="D18" s="4">
        <v>3</v>
      </c>
      <c r="E18" s="4">
        <f t="shared" si="1"/>
        <v>53</v>
      </c>
      <c r="F18" s="4">
        <v>1</v>
      </c>
      <c r="G18" s="4">
        <f t="shared" si="2"/>
        <v>27</v>
      </c>
    </row>
    <row r="19" spans="2:7" x14ac:dyDescent="0.2">
      <c r="B19" s="4">
        <v>3</v>
      </c>
      <c r="C19" s="4">
        <f t="shared" si="0"/>
        <v>24</v>
      </c>
      <c r="D19" s="4">
        <v>1</v>
      </c>
      <c r="E19" s="4">
        <f t="shared" si="1"/>
        <v>4</v>
      </c>
      <c r="F19" s="4">
        <v>1</v>
      </c>
      <c r="G19" s="4">
        <f t="shared" si="2"/>
        <v>27</v>
      </c>
    </row>
    <row r="20" spans="2:7" x14ac:dyDescent="0.2">
      <c r="B20" s="4">
        <v>4</v>
      </c>
      <c r="C20" s="4">
        <f t="shared" si="0"/>
        <v>53.5</v>
      </c>
      <c r="D20" s="4">
        <v>3</v>
      </c>
      <c r="E20" s="4">
        <f t="shared" si="1"/>
        <v>53</v>
      </c>
      <c r="F20" s="4">
        <v>2</v>
      </c>
      <c r="G20" s="4">
        <f t="shared" si="2"/>
        <v>64</v>
      </c>
    </row>
    <row r="21" spans="2:7" x14ac:dyDescent="0.2">
      <c r="B21" s="4">
        <v>3</v>
      </c>
      <c r="C21" s="4">
        <f t="shared" si="0"/>
        <v>24</v>
      </c>
      <c r="D21" s="4">
        <v>2</v>
      </c>
      <c r="E21" s="4">
        <f t="shared" si="1"/>
        <v>23.5</v>
      </c>
      <c r="F21" s="4">
        <v>2</v>
      </c>
      <c r="G21" s="4">
        <f t="shared" si="2"/>
        <v>64</v>
      </c>
    </row>
    <row r="22" spans="2:7" x14ac:dyDescent="0.2">
      <c r="B22" s="4">
        <v>4</v>
      </c>
      <c r="C22" s="4">
        <f t="shared" si="0"/>
        <v>53.5</v>
      </c>
      <c r="D22" s="4">
        <v>3</v>
      </c>
      <c r="E22" s="4">
        <f t="shared" si="1"/>
        <v>53</v>
      </c>
      <c r="F22" s="4">
        <v>1</v>
      </c>
      <c r="G22" s="4">
        <f t="shared" si="2"/>
        <v>27</v>
      </c>
    </row>
    <row r="23" spans="2:7" x14ac:dyDescent="0.2">
      <c r="B23" s="4">
        <v>4</v>
      </c>
      <c r="C23" s="4">
        <f t="shared" si="0"/>
        <v>53.5</v>
      </c>
      <c r="D23" s="4">
        <v>2</v>
      </c>
      <c r="E23" s="4">
        <f t="shared" si="1"/>
        <v>23.5</v>
      </c>
      <c r="F23" s="4">
        <v>1</v>
      </c>
      <c r="G23" s="4">
        <f t="shared" si="2"/>
        <v>27</v>
      </c>
    </row>
    <row r="24" spans="2:7" x14ac:dyDescent="0.2">
      <c r="B24" s="4">
        <v>3</v>
      </c>
      <c r="C24" s="4">
        <f t="shared" si="0"/>
        <v>24</v>
      </c>
      <c r="D24" s="4">
        <v>1</v>
      </c>
      <c r="E24" s="4">
        <f t="shared" si="1"/>
        <v>4</v>
      </c>
      <c r="F24" s="4">
        <v>1</v>
      </c>
      <c r="G24" s="4">
        <f t="shared" si="2"/>
        <v>27</v>
      </c>
    </row>
    <row r="25" spans="2:7" x14ac:dyDescent="0.2">
      <c r="B25" s="4">
        <v>2</v>
      </c>
      <c r="C25" s="4">
        <f t="shared" si="0"/>
        <v>10</v>
      </c>
      <c r="D25" s="4">
        <v>4</v>
      </c>
      <c r="E25" s="4">
        <f t="shared" si="1"/>
        <v>76</v>
      </c>
      <c r="F25" s="4">
        <v>3</v>
      </c>
      <c r="G25" s="4">
        <f t="shared" si="2"/>
        <v>78.5</v>
      </c>
    </row>
    <row r="26" spans="2:7" x14ac:dyDescent="0.2">
      <c r="B26" s="4">
        <v>3</v>
      </c>
      <c r="C26" s="4">
        <f t="shared" si="0"/>
        <v>24</v>
      </c>
      <c r="D26" s="4">
        <v>2</v>
      </c>
      <c r="E26" s="4">
        <f t="shared" si="1"/>
        <v>23.5</v>
      </c>
      <c r="F26" s="4">
        <v>2</v>
      </c>
      <c r="G26" s="4">
        <f t="shared" si="2"/>
        <v>64</v>
      </c>
    </row>
    <row r="27" spans="2:7" x14ac:dyDescent="0.2">
      <c r="B27" s="4">
        <v>3</v>
      </c>
      <c r="C27" s="4">
        <f t="shared" si="0"/>
        <v>24</v>
      </c>
      <c r="D27" s="4">
        <v>1</v>
      </c>
      <c r="E27" s="4">
        <f t="shared" si="1"/>
        <v>4</v>
      </c>
      <c r="F27" s="4">
        <v>1</v>
      </c>
      <c r="G27" s="4">
        <f t="shared" si="2"/>
        <v>27</v>
      </c>
    </row>
    <row r="28" spans="2:7" x14ac:dyDescent="0.2">
      <c r="B28" s="4">
        <v>2</v>
      </c>
      <c r="C28" s="4">
        <f t="shared" si="0"/>
        <v>10</v>
      </c>
      <c r="D28" s="4">
        <v>2</v>
      </c>
      <c r="E28" s="4">
        <f t="shared" si="1"/>
        <v>23.5</v>
      </c>
      <c r="F28" s="4">
        <v>1</v>
      </c>
      <c r="G28" s="4">
        <f t="shared" si="2"/>
        <v>27</v>
      </c>
    </row>
    <row r="29" spans="2:7" x14ac:dyDescent="0.2">
      <c r="B29" s="4">
        <v>3</v>
      </c>
      <c r="C29" s="4">
        <f t="shared" si="0"/>
        <v>24</v>
      </c>
      <c r="D29" s="4">
        <v>3</v>
      </c>
      <c r="E29" s="4">
        <f t="shared" si="1"/>
        <v>53</v>
      </c>
      <c r="F29" s="4">
        <v>2</v>
      </c>
      <c r="G29" s="4">
        <f t="shared" si="2"/>
        <v>64</v>
      </c>
    </row>
    <row r="30" spans="2:7" x14ac:dyDescent="0.2">
      <c r="B30" s="4">
        <v>3</v>
      </c>
      <c r="C30" s="4">
        <f t="shared" si="0"/>
        <v>24</v>
      </c>
      <c r="D30" s="4">
        <v>2</v>
      </c>
      <c r="E30" s="4">
        <f t="shared" si="1"/>
        <v>23.5</v>
      </c>
      <c r="F30" s="4">
        <v>1</v>
      </c>
      <c r="G30" s="4">
        <f t="shared" si="2"/>
        <v>27</v>
      </c>
    </row>
    <row r="31" spans="2:7" x14ac:dyDescent="0.2">
      <c r="B31" s="4">
        <v>1</v>
      </c>
      <c r="C31" s="4">
        <f t="shared" si="0"/>
        <v>3.5</v>
      </c>
      <c r="D31" s="4">
        <v>4</v>
      </c>
      <c r="E31" s="4">
        <f t="shared" si="1"/>
        <v>76</v>
      </c>
      <c r="F31" s="4">
        <v>2</v>
      </c>
      <c r="G31" s="4">
        <f t="shared" si="2"/>
        <v>64</v>
      </c>
    </row>
    <row r="32" spans="2:7" x14ac:dyDescent="0.2">
      <c r="B32" s="4">
        <v>2</v>
      </c>
      <c r="C32" s="4">
        <f t="shared" si="0"/>
        <v>10</v>
      </c>
      <c r="D32" s="4">
        <v>4</v>
      </c>
      <c r="E32" s="4">
        <f t="shared" si="1"/>
        <v>76</v>
      </c>
      <c r="F32" s="4">
        <v>2</v>
      </c>
      <c r="G32" s="4">
        <f t="shared" si="2"/>
        <v>64</v>
      </c>
    </row>
    <row r="33" spans="2:7" x14ac:dyDescent="0.2">
      <c r="B33" s="4">
        <v>2</v>
      </c>
      <c r="C33" s="4">
        <f t="shared" si="0"/>
        <v>10</v>
      </c>
      <c r="D33" s="4">
        <v>3</v>
      </c>
      <c r="E33" s="4">
        <f t="shared" si="1"/>
        <v>53</v>
      </c>
      <c r="F33" s="4">
        <v>2</v>
      </c>
      <c r="G33" s="4">
        <f t="shared" si="2"/>
        <v>64</v>
      </c>
    </row>
    <row r="34" spans="2:7" x14ac:dyDescent="0.2">
      <c r="B34" s="4">
        <v>2</v>
      </c>
      <c r="C34" s="4">
        <f t="shared" si="0"/>
        <v>10</v>
      </c>
      <c r="D34" s="4">
        <v>3</v>
      </c>
      <c r="E34" s="4">
        <f t="shared" si="1"/>
        <v>53</v>
      </c>
      <c r="F34" s="4">
        <v>3</v>
      </c>
      <c r="G34" s="4">
        <f t="shared" si="2"/>
        <v>78.5</v>
      </c>
    </row>
    <row r="35" spans="2:7" x14ac:dyDescent="0.2">
      <c r="B35" s="4">
        <v>4</v>
      </c>
      <c r="C35" s="4">
        <f t="shared" si="0"/>
        <v>53.5</v>
      </c>
      <c r="D35" s="4">
        <v>2</v>
      </c>
      <c r="E35" s="4">
        <f t="shared" si="1"/>
        <v>23.5</v>
      </c>
      <c r="F35" s="4">
        <v>1</v>
      </c>
      <c r="G35" s="4">
        <f t="shared" si="2"/>
        <v>27</v>
      </c>
    </row>
    <row r="36" spans="2:7" x14ac:dyDescent="0.2">
      <c r="B36" s="4">
        <v>3</v>
      </c>
      <c r="C36" s="4">
        <f t="shared" si="0"/>
        <v>24</v>
      </c>
      <c r="D36" s="4">
        <v>2</v>
      </c>
      <c r="E36" s="4">
        <f t="shared" si="1"/>
        <v>23.5</v>
      </c>
      <c r="F36" s="4">
        <v>3</v>
      </c>
      <c r="G36" s="4">
        <f t="shared" si="2"/>
        <v>78.5</v>
      </c>
    </row>
    <row r="37" spans="2:7" x14ac:dyDescent="0.2">
      <c r="B37" s="4">
        <v>1</v>
      </c>
      <c r="C37" s="4">
        <f t="shared" si="0"/>
        <v>3.5</v>
      </c>
      <c r="D37" s="4">
        <v>2</v>
      </c>
      <c r="E37" s="4">
        <f t="shared" si="1"/>
        <v>23.5</v>
      </c>
      <c r="F37" s="4">
        <v>1</v>
      </c>
      <c r="G37" s="4">
        <f t="shared" si="2"/>
        <v>27</v>
      </c>
    </row>
    <row r="38" spans="2:7" x14ac:dyDescent="0.2">
      <c r="B38" s="4">
        <v>5</v>
      </c>
      <c r="C38" s="4">
        <f t="shared" si="0"/>
        <v>79.5</v>
      </c>
      <c r="D38" s="4">
        <v>4</v>
      </c>
      <c r="E38" s="4">
        <f t="shared" si="1"/>
        <v>76</v>
      </c>
      <c r="F38" s="4">
        <v>4</v>
      </c>
      <c r="G38" s="4">
        <f t="shared" si="2"/>
        <v>84.5</v>
      </c>
    </row>
    <row r="39" spans="2:7" x14ac:dyDescent="0.2">
      <c r="B39" s="4">
        <v>3</v>
      </c>
      <c r="C39" s="4">
        <f t="shared" si="0"/>
        <v>24</v>
      </c>
      <c r="D39" s="4">
        <v>3</v>
      </c>
      <c r="E39" s="4">
        <f t="shared" si="1"/>
        <v>53</v>
      </c>
      <c r="F39" s="4">
        <v>1</v>
      </c>
      <c r="G39" s="4">
        <f t="shared" si="2"/>
        <v>27</v>
      </c>
    </row>
    <row r="40" spans="2:7" x14ac:dyDescent="0.2">
      <c r="B40" s="4">
        <v>5</v>
      </c>
      <c r="C40" s="4">
        <f t="shared" si="0"/>
        <v>79.5</v>
      </c>
      <c r="D40" s="4">
        <v>3</v>
      </c>
      <c r="E40" s="4">
        <f t="shared" si="1"/>
        <v>53</v>
      </c>
      <c r="F40" s="4">
        <v>1</v>
      </c>
      <c r="G40" s="4">
        <f t="shared" si="2"/>
        <v>27</v>
      </c>
    </row>
    <row r="41" spans="2:7" x14ac:dyDescent="0.2">
      <c r="B41" s="4">
        <v>4</v>
      </c>
      <c r="C41" s="4">
        <f t="shared" si="0"/>
        <v>53.5</v>
      </c>
      <c r="D41" s="4">
        <v>2</v>
      </c>
      <c r="E41" s="4">
        <f t="shared" si="1"/>
        <v>23.5</v>
      </c>
      <c r="F41" s="4">
        <v>1</v>
      </c>
      <c r="G41" s="4">
        <f t="shared" si="2"/>
        <v>27</v>
      </c>
    </row>
    <row r="42" spans="2:7" x14ac:dyDescent="0.2">
      <c r="B42" s="4">
        <v>4</v>
      </c>
      <c r="C42" s="4">
        <f t="shared" si="0"/>
        <v>53.5</v>
      </c>
      <c r="D42" s="4">
        <v>4</v>
      </c>
      <c r="E42" s="4">
        <f t="shared" si="1"/>
        <v>76</v>
      </c>
      <c r="F42" s="4">
        <v>1</v>
      </c>
      <c r="G42" s="4">
        <f t="shared" si="2"/>
        <v>27</v>
      </c>
    </row>
    <row r="43" spans="2:7" x14ac:dyDescent="0.2">
      <c r="B43" s="4">
        <v>3</v>
      </c>
      <c r="C43" s="4">
        <f t="shared" si="0"/>
        <v>24</v>
      </c>
      <c r="D43" s="4">
        <v>2</v>
      </c>
      <c r="E43" s="4">
        <f t="shared" si="1"/>
        <v>23.5</v>
      </c>
      <c r="F43" s="4">
        <v>1</v>
      </c>
      <c r="G43" s="4">
        <f t="shared" si="2"/>
        <v>27</v>
      </c>
    </row>
    <row r="44" spans="2:7" x14ac:dyDescent="0.2">
      <c r="B44" s="4">
        <v>1</v>
      </c>
      <c r="C44" s="4">
        <f t="shared" si="0"/>
        <v>3.5</v>
      </c>
      <c r="D44" s="4">
        <v>1</v>
      </c>
      <c r="E44" s="4">
        <f t="shared" si="1"/>
        <v>4</v>
      </c>
      <c r="F44" s="4">
        <v>1</v>
      </c>
      <c r="G44" s="4">
        <f t="shared" si="2"/>
        <v>27</v>
      </c>
    </row>
    <row r="45" spans="2:7" x14ac:dyDescent="0.2">
      <c r="B45" s="4">
        <v>4</v>
      </c>
      <c r="C45" s="4">
        <f t="shared" si="0"/>
        <v>53.5</v>
      </c>
      <c r="D45" s="4">
        <v>2</v>
      </c>
      <c r="E45" s="4">
        <f t="shared" si="1"/>
        <v>23.5</v>
      </c>
      <c r="F45" s="4">
        <v>1</v>
      </c>
      <c r="G45" s="4">
        <f t="shared" si="2"/>
        <v>27</v>
      </c>
    </row>
    <row r="46" spans="2:7" x14ac:dyDescent="0.2">
      <c r="B46" s="4">
        <v>4</v>
      </c>
      <c r="C46" s="4">
        <f t="shared" si="0"/>
        <v>53.5</v>
      </c>
      <c r="D46" s="4">
        <v>3</v>
      </c>
      <c r="E46" s="4">
        <f t="shared" si="1"/>
        <v>53</v>
      </c>
      <c r="F46" s="4">
        <v>1</v>
      </c>
      <c r="G46" s="4">
        <f t="shared" si="2"/>
        <v>27</v>
      </c>
    </row>
    <row r="47" spans="2:7" s="8" customFormat="1" x14ac:dyDescent="0.2">
      <c r="B47" s="7">
        <v>1</v>
      </c>
      <c r="C47" s="4">
        <f t="shared" si="0"/>
        <v>3.5</v>
      </c>
      <c r="D47" s="7">
        <v>2</v>
      </c>
      <c r="E47" s="4">
        <f t="shared" si="1"/>
        <v>23.5</v>
      </c>
      <c r="F47" s="7">
        <v>1</v>
      </c>
      <c r="G47" s="4">
        <f t="shared" si="2"/>
        <v>27</v>
      </c>
    </row>
    <row r="48" spans="2:7" x14ac:dyDescent="0.2">
      <c r="B48" s="4">
        <v>4</v>
      </c>
      <c r="C48" s="4">
        <f t="shared" si="0"/>
        <v>53.5</v>
      </c>
      <c r="D48" s="4">
        <v>4</v>
      </c>
      <c r="E48" s="4">
        <f t="shared" si="0"/>
        <v>76</v>
      </c>
      <c r="F48" s="4">
        <v>2</v>
      </c>
      <c r="G48" s="4">
        <f t="shared" si="2"/>
        <v>64</v>
      </c>
    </row>
    <row r="49" spans="2:7" x14ac:dyDescent="0.2">
      <c r="B49" s="4">
        <v>5</v>
      </c>
      <c r="C49" s="4">
        <f t="shared" si="0"/>
        <v>79.5</v>
      </c>
      <c r="D49" s="4">
        <v>4</v>
      </c>
      <c r="E49" s="4">
        <f t="shared" ref="E49" si="3">_xlfn.RANK.AVG(D49,D$5:D$90,1)</f>
        <v>76</v>
      </c>
      <c r="F49" s="4">
        <v>1</v>
      </c>
      <c r="G49" s="4">
        <f t="shared" si="2"/>
        <v>27</v>
      </c>
    </row>
    <row r="50" spans="2:7" x14ac:dyDescent="0.2">
      <c r="B50" s="4">
        <v>5</v>
      </c>
      <c r="C50" s="4">
        <f t="shared" si="0"/>
        <v>79.5</v>
      </c>
      <c r="D50" s="4">
        <v>4</v>
      </c>
      <c r="E50" s="4">
        <f t="shared" ref="E50" si="4">_xlfn.RANK.AVG(D50,D$5:D$90,1)</f>
        <v>76</v>
      </c>
      <c r="F50" s="4">
        <v>3</v>
      </c>
      <c r="G50" s="4">
        <f t="shared" si="2"/>
        <v>78.5</v>
      </c>
    </row>
    <row r="51" spans="2:7" x14ac:dyDescent="0.2">
      <c r="B51" s="4">
        <v>4</v>
      </c>
      <c r="C51" s="4">
        <f t="shared" si="0"/>
        <v>53.5</v>
      </c>
      <c r="D51" s="4">
        <v>4</v>
      </c>
      <c r="E51" s="4">
        <f t="shared" ref="E51" si="5">_xlfn.RANK.AVG(D51,D$5:D$90,1)</f>
        <v>76</v>
      </c>
      <c r="F51" s="4">
        <v>4</v>
      </c>
      <c r="G51" s="4">
        <f t="shared" si="2"/>
        <v>84.5</v>
      </c>
    </row>
    <row r="52" spans="2:7" x14ac:dyDescent="0.2">
      <c r="B52" s="4">
        <v>5</v>
      </c>
      <c r="C52" s="4">
        <f t="shared" si="0"/>
        <v>79.5</v>
      </c>
      <c r="D52" s="4">
        <v>4</v>
      </c>
      <c r="E52" s="4">
        <f t="shared" ref="E52" si="6">_xlfn.RANK.AVG(D52,D$5:D$90,1)</f>
        <v>76</v>
      </c>
      <c r="F52" s="4">
        <v>2</v>
      </c>
      <c r="G52" s="4">
        <f t="shared" si="2"/>
        <v>64</v>
      </c>
    </row>
    <row r="53" spans="2:7" x14ac:dyDescent="0.2">
      <c r="B53" s="4">
        <v>5</v>
      </c>
      <c r="C53" s="4">
        <f t="shared" si="0"/>
        <v>79.5</v>
      </c>
      <c r="D53" s="4">
        <v>3</v>
      </c>
      <c r="E53" s="4">
        <f t="shared" ref="E53" si="7">_xlfn.RANK.AVG(D53,D$5:D$90,1)</f>
        <v>53</v>
      </c>
      <c r="F53" s="4">
        <v>1</v>
      </c>
      <c r="G53" s="4">
        <f t="shared" si="2"/>
        <v>27</v>
      </c>
    </row>
    <row r="54" spans="2:7" x14ac:dyDescent="0.2">
      <c r="B54" s="4">
        <v>4</v>
      </c>
      <c r="C54" s="4">
        <f t="shared" si="0"/>
        <v>53.5</v>
      </c>
      <c r="D54" s="4">
        <v>3</v>
      </c>
      <c r="E54" s="4">
        <f t="shared" ref="E54" si="8">_xlfn.RANK.AVG(D54,D$5:D$90,1)</f>
        <v>53</v>
      </c>
      <c r="F54" s="4">
        <v>2</v>
      </c>
      <c r="G54" s="4">
        <f t="shared" si="2"/>
        <v>64</v>
      </c>
    </row>
    <row r="55" spans="2:7" x14ac:dyDescent="0.2">
      <c r="B55" s="4">
        <v>4</v>
      </c>
      <c r="C55" s="4">
        <f t="shared" si="0"/>
        <v>53.5</v>
      </c>
      <c r="D55" s="4">
        <v>4</v>
      </c>
      <c r="E55" s="4">
        <f t="shared" ref="E55" si="9">_xlfn.RANK.AVG(D55,D$5:D$90,1)</f>
        <v>76</v>
      </c>
      <c r="F55" s="4">
        <v>2</v>
      </c>
      <c r="G55" s="4">
        <f t="shared" si="2"/>
        <v>64</v>
      </c>
    </row>
    <row r="56" spans="2:7" x14ac:dyDescent="0.2">
      <c r="B56" s="4">
        <v>3</v>
      </c>
      <c r="C56" s="4">
        <f t="shared" si="0"/>
        <v>24</v>
      </c>
      <c r="D56" s="4">
        <v>3</v>
      </c>
      <c r="E56" s="4">
        <f t="shared" ref="E56" si="10">_xlfn.RANK.AVG(D56,D$5:D$90,1)</f>
        <v>53</v>
      </c>
      <c r="F56" s="4">
        <v>1</v>
      </c>
      <c r="G56" s="4">
        <f t="shared" si="2"/>
        <v>27</v>
      </c>
    </row>
    <row r="57" spans="2:7" x14ac:dyDescent="0.2">
      <c r="B57" s="4">
        <v>4</v>
      </c>
      <c r="C57" s="4">
        <f t="shared" si="0"/>
        <v>53.5</v>
      </c>
      <c r="D57" s="4">
        <v>3</v>
      </c>
      <c r="E57" s="4">
        <f t="shared" ref="E57" si="11">_xlfn.RANK.AVG(D57,D$5:D$90,1)</f>
        <v>53</v>
      </c>
      <c r="F57" s="4">
        <v>1</v>
      </c>
      <c r="G57" s="4">
        <f t="shared" si="2"/>
        <v>27</v>
      </c>
    </row>
    <row r="58" spans="2:7" x14ac:dyDescent="0.2">
      <c r="B58" s="4">
        <v>4</v>
      </c>
      <c r="C58" s="4">
        <f t="shared" si="0"/>
        <v>53.5</v>
      </c>
      <c r="D58" s="4">
        <v>3</v>
      </c>
      <c r="E58" s="4">
        <f t="shared" ref="E58" si="12">_xlfn.RANK.AVG(D58,D$5:D$90,1)</f>
        <v>53</v>
      </c>
      <c r="F58" s="4">
        <v>2</v>
      </c>
      <c r="G58" s="4">
        <f t="shared" si="2"/>
        <v>64</v>
      </c>
    </row>
    <row r="59" spans="2:7" x14ac:dyDescent="0.2">
      <c r="B59" s="4">
        <v>4</v>
      </c>
      <c r="C59" s="4">
        <f t="shared" si="0"/>
        <v>53.5</v>
      </c>
      <c r="D59" s="4">
        <v>4</v>
      </c>
      <c r="E59" s="4">
        <f t="shared" ref="E59" si="13">_xlfn.RANK.AVG(D59,D$5:D$90,1)</f>
        <v>76</v>
      </c>
      <c r="F59" s="4">
        <v>3</v>
      </c>
      <c r="G59" s="4">
        <f t="shared" si="2"/>
        <v>78.5</v>
      </c>
    </row>
    <row r="60" spans="2:7" x14ac:dyDescent="0.2">
      <c r="B60" s="4">
        <v>4</v>
      </c>
      <c r="C60" s="4">
        <f t="shared" si="0"/>
        <v>53.5</v>
      </c>
      <c r="D60" s="4">
        <v>2</v>
      </c>
      <c r="E60" s="4">
        <f t="shared" ref="E60" si="14">_xlfn.RANK.AVG(D60,D$5:D$90,1)</f>
        <v>23.5</v>
      </c>
      <c r="F60" s="4">
        <v>1</v>
      </c>
      <c r="G60" s="4">
        <f t="shared" si="2"/>
        <v>27</v>
      </c>
    </row>
    <row r="61" spans="2:7" x14ac:dyDescent="0.2">
      <c r="B61" s="4">
        <v>4</v>
      </c>
      <c r="C61" s="4">
        <f t="shared" si="0"/>
        <v>53.5</v>
      </c>
      <c r="D61" s="4">
        <v>3</v>
      </c>
      <c r="E61" s="4">
        <f t="shared" ref="E61" si="15">_xlfn.RANK.AVG(D61,D$5:D$90,1)</f>
        <v>53</v>
      </c>
      <c r="F61" s="4">
        <v>1</v>
      </c>
      <c r="G61" s="4">
        <f t="shared" si="2"/>
        <v>27</v>
      </c>
    </row>
    <row r="62" spans="2:7" x14ac:dyDescent="0.2">
      <c r="B62" s="4">
        <v>4</v>
      </c>
      <c r="C62" s="4">
        <f t="shared" si="0"/>
        <v>53.5</v>
      </c>
      <c r="D62" s="4">
        <v>2</v>
      </c>
      <c r="E62" s="4">
        <f t="shared" ref="E62" si="16">_xlfn.RANK.AVG(D62,D$5:D$90,1)</f>
        <v>23.5</v>
      </c>
      <c r="F62" s="4">
        <v>1</v>
      </c>
      <c r="G62" s="4">
        <f t="shared" si="2"/>
        <v>27</v>
      </c>
    </row>
    <row r="63" spans="2:7" x14ac:dyDescent="0.2">
      <c r="B63" s="4">
        <v>4</v>
      </c>
      <c r="C63" s="4">
        <f t="shared" si="0"/>
        <v>53.5</v>
      </c>
      <c r="D63" s="4">
        <v>3</v>
      </c>
      <c r="E63" s="4">
        <f t="shared" ref="E63" si="17">_xlfn.RANK.AVG(D63,D$5:D$90,1)</f>
        <v>53</v>
      </c>
      <c r="F63" s="4">
        <v>2</v>
      </c>
      <c r="G63" s="4">
        <f t="shared" si="2"/>
        <v>64</v>
      </c>
    </row>
    <row r="64" spans="2:7" x14ac:dyDescent="0.2">
      <c r="B64" s="4">
        <v>4</v>
      </c>
      <c r="C64" s="4">
        <f t="shared" si="0"/>
        <v>53.5</v>
      </c>
      <c r="D64" s="4">
        <v>2</v>
      </c>
      <c r="E64" s="4">
        <f t="shared" ref="E64" si="18">_xlfn.RANK.AVG(D64,D$5:D$90,1)</f>
        <v>23.5</v>
      </c>
      <c r="F64" s="4">
        <v>2</v>
      </c>
      <c r="G64" s="4">
        <f t="shared" si="2"/>
        <v>64</v>
      </c>
    </row>
    <row r="65" spans="2:7" x14ac:dyDescent="0.2">
      <c r="B65" s="4">
        <v>5</v>
      </c>
      <c r="C65" s="4">
        <f t="shared" si="0"/>
        <v>79.5</v>
      </c>
      <c r="D65" s="4">
        <v>4</v>
      </c>
      <c r="E65" s="4">
        <f t="shared" ref="E65" si="19">_xlfn.RANK.AVG(D65,D$5:D$90,1)</f>
        <v>76</v>
      </c>
      <c r="F65" s="4">
        <v>1</v>
      </c>
      <c r="G65" s="4">
        <f t="shared" si="2"/>
        <v>27</v>
      </c>
    </row>
    <row r="66" spans="2:7" x14ac:dyDescent="0.2">
      <c r="B66" s="4">
        <v>3</v>
      </c>
      <c r="C66" s="4">
        <f t="shared" si="0"/>
        <v>24</v>
      </c>
      <c r="D66" s="4">
        <v>2</v>
      </c>
      <c r="E66" s="4">
        <f t="shared" ref="E66" si="20">_xlfn.RANK.AVG(D66,D$5:D$90,1)</f>
        <v>23.5</v>
      </c>
      <c r="F66" s="4">
        <v>1</v>
      </c>
      <c r="G66" s="4">
        <f t="shared" si="2"/>
        <v>27</v>
      </c>
    </row>
    <row r="67" spans="2:7" x14ac:dyDescent="0.2">
      <c r="B67" s="4">
        <v>3</v>
      </c>
      <c r="C67" s="4">
        <f t="shared" si="0"/>
        <v>24</v>
      </c>
      <c r="D67" s="4">
        <v>2</v>
      </c>
      <c r="E67" s="4">
        <f t="shared" ref="E67" si="21">_xlfn.RANK.AVG(D67,D$5:D$90,1)</f>
        <v>23.5</v>
      </c>
      <c r="F67" s="4">
        <v>1</v>
      </c>
      <c r="G67" s="4">
        <f t="shared" si="2"/>
        <v>27</v>
      </c>
    </row>
    <row r="68" spans="2:7" x14ac:dyDescent="0.2">
      <c r="B68" s="4">
        <v>4</v>
      </c>
      <c r="C68" s="4">
        <f t="shared" si="0"/>
        <v>53.5</v>
      </c>
      <c r="D68" s="4">
        <v>4</v>
      </c>
      <c r="E68" s="4">
        <f t="shared" ref="E68" si="22">_xlfn.RANK.AVG(D68,D$5:D$90,1)</f>
        <v>76</v>
      </c>
      <c r="F68" s="4">
        <v>3</v>
      </c>
      <c r="G68" s="4">
        <f t="shared" si="2"/>
        <v>78.5</v>
      </c>
    </row>
    <row r="69" spans="2:7" x14ac:dyDescent="0.2">
      <c r="B69" s="4">
        <v>4</v>
      </c>
      <c r="C69" s="4">
        <f t="shared" si="0"/>
        <v>53.5</v>
      </c>
      <c r="D69" s="4">
        <v>3</v>
      </c>
      <c r="E69" s="4">
        <f t="shared" ref="E69" si="23">_xlfn.RANK.AVG(D69,D$5:D$90,1)</f>
        <v>53</v>
      </c>
      <c r="F69" s="4">
        <v>1</v>
      </c>
      <c r="G69" s="4">
        <f t="shared" si="2"/>
        <v>27</v>
      </c>
    </row>
    <row r="70" spans="2:7" x14ac:dyDescent="0.2">
      <c r="B70" s="4">
        <v>4</v>
      </c>
      <c r="C70" s="4">
        <f t="shared" ref="C70:C90" si="24">_xlfn.RANK.AVG(B70,B$5:B$90,1)</f>
        <v>53.5</v>
      </c>
      <c r="D70" s="4">
        <v>2</v>
      </c>
      <c r="E70" s="4">
        <f t="shared" ref="E70" si="25">_xlfn.RANK.AVG(D70,D$5:D$90,1)</f>
        <v>23.5</v>
      </c>
      <c r="F70" s="4">
        <v>1</v>
      </c>
      <c r="G70" s="4">
        <f t="shared" ref="G70:G90" si="26">_xlfn.RANK.AVG(F70,F$5:F$90,1)</f>
        <v>27</v>
      </c>
    </row>
    <row r="71" spans="2:7" x14ac:dyDescent="0.2">
      <c r="B71" s="4">
        <v>4</v>
      </c>
      <c r="C71" s="4">
        <f t="shared" si="24"/>
        <v>53.5</v>
      </c>
      <c r="D71" s="4">
        <v>4</v>
      </c>
      <c r="E71" s="4">
        <f t="shared" ref="E71" si="27">_xlfn.RANK.AVG(D71,D$5:D$90,1)</f>
        <v>76</v>
      </c>
      <c r="F71" s="4">
        <v>1</v>
      </c>
      <c r="G71" s="4">
        <f t="shared" si="26"/>
        <v>27</v>
      </c>
    </row>
    <row r="72" spans="2:7" x14ac:dyDescent="0.2">
      <c r="B72" s="4">
        <v>4</v>
      </c>
      <c r="C72" s="4">
        <f t="shared" si="24"/>
        <v>53.5</v>
      </c>
      <c r="D72" s="4">
        <v>3</v>
      </c>
      <c r="E72" s="4">
        <f t="shared" ref="E72" si="28">_xlfn.RANK.AVG(D72,D$5:D$90,1)</f>
        <v>53</v>
      </c>
      <c r="F72" s="4">
        <v>1</v>
      </c>
      <c r="G72" s="4">
        <f t="shared" si="26"/>
        <v>27</v>
      </c>
    </row>
    <row r="73" spans="2:7" x14ac:dyDescent="0.2">
      <c r="B73" s="4">
        <v>5</v>
      </c>
      <c r="C73" s="4">
        <f t="shared" si="24"/>
        <v>79.5</v>
      </c>
      <c r="D73" s="4">
        <v>3</v>
      </c>
      <c r="E73" s="4">
        <f t="shared" ref="E73" si="29">_xlfn.RANK.AVG(D73,D$5:D$90,1)</f>
        <v>53</v>
      </c>
      <c r="F73" s="4">
        <v>1</v>
      </c>
      <c r="G73" s="4">
        <f t="shared" si="26"/>
        <v>27</v>
      </c>
    </row>
    <row r="74" spans="2:7" x14ac:dyDescent="0.2">
      <c r="B74" s="4">
        <v>5</v>
      </c>
      <c r="C74" s="4">
        <f t="shared" si="24"/>
        <v>79.5</v>
      </c>
      <c r="D74" s="4">
        <v>4</v>
      </c>
      <c r="E74" s="4">
        <f t="shared" ref="E74" si="30">_xlfn.RANK.AVG(D74,D$5:D$90,1)</f>
        <v>76</v>
      </c>
      <c r="F74" s="4">
        <v>2</v>
      </c>
      <c r="G74" s="4">
        <f t="shared" si="26"/>
        <v>64</v>
      </c>
    </row>
    <row r="75" spans="2:7" x14ac:dyDescent="0.2">
      <c r="B75" s="4">
        <v>5</v>
      </c>
      <c r="C75" s="4">
        <f t="shared" si="24"/>
        <v>79.5</v>
      </c>
      <c r="D75" s="4">
        <v>5</v>
      </c>
      <c r="E75" s="4">
        <f t="shared" ref="E75" si="31">_xlfn.RANK.AVG(D75,D$5:D$90,1)</f>
        <v>86</v>
      </c>
      <c r="F75" s="4">
        <v>2</v>
      </c>
      <c r="G75" s="4">
        <f t="shared" si="26"/>
        <v>64</v>
      </c>
    </row>
    <row r="76" spans="2:7" x14ac:dyDescent="0.2">
      <c r="B76" s="4">
        <v>4</v>
      </c>
      <c r="C76" s="4">
        <f t="shared" si="24"/>
        <v>53.5</v>
      </c>
      <c r="D76" s="4">
        <v>3</v>
      </c>
      <c r="E76" s="4">
        <f t="shared" ref="E76" si="32">_xlfn.RANK.AVG(D76,D$5:D$90,1)</f>
        <v>53</v>
      </c>
      <c r="F76" s="4">
        <v>2</v>
      </c>
      <c r="G76" s="4">
        <f t="shared" si="26"/>
        <v>64</v>
      </c>
    </row>
    <row r="77" spans="2:7" x14ac:dyDescent="0.2">
      <c r="B77" s="4">
        <v>3</v>
      </c>
      <c r="C77" s="4">
        <f t="shared" si="24"/>
        <v>24</v>
      </c>
      <c r="D77" s="4">
        <v>2</v>
      </c>
      <c r="E77" s="4">
        <f t="shared" ref="E77" si="33">_xlfn.RANK.AVG(D77,D$5:D$90,1)</f>
        <v>23.5</v>
      </c>
      <c r="F77" s="4">
        <v>1</v>
      </c>
      <c r="G77" s="4">
        <f t="shared" si="26"/>
        <v>27</v>
      </c>
    </row>
    <row r="78" spans="2:7" x14ac:dyDescent="0.2">
      <c r="B78" s="4">
        <v>4</v>
      </c>
      <c r="C78" s="4">
        <f t="shared" si="24"/>
        <v>53.5</v>
      </c>
      <c r="D78" s="4">
        <v>2</v>
      </c>
      <c r="E78" s="4">
        <f t="shared" ref="E78" si="34">_xlfn.RANK.AVG(D78,D$5:D$90,1)</f>
        <v>23.5</v>
      </c>
      <c r="F78" s="4">
        <v>2</v>
      </c>
      <c r="G78" s="4">
        <f t="shared" si="26"/>
        <v>64</v>
      </c>
    </row>
    <row r="79" spans="2:7" x14ac:dyDescent="0.2">
      <c r="B79" s="4">
        <v>4</v>
      </c>
      <c r="C79" s="4">
        <f t="shared" si="24"/>
        <v>53.5</v>
      </c>
      <c r="D79" s="4">
        <v>3</v>
      </c>
      <c r="E79" s="4">
        <f t="shared" ref="E79" si="35">_xlfn.RANK.AVG(D79,D$5:D$90,1)</f>
        <v>53</v>
      </c>
      <c r="F79" s="4">
        <v>1</v>
      </c>
      <c r="G79" s="4">
        <f t="shared" si="26"/>
        <v>27</v>
      </c>
    </row>
    <row r="80" spans="2:7" x14ac:dyDescent="0.2">
      <c r="B80" s="4">
        <v>4</v>
      </c>
      <c r="C80" s="4">
        <f t="shared" si="24"/>
        <v>53.5</v>
      </c>
      <c r="D80" s="4">
        <v>2</v>
      </c>
      <c r="E80" s="4">
        <f t="shared" ref="E80" si="36">_xlfn.RANK.AVG(D80,D$5:D$90,1)</f>
        <v>23.5</v>
      </c>
      <c r="F80" s="4">
        <v>1</v>
      </c>
      <c r="G80" s="4">
        <f t="shared" si="26"/>
        <v>27</v>
      </c>
    </row>
    <row r="81" spans="2:7" x14ac:dyDescent="0.2">
      <c r="B81" s="4">
        <v>5</v>
      </c>
      <c r="C81" s="4">
        <f t="shared" si="24"/>
        <v>79.5</v>
      </c>
      <c r="D81" s="4">
        <v>3</v>
      </c>
      <c r="E81" s="4">
        <f t="shared" ref="E81" si="37">_xlfn.RANK.AVG(D81,D$5:D$90,1)</f>
        <v>53</v>
      </c>
      <c r="F81" s="4">
        <v>4</v>
      </c>
      <c r="G81" s="4">
        <f t="shared" si="26"/>
        <v>84.5</v>
      </c>
    </row>
    <row r="82" spans="2:7" x14ac:dyDescent="0.2">
      <c r="B82" s="4">
        <v>4</v>
      </c>
      <c r="C82" s="4">
        <f t="shared" si="24"/>
        <v>53.5</v>
      </c>
      <c r="D82" s="4">
        <v>4</v>
      </c>
      <c r="E82" s="4">
        <f t="shared" ref="E82" si="38">_xlfn.RANK.AVG(D82,D$5:D$90,1)</f>
        <v>76</v>
      </c>
      <c r="F82" s="4">
        <v>1</v>
      </c>
      <c r="G82" s="4">
        <f t="shared" si="26"/>
        <v>27</v>
      </c>
    </row>
    <row r="83" spans="2:7" x14ac:dyDescent="0.2">
      <c r="B83" s="4">
        <v>4</v>
      </c>
      <c r="C83" s="4">
        <f t="shared" si="24"/>
        <v>53.5</v>
      </c>
      <c r="D83" s="4">
        <v>3</v>
      </c>
      <c r="E83" s="4">
        <f t="shared" ref="E83" si="39">_xlfn.RANK.AVG(D83,D$5:D$90,1)</f>
        <v>53</v>
      </c>
      <c r="F83" s="4">
        <v>1</v>
      </c>
      <c r="G83" s="4">
        <f t="shared" si="26"/>
        <v>27</v>
      </c>
    </row>
    <row r="84" spans="2:7" x14ac:dyDescent="0.2">
      <c r="B84" s="4">
        <v>5</v>
      </c>
      <c r="C84" s="4">
        <f t="shared" si="24"/>
        <v>79.5</v>
      </c>
      <c r="D84" s="4">
        <v>1</v>
      </c>
      <c r="E84" s="4">
        <f t="shared" ref="E84" si="40">_xlfn.RANK.AVG(D84,D$5:D$90,1)</f>
        <v>4</v>
      </c>
      <c r="F84" s="4">
        <v>1</v>
      </c>
      <c r="G84" s="4">
        <f t="shared" si="26"/>
        <v>27</v>
      </c>
    </row>
    <row r="85" spans="2:7" x14ac:dyDescent="0.2">
      <c r="B85" s="4">
        <v>4</v>
      </c>
      <c r="C85" s="4">
        <f t="shared" si="24"/>
        <v>53.5</v>
      </c>
      <c r="D85" s="4">
        <v>2</v>
      </c>
      <c r="E85" s="4">
        <f t="shared" ref="E85" si="41">_xlfn.RANK.AVG(D85,D$5:D$90,1)</f>
        <v>23.5</v>
      </c>
      <c r="F85" s="4">
        <v>1</v>
      </c>
      <c r="G85" s="4">
        <f t="shared" si="26"/>
        <v>27</v>
      </c>
    </row>
    <row r="86" spans="2:7" x14ac:dyDescent="0.2">
      <c r="B86" s="4">
        <v>4</v>
      </c>
      <c r="C86" s="4">
        <f t="shared" si="24"/>
        <v>53.5</v>
      </c>
      <c r="D86" s="4">
        <v>2</v>
      </c>
      <c r="E86" s="4">
        <f t="shared" ref="E86" si="42">_xlfn.RANK.AVG(D86,D$5:D$90,1)</f>
        <v>23.5</v>
      </c>
      <c r="F86" s="4">
        <v>1</v>
      </c>
      <c r="G86" s="4">
        <f t="shared" si="26"/>
        <v>27</v>
      </c>
    </row>
    <row r="87" spans="2:7" x14ac:dyDescent="0.2">
      <c r="B87" s="4">
        <v>5</v>
      </c>
      <c r="C87" s="4">
        <f t="shared" si="24"/>
        <v>79.5</v>
      </c>
      <c r="D87" s="4">
        <v>1</v>
      </c>
      <c r="E87" s="4">
        <f t="shared" ref="E87" si="43">_xlfn.RANK.AVG(D87,D$5:D$90,1)</f>
        <v>4</v>
      </c>
      <c r="F87" s="4">
        <v>1</v>
      </c>
      <c r="G87" s="4">
        <f t="shared" si="26"/>
        <v>27</v>
      </c>
    </row>
    <row r="88" spans="2:7" x14ac:dyDescent="0.2">
      <c r="B88" s="4">
        <v>4</v>
      </c>
      <c r="C88" s="4">
        <f t="shared" si="24"/>
        <v>53.5</v>
      </c>
      <c r="D88" s="4">
        <v>2</v>
      </c>
      <c r="E88" s="4">
        <f t="shared" ref="E88" si="44">_xlfn.RANK.AVG(D88,D$5:D$90,1)</f>
        <v>23.5</v>
      </c>
      <c r="F88" s="4">
        <v>1</v>
      </c>
      <c r="G88" s="4">
        <f t="shared" si="26"/>
        <v>27</v>
      </c>
    </row>
    <row r="89" spans="2:7" x14ac:dyDescent="0.2">
      <c r="B89" s="4">
        <v>3</v>
      </c>
      <c r="C89" s="4">
        <f t="shared" si="24"/>
        <v>24</v>
      </c>
      <c r="D89" s="4">
        <v>2</v>
      </c>
      <c r="E89" s="4">
        <f t="shared" ref="E89" si="45">_xlfn.RANK.AVG(D89,D$5:D$90,1)</f>
        <v>23.5</v>
      </c>
      <c r="F89" s="4">
        <v>1</v>
      </c>
      <c r="G89" s="4">
        <f t="shared" si="26"/>
        <v>27</v>
      </c>
    </row>
    <row r="90" spans="2:7" x14ac:dyDescent="0.2">
      <c r="B90" s="4">
        <v>5</v>
      </c>
      <c r="C90" s="4">
        <f t="shared" si="24"/>
        <v>79.5</v>
      </c>
      <c r="D90" s="7">
        <v>1</v>
      </c>
      <c r="E90" s="4">
        <f t="shared" ref="E90" si="46">_xlfn.RANK.AVG(D90,D$5:D$90,1)</f>
        <v>4</v>
      </c>
      <c r="F90" s="7">
        <v>1</v>
      </c>
      <c r="G90" s="4">
        <f t="shared" si="26"/>
        <v>27</v>
      </c>
    </row>
    <row r="93" spans="2:7" x14ac:dyDescent="0.2">
      <c r="B93" s="4" t="s">
        <v>307</v>
      </c>
      <c r="C93" s="4">
        <f>SUM(C5:C47)</f>
        <v>1276</v>
      </c>
      <c r="D93" s="4" t="s">
        <v>307</v>
      </c>
      <c r="E93" s="4">
        <f>SUM(E5:E47)</f>
        <v>1683.5</v>
      </c>
      <c r="F93" s="4" t="s">
        <v>307</v>
      </c>
      <c r="G93" s="4">
        <f>SUM(G5:G47)</f>
        <v>1903.5</v>
      </c>
    </row>
    <row r="94" spans="2:7" x14ac:dyDescent="0.2">
      <c r="B94" s="4" t="s">
        <v>308</v>
      </c>
      <c r="C94" s="4">
        <f>SUM(C48:C90)</f>
        <v>2465</v>
      </c>
      <c r="D94" s="4" t="s">
        <v>308</v>
      </c>
      <c r="E94" s="4">
        <f>SUM(E48:E90)</f>
        <v>2057.5</v>
      </c>
      <c r="F94" s="4" t="s">
        <v>308</v>
      </c>
      <c r="G94" s="4">
        <f>SUM(G48:G90)</f>
        <v>1837.5</v>
      </c>
    </row>
    <row r="96" spans="2:7" x14ac:dyDescent="0.2">
      <c r="B96" s="4" t="s">
        <v>309</v>
      </c>
      <c r="C96" s="4">
        <f>COUNT(C5:C47)</f>
        <v>43</v>
      </c>
      <c r="D96" s="4" t="s">
        <v>309</v>
      </c>
      <c r="E96" s="4">
        <f>COUNT(E5:E47)</f>
        <v>43</v>
      </c>
      <c r="F96" s="4" t="s">
        <v>309</v>
      </c>
      <c r="G96" s="4">
        <f>COUNT(G5:G47)</f>
        <v>43</v>
      </c>
    </row>
    <row r="97" spans="2:7" x14ac:dyDescent="0.2">
      <c r="B97" s="4" t="s">
        <v>310</v>
      </c>
      <c r="C97" s="4">
        <f>COUNT(C48:C90)</f>
        <v>43</v>
      </c>
      <c r="D97" s="4" t="s">
        <v>310</v>
      </c>
      <c r="E97" s="4">
        <f>COUNT(E48:E90)</f>
        <v>43</v>
      </c>
      <c r="F97" s="4" t="s">
        <v>310</v>
      </c>
      <c r="G97" s="4">
        <f>COUNT(G48:G90)</f>
        <v>43</v>
      </c>
    </row>
    <row r="99" spans="2:7" x14ac:dyDescent="0.2">
      <c r="B99" s="4" t="s">
        <v>311</v>
      </c>
      <c r="C99" s="4">
        <f>C96*C97+(C96*(C96+1))/2-C93</f>
        <v>1519</v>
      </c>
      <c r="D99" s="4" t="s">
        <v>311</v>
      </c>
      <c r="E99" s="4">
        <f>E96*E97+(E96*(E96+1))/2-E93</f>
        <v>1111.5</v>
      </c>
      <c r="F99" s="4" t="s">
        <v>311</v>
      </c>
      <c r="G99" s="4">
        <f>G96*G97+(G96*(G96+1))/2-G93</f>
        <v>891.5</v>
      </c>
    </row>
    <row r="100" spans="2:7" x14ac:dyDescent="0.2">
      <c r="B100" s="4" t="s">
        <v>312</v>
      </c>
      <c r="C100" s="4">
        <f>C96*C97+(C97*(C97+1))/2-C94</f>
        <v>330</v>
      </c>
      <c r="D100" s="4" t="s">
        <v>312</v>
      </c>
      <c r="E100" s="4">
        <f>E96*E97+(E97*(E97+1))/2-E94</f>
        <v>737.5</v>
      </c>
      <c r="F100" s="4" t="s">
        <v>312</v>
      </c>
      <c r="G100" s="4">
        <f>G96*G97+(G97*(G97+1))/2-G94</f>
        <v>957.5</v>
      </c>
    </row>
    <row r="102" spans="2:7" x14ac:dyDescent="0.2">
      <c r="B102" s="4" t="s">
        <v>313</v>
      </c>
      <c r="C102" s="4">
        <f>MAX(C99:C100)</f>
        <v>1519</v>
      </c>
      <c r="D102" s="4" t="s">
        <v>313</v>
      </c>
      <c r="E102" s="4">
        <f>MAX(E99:E100)</f>
        <v>1111.5</v>
      </c>
      <c r="F102" s="4" t="s">
        <v>313</v>
      </c>
      <c r="G102" s="4">
        <f>MAX(G99:G100)</f>
        <v>957.5</v>
      </c>
    </row>
    <row r="104" spans="2:7" x14ac:dyDescent="0.2">
      <c r="B104" s="4" t="s">
        <v>314</v>
      </c>
      <c r="C104" s="6">
        <f>(C102-(C96*C97)/2)/SQRT(C96*C97*(C96+C97+1)/12)</f>
        <v>5.1346920254073174</v>
      </c>
      <c r="D104" s="4" t="s">
        <v>314</v>
      </c>
      <c r="E104" s="6">
        <f>(E102-(E96*E97)/2)/SQRT(E96*E97*(E96+E97+1)/12)</f>
        <v>1.6151175925166836</v>
      </c>
      <c r="F104" s="4" t="s">
        <v>314</v>
      </c>
      <c r="G104" s="6">
        <f>(G102-(G96*G97)/2)/SQRT(G96*G97*(G96+G97+1)/12)</f>
        <v>0.28502075162059121</v>
      </c>
    </row>
    <row r="105" spans="2:7" x14ac:dyDescent="0.2">
      <c r="B105" s="4" t="s">
        <v>315</v>
      </c>
      <c r="C105" s="6">
        <f>2*(1-_xlfn.NORM.S.DIST(ABS(C104),TRUE))</f>
        <v>2.8260641693478306E-7</v>
      </c>
      <c r="D105" s="4" t="s">
        <v>315</v>
      </c>
      <c r="E105" s="6">
        <f>2*(1-_xlfn.NORM.S.DIST(ABS(E104),TRUE))</f>
        <v>0.10628523186745786</v>
      </c>
      <c r="F105" s="4" t="s">
        <v>315</v>
      </c>
      <c r="G105" s="6">
        <f>2*(1-_xlfn.NORM.S.DIST(ABS(G104),TRUE))</f>
        <v>0.7756282435399573</v>
      </c>
    </row>
    <row r="106" spans="2:7" x14ac:dyDescent="0.2">
      <c r="B106" s="4" t="s">
        <v>316</v>
      </c>
      <c r="C106" s="6">
        <f xml:space="preserve"> ABS(C104) / SQRT(C96+C97)</f>
        <v>0.5536880806452511</v>
      </c>
      <c r="D106" s="4" t="s">
        <v>316</v>
      </c>
      <c r="E106" s="6">
        <f xml:space="preserve"> ABS(E104) / SQRT(E96+E97)</f>
        <v>0.174162609050735</v>
      </c>
      <c r="F106" s="4" t="s">
        <v>316</v>
      </c>
      <c r="G106" s="6">
        <f xml:space="preserve"> ABS(G104) / SQRT(G96+G97)</f>
        <v>3.0734578067776762E-2</v>
      </c>
    </row>
    <row r="109" spans="2:7" x14ac:dyDescent="0.2">
      <c r="B109" s="4" t="s">
        <v>319</v>
      </c>
      <c r="C109" s="4">
        <f>MEDIAN(B5:B47)</f>
        <v>3</v>
      </c>
    </row>
    <row r="110" spans="2:7" x14ac:dyDescent="0.2">
      <c r="B110" s="4" t="s">
        <v>320</v>
      </c>
      <c r="C110" s="4">
        <f>MEDIAN(B48:B90)</f>
        <v>4</v>
      </c>
    </row>
  </sheetData>
  <conditionalFormatting sqref="B61 D61 F61 H61:I61">
    <cfRule type="cellIs" dxfId="3" priority="4" operator="lessThan">
      <formula>0.05</formula>
    </cfRule>
  </conditionalFormatting>
  <conditionalFormatting sqref="C105">
    <cfRule type="cellIs" dxfId="2" priority="3" operator="lessThan">
      <formula>0.05</formula>
    </cfRule>
  </conditionalFormatting>
  <conditionalFormatting sqref="E105">
    <cfRule type="cellIs" dxfId="1" priority="2" operator="lessThan">
      <formula>0.05</formula>
    </cfRule>
  </conditionalFormatting>
  <conditionalFormatting sqref="G105">
    <cfRule type="cellIs" dxfId="0" priority="1" operator="lessThan">
      <formula>0.05</formula>
    </cfRule>
  </conditionalFormatting>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Arbeitsblätter</vt:lpstr>
      </vt:variant>
      <vt:variant>
        <vt:i4>4</vt:i4>
      </vt:variant>
    </vt:vector>
  </HeadingPairs>
  <TitlesOfParts>
    <vt:vector size="4" baseType="lpstr">
      <vt:lpstr>SI file information</vt:lpstr>
      <vt:lpstr>Raw Data</vt:lpstr>
      <vt:lpstr>Graz-FordhamMann-Whitney-U test</vt:lpstr>
      <vt:lpstr>pre-post Mann-Whitney-U-tes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ssoti, Sebastian (sebastian.tassoti@uni-graz.at)</dc:creator>
  <cp:lastModifiedBy>Tassoti, Sebastian (sebastian.tassoti@uni-graz.at)</cp:lastModifiedBy>
  <dcterms:created xsi:type="dcterms:W3CDTF">2025-08-06T14:57:09Z</dcterms:created>
  <dcterms:modified xsi:type="dcterms:W3CDTF">2026-03-11T09:12:34Z</dcterms:modified>
</cp:coreProperties>
</file>